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7925" yWindow="495" windowWidth="53625" windowHeight="27060"/>
  </bookViews>
  <sheets>
    <sheet name="Legend" sheetId="4" r:id="rId1"/>
    <sheet name="SB-216763" sheetId="10" r:id="rId2"/>
    <sheet name="BIM-IX" sheetId="9" r:id="rId3"/>
    <sheet name="Bio" sheetId="12" r:id="rId4"/>
  </sheets>
  <definedNames>
    <definedName name="_xlnm._FilterDatabase" localSheetId="2" hidden="1">'BIM-IX'!$A$1:$Q$265</definedName>
    <definedName name="_xlnm._FilterDatabase" localSheetId="3" hidden="1">Bio!$A$1:$O$378</definedName>
    <definedName name="_xlnm._FilterDatabase" localSheetId="1" hidden="1">'SB-216763'!$A$1:$Q$264</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3" i="10" l="1"/>
  <c r="A4" i="10" s="1"/>
  <c r="A5" i="10" s="1"/>
  <c r="A6" i="10" s="1"/>
  <c r="A7" i="10" s="1"/>
  <c r="A8" i="10" s="1"/>
  <c r="A9" i="10" s="1"/>
  <c r="A10" i="10" s="1"/>
  <c r="A11" i="10" s="1"/>
  <c r="A12" i="10" s="1"/>
  <c r="A13" i="10" s="1"/>
  <c r="A14" i="10" s="1"/>
  <c r="A15" i="10" s="1"/>
  <c r="A16" i="10" s="1"/>
  <c r="A17" i="10" s="1"/>
  <c r="A18" i="10" s="1"/>
  <c r="A19" i="10" s="1"/>
  <c r="A20" i="10" s="1"/>
  <c r="A21" i="10" s="1"/>
  <c r="A22" i="10" s="1"/>
  <c r="A23" i="10" s="1"/>
  <c r="A24" i="10" s="1"/>
  <c r="A26" i="10"/>
  <c r="A27" i="10" s="1"/>
  <c r="A28" i="10" s="1"/>
  <c r="A29" i="10" s="1"/>
  <c r="A30" i="10" s="1"/>
  <c r="A31" i="10" s="1"/>
  <c r="A32" i="10" s="1"/>
  <c r="A33" i="10" s="1"/>
  <c r="A34" i="10" s="1"/>
  <c r="A35" i="10" s="1"/>
  <c r="A36" i="10" s="1"/>
  <c r="A37" i="10" s="1"/>
  <c r="A38" i="10" s="1"/>
  <c r="A39" i="10" s="1"/>
  <c r="A40" i="10" s="1"/>
  <c r="A41" i="10" s="1"/>
  <c r="A42" i="10" s="1"/>
  <c r="A43" i="10" s="1"/>
  <c r="A44" i="10" s="1"/>
  <c r="A45" i="10" s="1"/>
  <c r="A46" i="10" s="1"/>
  <c r="A47" i="10" s="1"/>
  <c r="A48" i="10" s="1"/>
  <c r="A49" i="10" s="1"/>
  <c r="A50" i="10" s="1"/>
  <c r="A51" i="10" s="1"/>
  <c r="A52" i="10" s="1"/>
  <c r="A53" i="10" s="1"/>
  <c r="A54" i="10" s="1"/>
  <c r="A55" i="10" s="1"/>
  <c r="A56" i="10" s="1"/>
  <c r="A57" i="10" s="1"/>
  <c r="A58" i="10" s="1"/>
  <c r="A59" i="10" s="1"/>
  <c r="A60" i="10" s="1"/>
  <c r="A61" i="10" s="1"/>
  <c r="A62" i="10" s="1"/>
  <c r="A63" i="10" s="1"/>
  <c r="A64" i="10" s="1"/>
  <c r="A65" i="10" s="1"/>
  <c r="A66" i="10" s="1"/>
  <c r="A67" i="10" s="1"/>
  <c r="A68" i="10" s="1"/>
  <c r="A69" i="10" s="1"/>
  <c r="A70" i="10" s="1"/>
  <c r="A71" i="10" s="1"/>
  <c r="A72" i="10" s="1"/>
  <c r="A73" i="10" s="1"/>
  <c r="A74" i="10" s="1"/>
  <c r="A75" i="10" s="1"/>
  <c r="A76" i="10" s="1"/>
  <c r="A77" i="10" s="1"/>
  <c r="A78" i="10" s="1"/>
  <c r="A79" i="10" s="1"/>
  <c r="A80" i="10" s="1"/>
  <c r="A81" i="10" s="1"/>
  <c r="A82" i="10" s="1"/>
  <c r="A83" i="10" s="1"/>
  <c r="A84" i="10" s="1"/>
  <c r="A85" i="10" s="1"/>
  <c r="A86" i="10" s="1"/>
  <c r="A87" i="10" s="1"/>
  <c r="A88" i="10" s="1"/>
  <c r="A89" i="10" s="1"/>
  <c r="A90" i="10" s="1"/>
  <c r="A91" i="10" s="1"/>
  <c r="A92" i="10" s="1"/>
  <c r="A93" i="10" s="1"/>
  <c r="A94" i="10" s="1"/>
  <c r="A95" i="10" s="1"/>
  <c r="A96" i="10" s="1"/>
  <c r="A97" i="10" s="1"/>
  <c r="A98" i="10" s="1"/>
  <c r="A99" i="10" s="1"/>
  <c r="A100" i="10" s="1"/>
  <c r="A101" i="10" s="1"/>
  <c r="A102" i="10" s="1"/>
  <c r="A103" i="10" s="1"/>
  <c r="A104" i="10" s="1"/>
  <c r="A105" i="10" s="1"/>
  <c r="A106" i="10" s="1"/>
  <c r="A107" i="10" s="1"/>
  <c r="A108" i="10" s="1"/>
  <c r="A109" i="10" s="1"/>
  <c r="A110" i="10" s="1"/>
  <c r="A111" i="10" s="1"/>
  <c r="A112" i="10" s="1"/>
  <c r="A113" i="10" s="1"/>
  <c r="A114" i="10" s="1"/>
  <c r="A115" i="10" s="1"/>
  <c r="A116" i="10" s="1"/>
  <c r="A117" i="10" s="1"/>
  <c r="A118" i="10" s="1"/>
  <c r="A119" i="10" s="1"/>
  <c r="A120" i="10" s="1"/>
  <c r="A121" i="10" s="1"/>
  <c r="A122" i="10" s="1"/>
  <c r="A123" i="10" s="1"/>
  <c r="A124" i="10" s="1"/>
  <c r="A125" i="10" s="1"/>
  <c r="A126" i="10" s="1"/>
  <c r="A127" i="10" s="1"/>
  <c r="A128" i="10" s="1"/>
  <c r="A129" i="10" s="1"/>
  <c r="A130" i="10" s="1"/>
  <c r="A131" i="10" s="1"/>
  <c r="A132" i="10" s="1"/>
  <c r="A133" i="10" s="1"/>
  <c r="A134" i="10" s="1"/>
  <c r="A135" i="10" s="1"/>
  <c r="A136" i="10" s="1"/>
  <c r="A137" i="10" s="1"/>
  <c r="A138" i="10" s="1"/>
  <c r="A139" i="10" s="1"/>
  <c r="A140" i="10" s="1"/>
  <c r="A141" i="10" s="1"/>
  <c r="A142" i="10" s="1"/>
  <c r="A143" i="10" s="1"/>
  <c r="A144" i="10" s="1"/>
  <c r="A145" i="10" s="1"/>
  <c r="A146" i="10" s="1"/>
  <c r="A147" i="10" s="1"/>
  <c r="A148" i="10" s="1"/>
  <c r="A149" i="10" s="1"/>
  <c r="A150" i="10" s="1"/>
  <c r="A151" i="10" s="1"/>
  <c r="A152" i="10" s="1"/>
  <c r="A153" i="10" s="1"/>
  <c r="A154" i="10" s="1"/>
  <c r="A155" i="10" s="1"/>
  <c r="A156" i="10" s="1"/>
  <c r="A157" i="10" s="1"/>
  <c r="A158" i="10" s="1"/>
  <c r="A159" i="10" s="1"/>
  <c r="A160" i="10" s="1"/>
  <c r="A161" i="10" s="1"/>
  <c r="A162" i="10" s="1"/>
  <c r="A163" i="10" s="1"/>
  <c r="A164" i="10" s="1"/>
  <c r="A165" i="10" s="1"/>
  <c r="A166" i="10" s="1"/>
  <c r="A167" i="10" s="1"/>
  <c r="A168" i="10" s="1"/>
  <c r="A169" i="10" s="1"/>
  <c r="A170" i="10" s="1"/>
  <c r="A171" i="10" s="1"/>
  <c r="A172" i="10" s="1"/>
  <c r="A173" i="10" s="1"/>
  <c r="A174" i="10" s="1"/>
  <c r="A175" i="10" s="1"/>
  <c r="A176" i="10" s="1"/>
  <c r="A177" i="10" s="1"/>
  <c r="A178" i="10" s="1"/>
  <c r="A179" i="10" s="1"/>
  <c r="A180" i="10" s="1"/>
  <c r="A181" i="10" s="1"/>
  <c r="A182" i="10" s="1"/>
  <c r="A183" i="10" s="1"/>
  <c r="A184" i="10" s="1"/>
  <c r="A185" i="10" s="1"/>
  <c r="A186" i="10" s="1"/>
  <c r="A187" i="10" s="1"/>
  <c r="A188" i="10" s="1"/>
  <c r="A189" i="10" s="1"/>
  <c r="A190" i="10" s="1"/>
  <c r="A191" i="10" s="1"/>
  <c r="A192" i="10" s="1"/>
  <c r="A193" i="10" s="1"/>
  <c r="A194" i="10" s="1"/>
  <c r="A195" i="10" s="1"/>
  <c r="A196" i="10" s="1"/>
  <c r="A197" i="10" s="1"/>
  <c r="A198" i="10" s="1"/>
  <c r="A199" i="10" s="1"/>
  <c r="A200" i="10" s="1"/>
  <c r="A201" i="10" s="1"/>
  <c r="A202" i="10" s="1"/>
  <c r="A203" i="10" s="1"/>
  <c r="A204" i="10" s="1"/>
  <c r="A205" i="10" s="1"/>
  <c r="A206" i="10" s="1"/>
  <c r="A207" i="10" s="1"/>
  <c r="A208" i="10" s="1"/>
  <c r="A209" i="10" s="1"/>
  <c r="A210" i="10" s="1"/>
  <c r="A211" i="10" s="1"/>
  <c r="A212" i="10" s="1"/>
  <c r="A213" i="10" s="1"/>
  <c r="A214" i="10" s="1"/>
  <c r="A215" i="10" s="1"/>
  <c r="A216" i="10" s="1"/>
  <c r="A217" i="10" s="1"/>
  <c r="A218" i="10" s="1"/>
  <c r="A219" i="10" s="1"/>
  <c r="A220" i="10" s="1"/>
  <c r="A221" i="10" s="1"/>
  <c r="A222" i="10" s="1"/>
  <c r="A223" i="10" s="1"/>
  <c r="A224" i="10" s="1"/>
  <c r="A225" i="10" s="1"/>
  <c r="A226" i="10" s="1"/>
  <c r="A227" i="10" s="1"/>
  <c r="A228" i="10" s="1"/>
  <c r="A229" i="10" s="1"/>
  <c r="A230" i="10" s="1"/>
  <c r="A231" i="10" s="1"/>
  <c r="A232" i="10" s="1"/>
  <c r="A233" i="10" s="1"/>
  <c r="A234" i="10" s="1"/>
  <c r="A235" i="10" s="1"/>
  <c r="A236" i="10" s="1"/>
  <c r="A237" i="10" s="1"/>
  <c r="A238" i="10" s="1"/>
  <c r="A239" i="10" s="1"/>
  <c r="A240" i="10" s="1"/>
  <c r="A241" i="10" s="1"/>
  <c r="A242" i="10" s="1"/>
  <c r="A243" i="10" s="1"/>
  <c r="A244" i="10" s="1"/>
  <c r="A245" i="10" s="1"/>
  <c r="A246" i="10" s="1"/>
  <c r="A247" i="10" s="1"/>
  <c r="A248" i="10" s="1"/>
  <c r="A249" i="10" s="1"/>
  <c r="A250" i="10" s="1"/>
  <c r="A251" i="10" s="1"/>
  <c r="A252" i="10" s="1"/>
  <c r="A253" i="10" s="1"/>
  <c r="A254" i="10" s="1"/>
  <c r="A255" i="10" s="1"/>
  <c r="A256" i="10" s="1"/>
  <c r="A257" i="10" s="1"/>
  <c r="A258" i="10" s="1"/>
  <c r="A259" i="10" s="1"/>
  <c r="A260" i="10" s="1"/>
  <c r="A261" i="10" s="1"/>
  <c r="A262" i="10" s="1"/>
  <c r="A263" i="10" s="1"/>
  <c r="A264" i="10" s="1"/>
  <c r="A3" i="9"/>
  <c r="A4" i="9" s="1"/>
  <c r="A5" i="9" s="1"/>
  <c r="A6" i="9" s="1"/>
  <c r="A7" i="9" s="1"/>
  <c r="A8" i="9" s="1"/>
  <c r="A9" i="9" s="1"/>
  <c r="A10" i="9" s="1"/>
  <c r="A11" i="9" s="1"/>
  <c r="A12" i="9" s="1"/>
  <c r="A13" i="9" s="1"/>
  <c r="A14" i="9" s="1"/>
  <c r="A15" i="9" s="1"/>
  <c r="A16" i="9" s="1"/>
  <c r="A17" i="9" s="1"/>
  <c r="A18" i="9" s="1"/>
  <c r="A19" i="9" s="1"/>
  <c r="A20" i="9" s="1"/>
  <c r="A21" i="9" s="1"/>
  <c r="A22" i="9" s="1"/>
  <c r="A23" i="9" s="1"/>
  <c r="A24" i="9" s="1"/>
  <c r="A25" i="9" s="1"/>
  <c r="A26" i="9" s="1"/>
  <c r="A27" i="9" s="1"/>
  <c r="A28" i="9" s="1"/>
  <c r="A29" i="9" s="1"/>
  <c r="A30" i="9" s="1"/>
  <c r="A31" i="9" s="1"/>
  <c r="A32" i="9" s="1"/>
  <c r="A33" i="9" s="1"/>
  <c r="A34" i="9" s="1"/>
  <c r="A35" i="9" s="1"/>
  <c r="A36" i="9" s="1"/>
  <c r="A37" i="9" s="1"/>
  <c r="A38" i="9" s="1"/>
  <c r="A39" i="9" s="1"/>
  <c r="A40" i="9" s="1"/>
  <c r="A41" i="9" s="1"/>
  <c r="A42" i="9" s="1"/>
  <c r="A43" i="9" s="1"/>
  <c r="A44" i="9" s="1"/>
  <c r="A45" i="9" s="1"/>
  <c r="A46" i="9" s="1"/>
  <c r="A47" i="9" s="1"/>
  <c r="A48" i="9" s="1"/>
  <c r="A49" i="9" s="1"/>
  <c r="A50" i="9" s="1"/>
  <c r="A51" i="9" s="1"/>
  <c r="A52" i="9" s="1"/>
  <c r="A53" i="9" s="1"/>
  <c r="A54" i="9" s="1"/>
  <c r="A55" i="9" s="1"/>
  <c r="A56" i="9" s="1"/>
  <c r="A57" i="9" s="1"/>
  <c r="A58" i="9" s="1"/>
  <c r="A59" i="9" s="1"/>
  <c r="A60" i="9" s="1"/>
  <c r="A61" i="9" s="1"/>
  <c r="A62" i="9" s="1"/>
  <c r="A63" i="9" s="1"/>
  <c r="A64" i="9" s="1"/>
  <c r="A65" i="9" s="1"/>
  <c r="A66" i="9" s="1"/>
  <c r="A67" i="9" s="1"/>
  <c r="A68" i="9" s="1"/>
  <c r="A69" i="9" s="1"/>
  <c r="A70" i="9" s="1"/>
  <c r="A71" i="9" s="1"/>
  <c r="A72" i="9" s="1"/>
  <c r="A73" i="9" s="1"/>
  <c r="A74" i="9" s="1"/>
  <c r="A75" i="9" s="1"/>
  <c r="A76" i="9" s="1"/>
  <c r="A77" i="9" s="1"/>
  <c r="A78" i="9" s="1"/>
  <c r="A79" i="9" s="1"/>
  <c r="A80" i="9" s="1"/>
  <c r="A81" i="9" s="1"/>
  <c r="A82" i="9" s="1"/>
  <c r="A83" i="9" s="1"/>
  <c r="A84" i="9" s="1"/>
  <c r="A85" i="9" s="1"/>
  <c r="A86" i="9" s="1"/>
  <c r="A87" i="9" s="1"/>
  <c r="A88" i="9" s="1"/>
  <c r="A89" i="9" s="1"/>
  <c r="A90" i="9" s="1"/>
  <c r="A91" i="9" s="1"/>
  <c r="A92" i="9" s="1"/>
  <c r="A93" i="9" s="1"/>
  <c r="A94" i="9" s="1"/>
  <c r="A95" i="9" s="1"/>
  <c r="A96" i="9" s="1"/>
  <c r="A97" i="9" s="1"/>
  <c r="A98" i="9" s="1"/>
  <c r="A99" i="9" s="1"/>
  <c r="A100" i="9" s="1"/>
  <c r="A101" i="9" s="1"/>
  <c r="A102" i="9" s="1"/>
  <c r="A103" i="9" s="1"/>
  <c r="A104" i="9" s="1"/>
  <c r="A105" i="9" s="1"/>
  <c r="A106" i="9" s="1"/>
  <c r="A107" i="9" s="1"/>
  <c r="A108" i="9" s="1"/>
  <c r="A109" i="9" s="1"/>
  <c r="A110" i="9" s="1"/>
  <c r="A111" i="9" s="1"/>
  <c r="A112" i="9" s="1"/>
  <c r="A113" i="9" s="1"/>
  <c r="A114" i="9" s="1"/>
  <c r="A115" i="9" s="1"/>
  <c r="A116" i="9" s="1"/>
  <c r="A117" i="9" s="1"/>
  <c r="A118" i="9" s="1"/>
  <c r="A119" i="9" s="1"/>
  <c r="A120" i="9" s="1"/>
  <c r="A121" i="9" s="1"/>
  <c r="A122" i="9" s="1"/>
  <c r="A123" i="9" s="1"/>
  <c r="A124" i="9" s="1"/>
  <c r="A125" i="9" s="1"/>
  <c r="A126" i="9" s="1"/>
  <c r="A127" i="9" s="1"/>
  <c r="A128" i="9" s="1"/>
  <c r="A129" i="9" s="1"/>
  <c r="A130" i="9" s="1"/>
  <c r="A131" i="9" s="1"/>
  <c r="A132" i="9" s="1"/>
  <c r="A133" i="9" s="1"/>
  <c r="A134" i="9" s="1"/>
  <c r="A135" i="9" s="1"/>
  <c r="A136" i="9" s="1"/>
  <c r="A137" i="9" s="1"/>
  <c r="A138" i="9" s="1"/>
  <c r="A139" i="9" s="1"/>
  <c r="A140" i="9" s="1"/>
  <c r="A141" i="9" s="1"/>
  <c r="A142" i="9" s="1"/>
  <c r="A143" i="9" s="1"/>
  <c r="A144" i="9" s="1"/>
  <c r="A145" i="9" s="1"/>
  <c r="A146" i="9" s="1"/>
  <c r="A147" i="9" s="1"/>
  <c r="A148" i="9" s="1"/>
  <c r="A149" i="9" s="1"/>
  <c r="A150" i="9" s="1"/>
  <c r="A151" i="9" s="1"/>
  <c r="A152" i="9" s="1"/>
  <c r="A153" i="9" s="1"/>
  <c r="A154" i="9" s="1"/>
  <c r="A155" i="9" s="1"/>
  <c r="A156" i="9" s="1"/>
  <c r="A157" i="9" s="1"/>
  <c r="A158" i="9" s="1"/>
  <c r="A159" i="9" s="1"/>
  <c r="A160" i="9" s="1"/>
  <c r="A161" i="9" s="1"/>
  <c r="A162" i="9" s="1"/>
  <c r="A163" i="9" s="1"/>
  <c r="A164" i="9" s="1"/>
  <c r="A165" i="9" s="1"/>
  <c r="A166" i="9" s="1"/>
  <c r="A167" i="9" s="1"/>
  <c r="A168" i="9" s="1"/>
  <c r="A169" i="9" s="1"/>
  <c r="A170" i="9" s="1"/>
  <c r="A171" i="9" s="1"/>
  <c r="A172" i="9" s="1"/>
  <c r="A173" i="9" s="1"/>
  <c r="A174" i="9" s="1"/>
  <c r="A175" i="9" s="1"/>
  <c r="A176" i="9" s="1"/>
  <c r="A177" i="9" s="1"/>
  <c r="A178" i="9" s="1"/>
  <c r="A179" i="9" s="1"/>
  <c r="A180" i="9" s="1"/>
  <c r="A181" i="9" s="1"/>
  <c r="A182" i="9" s="1"/>
  <c r="A183" i="9" s="1"/>
  <c r="A184" i="9" s="1"/>
  <c r="A185" i="9" s="1"/>
  <c r="A186" i="9" s="1"/>
  <c r="A187" i="9" s="1"/>
  <c r="A188" i="9" s="1"/>
  <c r="A189" i="9" s="1"/>
  <c r="A190" i="9" s="1"/>
  <c r="A191" i="9" s="1"/>
  <c r="A192" i="9" s="1"/>
  <c r="A193" i="9" s="1"/>
  <c r="A194" i="9" s="1"/>
  <c r="A195" i="9" s="1"/>
  <c r="A196" i="9" s="1"/>
  <c r="A197" i="9" s="1"/>
  <c r="A198" i="9" s="1"/>
  <c r="A199" i="9" s="1"/>
  <c r="A200" i="9" s="1"/>
  <c r="A201" i="9" s="1"/>
  <c r="A202" i="9" s="1"/>
  <c r="A203" i="9" s="1"/>
  <c r="A204" i="9" s="1"/>
  <c r="A205" i="9" s="1"/>
  <c r="A206" i="9" s="1"/>
  <c r="A207" i="9" s="1"/>
  <c r="A208" i="9" s="1"/>
  <c r="A209" i="9" s="1"/>
  <c r="A210" i="9" s="1"/>
  <c r="A211" i="9" s="1"/>
  <c r="A212" i="9" s="1"/>
  <c r="A213" i="9" s="1"/>
  <c r="A214" i="9" s="1"/>
  <c r="A215" i="9" s="1"/>
  <c r="A216" i="9" s="1"/>
  <c r="A217" i="9" s="1"/>
  <c r="A218" i="9" s="1"/>
  <c r="A219" i="9" s="1"/>
  <c r="A220" i="9" s="1"/>
  <c r="A221" i="9" s="1"/>
  <c r="A222" i="9" s="1"/>
  <c r="A223" i="9" s="1"/>
  <c r="A224" i="9" s="1"/>
  <c r="A225" i="9" s="1"/>
  <c r="A226" i="9" s="1"/>
  <c r="A227" i="9" s="1"/>
  <c r="A228" i="9" s="1"/>
  <c r="A229" i="9" s="1"/>
  <c r="A230" i="9" s="1"/>
  <c r="A231" i="9" s="1"/>
  <c r="A232" i="9" s="1"/>
  <c r="A233" i="9" s="1"/>
  <c r="A234" i="9" s="1"/>
  <c r="A235" i="9" s="1"/>
  <c r="A236" i="9" s="1"/>
  <c r="A237" i="9" s="1"/>
  <c r="A238" i="9" s="1"/>
  <c r="A239" i="9" s="1"/>
  <c r="A240" i="9" s="1"/>
  <c r="A241" i="9" s="1"/>
  <c r="A242" i="9" s="1"/>
  <c r="A243" i="9" s="1"/>
  <c r="A244" i="9" s="1"/>
  <c r="A245" i="9" s="1"/>
  <c r="A246" i="9" s="1"/>
  <c r="A247" i="9" s="1"/>
  <c r="A248" i="9" s="1"/>
  <c r="A249" i="9" s="1"/>
  <c r="A250" i="9" s="1"/>
  <c r="A251" i="9" s="1"/>
  <c r="A252" i="9" s="1"/>
  <c r="A253" i="9" s="1"/>
  <c r="A254" i="9" s="1"/>
  <c r="A255" i="9" s="1"/>
  <c r="A256" i="9" s="1"/>
  <c r="A257" i="9" s="1"/>
  <c r="A258" i="9" s="1"/>
  <c r="A259" i="9" s="1"/>
  <c r="A260" i="9" s="1"/>
  <c r="A261" i="9" s="1"/>
  <c r="A262" i="9" s="1"/>
  <c r="A263" i="9" s="1"/>
  <c r="A264" i="9" s="1"/>
  <c r="A265" i="9" s="1"/>
  <c r="A3" i="12"/>
  <c r="A4" i="12" s="1"/>
  <c r="A5" i="12" s="1"/>
  <c r="A6" i="12" s="1"/>
  <c r="A7" i="12" s="1"/>
  <c r="A8" i="12" s="1"/>
  <c r="A9" i="12" s="1"/>
  <c r="A10" i="12" s="1"/>
  <c r="A11" i="12" s="1"/>
  <c r="A12" i="12" s="1"/>
  <c r="A13" i="12" s="1"/>
  <c r="A14" i="12" s="1"/>
  <c r="A15" i="12" s="1"/>
  <c r="A16" i="12" s="1"/>
  <c r="A17" i="12" s="1"/>
  <c r="A18" i="12" s="1"/>
  <c r="A19" i="12" s="1"/>
  <c r="A20" i="12" s="1"/>
  <c r="A21" i="12" s="1"/>
  <c r="A22" i="12" s="1"/>
  <c r="A23" i="12" s="1"/>
  <c r="A24" i="12" s="1"/>
  <c r="A25" i="12" s="1"/>
  <c r="A26" i="12" s="1"/>
  <c r="A27" i="12" s="1"/>
  <c r="A28" i="12" s="1"/>
  <c r="A29" i="12" s="1"/>
  <c r="A30" i="12" s="1"/>
  <c r="A31" i="12" s="1"/>
  <c r="A32" i="12" s="1"/>
  <c r="A33" i="12" s="1"/>
  <c r="A34" i="12" s="1"/>
  <c r="A35" i="12" s="1"/>
  <c r="A36" i="12" s="1"/>
  <c r="A37" i="12" s="1"/>
  <c r="A38" i="12" s="1"/>
  <c r="A39" i="12" s="1"/>
  <c r="A40" i="12" s="1"/>
  <c r="A41" i="12" s="1"/>
  <c r="A42" i="12" s="1"/>
  <c r="A43" i="12" s="1"/>
  <c r="A44" i="12" s="1"/>
  <c r="A45" i="12" s="1"/>
  <c r="A46" i="12" s="1"/>
  <c r="A47" i="12" s="1"/>
  <c r="A48" i="12" s="1"/>
  <c r="A49" i="12" s="1"/>
  <c r="A50" i="12" s="1"/>
  <c r="A51" i="12" s="1"/>
  <c r="A52" i="12" s="1"/>
  <c r="A53" i="12" s="1"/>
  <c r="A54" i="12" s="1"/>
  <c r="A55" i="12" s="1"/>
  <c r="A56" i="12" s="1"/>
  <c r="A57" i="12" s="1"/>
  <c r="A58" i="12" s="1"/>
  <c r="A59" i="12" s="1"/>
  <c r="A60" i="12" s="1"/>
  <c r="A61" i="12" s="1"/>
  <c r="A62" i="12" s="1"/>
  <c r="A63" i="12" s="1"/>
  <c r="A64" i="12" s="1"/>
  <c r="A65" i="12" s="1"/>
  <c r="A66" i="12" s="1"/>
  <c r="A67" i="12" s="1"/>
  <c r="A68" i="12" s="1"/>
  <c r="A69" i="12" s="1"/>
  <c r="A70" i="12" s="1"/>
  <c r="A71" i="12" s="1"/>
  <c r="A72" i="12" s="1"/>
  <c r="A73" i="12" s="1"/>
  <c r="A74" i="12" s="1"/>
  <c r="A75" i="12" s="1"/>
  <c r="A76" i="12" s="1"/>
  <c r="A77" i="12" s="1"/>
  <c r="A78" i="12" s="1"/>
  <c r="A79" i="12" s="1"/>
  <c r="A80" i="12" s="1"/>
  <c r="A81" i="12" s="1"/>
  <c r="A82" i="12" s="1"/>
  <c r="A83" i="12" s="1"/>
  <c r="A84" i="12" s="1"/>
  <c r="A85" i="12" s="1"/>
  <c r="A86" i="12" s="1"/>
  <c r="A87" i="12" s="1"/>
  <c r="A88" i="12" s="1"/>
  <c r="A89" i="12" s="1"/>
  <c r="A90" i="12" s="1"/>
  <c r="A91" i="12" s="1"/>
  <c r="A92" i="12" s="1"/>
  <c r="A93" i="12" s="1"/>
  <c r="A94" i="12" s="1"/>
  <c r="A95" i="12" s="1"/>
  <c r="A96" i="12" s="1"/>
  <c r="A97" i="12" s="1"/>
  <c r="A98" i="12" s="1"/>
  <c r="A99" i="12" s="1"/>
  <c r="A100" i="12" s="1"/>
  <c r="A101" i="12" s="1"/>
  <c r="A102" i="12" s="1"/>
  <c r="A103" i="12" s="1"/>
  <c r="A104" i="12" s="1"/>
  <c r="A105" i="12" s="1"/>
  <c r="A106" i="12" s="1"/>
  <c r="A107" i="12" s="1"/>
  <c r="A108" i="12" s="1"/>
  <c r="A109" i="12" s="1"/>
  <c r="A110" i="12" s="1"/>
  <c r="A111" i="12" s="1"/>
  <c r="A112" i="12" s="1"/>
  <c r="A113" i="12" s="1"/>
  <c r="A114" i="12" s="1"/>
  <c r="A115" i="12" s="1"/>
  <c r="A116" i="12" s="1"/>
  <c r="A117" i="12" s="1"/>
  <c r="A118" i="12" s="1"/>
  <c r="A119" i="12" s="1"/>
  <c r="A120" i="12" s="1"/>
  <c r="A121" i="12" s="1"/>
  <c r="A122" i="12" s="1"/>
  <c r="A123" i="12" s="1"/>
  <c r="A124" i="12" s="1"/>
  <c r="A125" i="12" s="1"/>
  <c r="A126" i="12" s="1"/>
  <c r="A127" i="12" s="1"/>
  <c r="A128" i="12" s="1"/>
  <c r="A129" i="12" s="1"/>
  <c r="A130" i="12" s="1"/>
  <c r="A131" i="12" s="1"/>
  <c r="A132" i="12" s="1"/>
  <c r="A133" i="12" s="1"/>
  <c r="A134" i="12" s="1"/>
  <c r="A135" i="12" s="1"/>
  <c r="A136" i="12" s="1"/>
  <c r="A137" i="12" s="1"/>
  <c r="A138" i="12" s="1"/>
  <c r="A139" i="12" s="1"/>
  <c r="A140" i="12" s="1"/>
  <c r="A141" i="12" s="1"/>
  <c r="A142" i="12" s="1"/>
  <c r="A143" i="12" s="1"/>
  <c r="A144" i="12" s="1"/>
  <c r="A145" i="12" s="1"/>
  <c r="A146" i="12" s="1"/>
  <c r="A147" i="12" s="1"/>
  <c r="A148" i="12" s="1"/>
  <c r="A149" i="12" s="1"/>
  <c r="A150" i="12" s="1"/>
  <c r="A151" i="12" s="1"/>
  <c r="A152" i="12" s="1"/>
  <c r="A153" i="12" s="1"/>
  <c r="A154" i="12" s="1"/>
  <c r="A155" i="12" s="1"/>
  <c r="A156" i="12" s="1"/>
  <c r="A157" i="12" s="1"/>
  <c r="A158" i="12" s="1"/>
  <c r="A159" i="12" s="1"/>
  <c r="A160" i="12" s="1"/>
  <c r="A161" i="12" s="1"/>
  <c r="A162" i="12" s="1"/>
  <c r="A163" i="12" s="1"/>
  <c r="A164" i="12" s="1"/>
  <c r="A165" i="12" s="1"/>
  <c r="A166" i="12" s="1"/>
  <c r="A167" i="12" s="1"/>
  <c r="A168" i="12" s="1"/>
  <c r="A169" i="12" s="1"/>
  <c r="A170" i="12" s="1"/>
  <c r="A171" i="12" s="1"/>
  <c r="A172" i="12" s="1"/>
  <c r="A173" i="12" s="1"/>
  <c r="A174" i="12" s="1"/>
  <c r="A175" i="12" s="1"/>
  <c r="A176" i="12" s="1"/>
  <c r="A177" i="12" s="1"/>
  <c r="A178" i="12" s="1"/>
  <c r="A179" i="12" s="1"/>
  <c r="A180" i="12" s="1"/>
  <c r="A181" i="12" s="1"/>
  <c r="A182" i="12" s="1"/>
  <c r="A183" i="12" s="1"/>
  <c r="A184" i="12" s="1"/>
  <c r="A185" i="12" s="1"/>
  <c r="A186" i="12" s="1"/>
  <c r="A187" i="12" s="1"/>
  <c r="A188" i="12" s="1"/>
  <c r="A189" i="12" s="1"/>
  <c r="A190" i="12" s="1"/>
  <c r="A191" i="12" s="1"/>
  <c r="A192" i="12" s="1"/>
  <c r="A193" i="12" s="1"/>
  <c r="A194" i="12" s="1"/>
  <c r="A195" i="12" s="1"/>
  <c r="A196" i="12" s="1"/>
  <c r="A197" i="12" s="1"/>
  <c r="A198" i="12" s="1"/>
  <c r="A199" i="12" s="1"/>
  <c r="A200" i="12" s="1"/>
  <c r="A201" i="12" s="1"/>
  <c r="A202" i="12" s="1"/>
  <c r="A203" i="12" s="1"/>
  <c r="A204" i="12" s="1"/>
  <c r="A205" i="12" s="1"/>
  <c r="A206" i="12" s="1"/>
  <c r="A207" i="12" s="1"/>
  <c r="A208" i="12" s="1"/>
  <c r="A209" i="12" s="1"/>
  <c r="A210" i="12" s="1"/>
  <c r="A211" i="12" s="1"/>
  <c r="A212" i="12" s="1"/>
  <c r="A213" i="12" s="1"/>
  <c r="A214" i="12" s="1"/>
  <c r="A215" i="12" s="1"/>
  <c r="A216" i="12" s="1"/>
  <c r="A217" i="12" s="1"/>
  <c r="A218" i="12" s="1"/>
  <c r="A219" i="12" s="1"/>
  <c r="A220" i="12" s="1"/>
  <c r="A221" i="12" s="1"/>
  <c r="A222" i="12" s="1"/>
  <c r="A223" i="12" s="1"/>
  <c r="A224" i="12" s="1"/>
  <c r="A225" i="12" s="1"/>
  <c r="A226" i="12" s="1"/>
  <c r="A227" i="12" s="1"/>
  <c r="A228" i="12" s="1"/>
  <c r="A229" i="12" s="1"/>
  <c r="A230" i="12" s="1"/>
  <c r="A231" i="12" s="1"/>
  <c r="A232" i="12" s="1"/>
  <c r="A233" i="12" s="1"/>
  <c r="A234" i="12" s="1"/>
  <c r="A235" i="12" s="1"/>
  <c r="A236" i="12" s="1"/>
  <c r="A237" i="12" s="1"/>
  <c r="A238" i="12" s="1"/>
  <c r="A239" i="12" s="1"/>
  <c r="A240" i="12" s="1"/>
  <c r="A241" i="12" s="1"/>
  <c r="A242" i="12" s="1"/>
  <c r="A243" i="12" s="1"/>
  <c r="A244" i="12" s="1"/>
  <c r="A245" i="12" s="1"/>
  <c r="A246" i="12" s="1"/>
  <c r="A247" i="12" s="1"/>
  <c r="A248" i="12" s="1"/>
  <c r="A249" i="12" s="1"/>
  <c r="A250" i="12" s="1"/>
  <c r="A251" i="12" s="1"/>
  <c r="A252" i="12" s="1"/>
  <c r="A253" i="12" s="1"/>
  <c r="A254" i="12" s="1"/>
  <c r="A255" i="12" s="1"/>
  <c r="A256" i="12" s="1"/>
  <c r="A257" i="12" s="1"/>
  <c r="A258" i="12" s="1"/>
  <c r="A259" i="12" s="1"/>
  <c r="A260" i="12" s="1"/>
  <c r="A261" i="12" s="1"/>
  <c r="A262" i="12" s="1"/>
  <c r="A263" i="12" s="1"/>
  <c r="A264" i="12" s="1"/>
  <c r="A265" i="12" s="1"/>
  <c r="A266" i="12" s="1"/>
  <c r="A267" i="12" s="1"/>
  <c r="A268" i="12" s="1"/>
  <c r="A269" i="12" s="1"/>
  <c r="A270" i="12" s="1"/>
  <c r="A271" i="12" s="1"/>
  <c r="A272" i="12" s="1"/>
  <c r="A273" i="12" s="1"/>
  <c r="A274" i="12" s="1"/>
  <c r="A275" i="12" s="1"/>
  <c r="A276" i="12" s="1"/>
  <c r="A277" i="12" s="1"/>
  <c r="A278" i="12" s="1"/>
  <c r="A279" i="12" s="1"/>
  <c r="A280" i="12" s="1"/>
  <c r="A281" i="12" s="1"/>
  <c r="A282" i="12" s="1"/>
  <c r="A283" i="12" s="1"/>
  <c r="A284" i="12" s="1"/>
  <c r="A285" i="12" s="1"/>
  <c r="A286" i="12" s="1"/>
  <c r="A287" i="12" s="1"/>
  <c r="A288" i="12" s="1"/>
  <c r="A289" i="12" s="1"/>
  <c r="A290" i="12" s="1"/>
  <c r="A291" i="12" s="1"/>
  <c r="A292" i="12" s="1"/>
  <c r="A293" i="12" s="1"/>
  <c r="A294" i="12" s="1"/>
  <c r="A295" i="12" s="1"/>
  <c r="A296" i="12" s="1"/>
  <c r="A297" i="12" s="1"/>
  <c r="A298" i="12" s="1"/>
  <c r="A299" i="12" s="1"/>
  <c r="A300" i="12" s="1"/>
  <c r="A301" i="12" s="1"/>
  <c r="A302" i="12" s="1"/>
  <c r="A303" i="12" s="1"/>
  <c r="A304" i="12" s="1"/>
  <c r="A305" i="12" s="1"/>
  <c r="A306" i="12" s="1"/>
  <c r="A307" i="12" s="1"/>
  <c r="A308" i="12" s="1"/>
  <c r="A309" i="12" s="1"/>
  <c r="A310" i="12" s="1"/>
  <c r="A311" i="12" s="1"/>
  <c r="A312" i="12" s="1"/>
  <c r="A313" i="12" s="1"/>
  <c r="A314" i="12" s="1"/>
  <c r="A315" i="12" s="1"/>
  <c r="A316" i="12" s="1"/>
  <c r="A317" i="12" s="1"/>
  <c r="A318" i="12" s="1"/>
  <c r="A319" i="12" s="1"/>
  <c r="A320" i="12" s="1"/>
  <c r="A321" i="12" s="1"/>
  <c r="A322" i="12" s="1"/>
  <c r="A323" i="12" s="1"/>
  <c r="A324" i="12" s="1"/>
  <c r="A325" i="12" s="1"/>
  <c r="A326" i="12" s="1"/>
  <c r="A327" i="12" s="1"/>
  <c r="A328" i="12" s="1"/>
  <c r="A329" i="12" s="1"/>
  <c r="A330" i="12" s="1"/>
  <c r="A331" i="12" s="1"/>
  <c r="A332" i="12" s="1"/>
  <c r="A333" i="12" s="1"/>
  <c r="A334" i="12" s="1"/>
  <c r="A335" i="12" s="1"/>
  <c r="A336" i="12" s="1"/>
  <c r="A337" i="12" s="1"/>
  <c r="A338" i="12" s="1"/>
  <c r="A339" i="12" s="1"/>
  <c r="A340" i="12" s="1"/>
  <c r="A341" i="12" s="1"/>
  <c r="A342" i="12" s="1"/>
  <c r="A343" i="12" s="1"/>
  <c r="A344" i="12" s="1"/>
  <c r="A345" i="12" s="1"/>
  <c r="A346" i="12" s="1"/>
  <c r="A347" i="12" s="1"/>
  <c r="A348" i="12" s="1"/>
  <c r="A349" i="12" s="1"/>
  <c r="A350" i="12" s="1"/>
  <c r="A351" i="12" s="1"/>
  <c r="A352" i="12" s="1"/>
  <c r="A353" i="12" s="1"/>
  <c r="A354" i="12" s="1"/>
  <c r="A355" i="12" s="1"/>
  <c r="A356" i="12" s="1"/>
  <c r="A357" i="12" s="1"/>
  <c r="A358" i="12" s="1"/>
  <c r="A359" i="12" s="1"/>
  <c r="A360" i="12" s="1"/>
  <c r="A361" i="12" s="1"/>
  <c r="A362" i="12" s="1"/>
  <c r="A363" i="12" s="1"/>
  <c r="A364" i="12" s="1"/>
  <c r="A365" i="12" s="1"/>
  <c r="A366" i="12" s="1"/>
  <c r="A367" i="12" s="1"/>
  <c r="A368" i="12" s="1"/>
  <c r="A369" i="12" s="1"/>
  <c r="A370" i="12" s="1"/>
  <c r="A371" i="12" s="1"/>
  <c r="A372" i="12" s="1"/>
  <c r="A373" i="12" s="1"/>
  <c r="A374" i="12" s="1"/>
  <c r="A375" i="12" s="1"/>
  <c r="A376" i="12" s="1"/>
  <c r="A377" i="12" s="1"/>
  <c r="A378" i="12" s="1"/>
</calcChain>
</file>

<file path=xl/sharedStrings.xml><?xml version="1.0" encoding="utf-8"?>
<sst xmlns="http://schemas.openxmlformats.org/spreadsheetml/2006/main" count="5400" uniqueCount="2436">
  <si>
    <t>Leading AC</t>
  </si>
  <si>
    <t>Site</t>
  </si>
  <si>
    <t>Genename</t>
  </si>
  <si>
    <t>Description</t>
  </si>
  <si>
    <t>Modified sequences</t>
  </si>
  <si>
    <t>Ratio average</t>
  </si>
  <si>
    <t>Ratio SD</t>
  </si>
  <si>
    <t>Total spectrum count</t>
  </si>
  <si>
    <t>Repeat counts</t>
  </si>
  <si>
    <t>P10599</t>
  </si>
  <si>
    <t>TXN</t>
  </si>
  <si>
    <t>THIO_HUMAN Thioredoxin OS=Homo sapiens OX=9606 GN=TXN PE=1 SV=3</t>
  </si>
  <si>
    <t>P16615</t>
  </si>
  <si>
    <t>ATP2A2</t>
  </si>
  <si>
    <t>AT2A2_HUMAN Sarcoplasmic/endoplasmic reticulum calcium ATPase 2 OS=Homo sapiens OX=9606 GN=ATP2A2 PE=1 SV=1</t>
  </si>
  <si>
    <t>P78417</t>
  </si>
  <si>
    <t>GSTO1</t>
  </si>
  <si>
    <t>GSTO1_HUMAN Glutathione S-transferase omega-1 OS=Homo sapiens OX=9606 GN=GSTO1 PE=1 SV=2</t>
  </si>
  <si>
    <t>Q15365</t>
  </si>
  <si>
    <t>PCBP1</t>
  </si>
  <si>
    <t>PCBP1_HUMAN Poly(rC)-binding protein 1 OS=Homo sapiens OX=9606 GN=PCBP1 PE=1 SV=2</t>
  </si>
  <si>
    <t>P09936</t>
  </si>
  <si>
    <t>UCHL1</t>
  </si>
  <si>
    <t>UCHL1_HUMAN Ubiquitin carboxyl-terminal hydrolase isozyme L1 OS=Homo sapiens OX=9606 GN=UCHL1 PE=1 SV=2</t>
  </si>
  <si>
    <t>P35754</t>
  </si>
  <si>
    <t>GLRX</t>
  </si>
  <si>
    <t>GLRX1_HUMAN Glutaredoxin-1 OS=Homo sapiens OX=9606 GN=GLRX PE=1 SV=2</t>
  </si>
  <si>
    <t>Q14247</t>
  </si>
  <si>
    <t>CTTN</t>
  </si>
  <si>
    <t>SRC8_HUMAN Src substrate cortactin OS=Homo sapiens OX=9606 GN=CTTN PE=1 SV=2</t>
  </si>
  <si>
    <t>P15121</t>
  </si>
  <si>
    <t>AKR1B1</t>
  </si>
  <si>
    <t>ALDR_HUMAN Aldo-keto reductase family 1 member B1 OS=Homo sapiens OX=9606 GN=AKR1B1 PE=1 SV=3</t>
  </si>
  <si>
    <t>O75369</t>
  </si>
  <si>
    <t>FLNB</t>
  </si>
  <si>
    <t>FLNB_HUMAN Filamin-B OS=Homo sapiens OX=9606 GN=FLNB PE=1 SV=2</t>
  </si>
  <si>
    <t>P13639</t>
  </si>
  <si>
    <t>EEF2</t>
  </si>
  <si>
    <t>EF2_HUMAN Elongation factor 2 OS=Homo sapiens OX=9606 GN=EEF2 PE=1 SV=4</t>
  </si>
  <si>
    <t>P00352</t>
  </si>
  <si>
    <t>ALDH1A1</t>
  </si>
  <si>
    <t>AL1A1_HUMAN Retinal dehydrogenase 1 OS=Homo sapiens OX=9606 GN=ALDH1A1 PE=1 SV=2</t>
  </si>
  <si>
    <t>P53396</t>
  </si>
  <si>
    <t>ACLY</t>
  </si>
  <si>
    <t>ACLY_HUMAN ATP-citrate synthase OS=Homo sapiens OX=9606 GN=ACLY PE=1 SV=3</t>
  </si>
  <si>
    <t>P49588</t>
  </si>
  <si>
    <t>AARS</t>
  </si>
  <si>
    <t>SYAC_HUMAN Alanine--tRNA ligase, cytoplasmic OS=Homo sapiens OX=9606 GN=AARS PE=1 SV=2</t>
  </si>
  <si>
    <t>P11413</t>
  </si>
  <si>
    <t>G6PD</t>
  </si>
  <si>
    <t>G6PD_HUMAN Glucose-6-phosphate 1-dehydrogenase OS=Homo sapiens OX=9606 GN=G6PD PE=1 SV=4</t>
  </si>
  <si>
    <t>Q13501</t>
  </si>
  <si>
    <t>SQSTM1</t>
  </si>
  <si>
    <t>SQSTM_HUMAN Sequestosome-1 OS=Homo sapiens OX=9606 GN=SQSTM1 PE=1 SV=1</t>
  </si>
  <si>
    <t>P35579</t>
  </si>
  <si>
    <t>MYH9</t>
  </si>
  <si>
    <t>MYH9_HUMAN Myosin-9 OS=Homo sapiens OX=9606 GN=MYH9 PE=1 SV=4</t>
  </si>
  <si>
    <t>P00390</t>
  </si>
  <si>
    <t>GSR</t>
  </si>
  <si>
    <t>GSHR_HUMAN Glutathione reductase, mitochondrial OS=Homo sapiens OX=9606 GN=GSR PE=1 SV=2</t>
  </si>
  <si>
    <t>P63000</t>
  </si>
  <si>
    <t>RAC1</t>
  </si>
  <si>
    <t>RAC1_HUMAN Ras-related C3 botulinum toxin substrate 1 OS=Homo sapiens OX=9606 GN=RAC1 PE=1 SV=1</t>
  </si>
  <si>
    <t>Q06323</t>
  </si>
  <si>
    <t>PSME1</t>
  </si>
  <si>
    <t>PSME1_HUMAN Proteasome activator complex subunit 1 OS=Homo sapiens OX=9606 GN=PSME1 PE=1 SV=1</t>
  </si>
  <si>
    <t>Q9ULV4</t>
  </si>
  <si>
    <t>CORO1C</t>
  </si>
  <si>
    <t>COR1C_HUMAN Coronin-1C OS=Homo sapiens OX=9606 GN=CORO1C PE=1 SV=1</t>
  </si>
  <si>
    <t>P11216</t>
  </si>
  <si>
    <t>PYGB</t>
  </si>
  <si>
    <t>PYGB_HUMAN Glycogen phosphorylase, brain form OS=Homo sapiens OX=9606 GN=PYGB PE=1 SV=5</t>
  </si>
  <si>
    <t>P14618</t>
  </si>
  <si>
    <t>PKM</t>
  </si>
  <si>
    <t>KPYM_HUMAN Pyruvate kinase PKM OS=Homo sapiens OX=9606 GN=PKM PE=1 SV=4</t>
  </si>
  <si>
    <t>Q9Y277</t>
  </si>
  <si>
    <t>VDAC3</t>
  </si>
  <si>
    <t>VDAC3_HUMAN Voltage-dependent anion-selective channel protein 3 OS=Homo sapiens OX=9606 GN=VDAC3 PE=1 SV=1</t>
  </si>
  <si>
    <t>P04406</t>
  </si>
  <si>
    <t>GAPDH</t>
  </si>
  <si>
    <t>G3P_HUMAN Glyceraldehyde-3-phosphate dehydrogenase OS=Homo sapiens OX=9606 GN=GAPDH PE=1 SV=3</t>
  </si>
  <si>
    <t>P38606</t>
  </si>
  <si>
    <t>ATP6V1A</t>
  </si>
  <si>
    <t>VATA_HUMAN V-type proton ATPase catalytic subunit A OS=Homo sapiens OX=9606 GN=ATP6V1A PE=1 SV=2</t>
  </si>
  <si>
    <t>P08670</t>
  </si>
  <si>
    <t>VIM</t>
  </si>
  <si>
    <t>VIME_HUMAN Vimentin OS=Homo sapiens OX=9606 GN=VIM PE=1 SV=4</t>
  </si>
  <si>
    <t>P23396</t>
  </si>
  <si>
    <t>RPS3</t>
  </si>
  <si>
    <t>RS3_HUMAN 40S ribosomal protein S3 OS=Homo sapiens OX=9606 GN=RPS3 PE=1 SV=2</t>
  </si>
  <si>
    <t>Q16881</t>
  </si>
  <si>
    <t>TXNRD1</t>
  </si>
  <si>
    <t>TRXR1_HUMAN Thioredoxin reductase 1, cytoplasmic OS=Homo sapiens OX=9606 GN=TXNRD1 PE=1 SV=3</t>
  </si>
  <si>
    <t>P48643</t>
  </si>
  <si>
    <t>CCT5</t>
  </si>
  <si>
    <t>TCPE_HUMAN T-complex protein 1 subunit epsilon OS=Homo sapiens OX=9606 GN=CCT5 PE=1 SV=1</t>
  </si>
  <si>
    <t>P24752</t>
  </si>
  <si>
    <t>ACAT1</t>
  </si>
  <si>
    <t>THIL_HUMAN Acetyl-CoA acetyltransferase, mitochondrial OS=Homo sapiens OX=9606 GN=ACAT1 PE=1 SV=1</t>
  </si>
  <si>
    <t>P60981</t>
  </si>
  <si>
    <t>DSTN</t>
  </si>
  <si>
    <t>DEST_HUMAN Destrin OS=Homo sapiens OX=9606 GN=DSTN PE=1 SV=3</t>
  </si>
  <si>
    <t>P21333</t>
  </si>
  <si>
    <t>FLNA</t>
  </si>
  <si>
    <t>FLNA_HUMAN Filamin-A OS=Homo sapiens OX=9606 GN=FLNA PE=1 SV=4</t>
  </si>
  <si>
    <t>Q9HA64</t>
  </si>
  <si>
    <t>FN3KRP</t>
  </si>
  <si>
    <t>KT3K_HUMAN Ketosamine-3-kinase OS=Homo sapiens OX=9606 GN=FN3KRP PE=1 SV=2</t>
  </si>
  <si>
    <t>P27708</t>
  </si>
  <si>
    <t>CAD</t>
  </si>
  <si>
    <t>PYR1_HUMAN CAD protein OS=Homo sapiens OX=9606 GN=CAD PE=1 SV=3</t>
  </si>
  <si>
    <t>Q96TA1</t>
  </si>
  <si>
    <t>FAM129B</t>
  </si>
  <si>
    <t>NIBL1_HUMAN Niban-like protein 1 OS=Homo sapiens OX=9606 GN=FAM129B PE=1 SV=3</t>
  </si>
  <si>
    <t>P23528</t>
  </si>
  <si>
    <t>CFL1</t>
  </si>
  <si>
    <t>COF1_HUMAN Cofilin-1 OS=Homo sapiens OX=9606 GN=CFL1 PE=1 SV=3</t>
  </si>
  <si>
    <t>Q15149</t>
  </si>
  <si>
    <t>PLEC</t>
  </si>
  <si>
    <t>PLEC_HUMAN Plectin OS=Homo sapiens OX=9606 GN=PLEC PE=1 SV=3</t>
  </si>
  <si>
    <t>P27348</t>
  </si>
  <si>
    <t>YWHAQ</t>
  </si>
  <si>
    <t>1433T_HUMAN 14-3-3 protein theta OS=Homo sapiens OX=9606 GN=YWHAQ PE=1 SV=1</t>
  </si>
  <si>
    <t>Q8TDN6</t>
  </si>
  <si>
    <t>BRIX1</t>
  </si>
  <si>
    <t>BRX1_HUMAN Ribosome biogenesis protein BRX1 homolog OS=Homo sapiens OX=9606 GN=BRIX1 PE=1 SV=2</t>
  </si>
  <si>
    <t>Q01469</t>
  </si>
  <si>
    <t>FABP5</t>
  </si>
  <si>
    <t>FABP5_HUMAN Fatty acid-binding protein 5 OS=Homo sapiens OX=9606 GN=FABP5 PE=1 SV=3</t>
  </si>
  <si>
    <t>Q6PUV4</t>
  </si>
  <si>
    <t>CPLX2</t>
  </si>
  <si>
    <t>CPLX2_HUMAN Complexin-2 OS=Homo sapiens OX=9606 GN=CPLX2 PE=2 SV=2</t>
  </si>
  <si>
    <t>Q06830</t>
  </si>
  <si>
    <t>PRDX1</t>
  </si>
  <si>
    <t>PRDX1_HUMAN Peroxiredoxin-1 OS=Homo sapiens OX=9606 GN=PRDX1 PE=1 SV=1</t>
  </si>
  <si>
    <t>Q9UJX3</t>
  </si>
  <si>
    <t>ANAPC7</t>
  </si>
  <si>
    <t>APC7_HUMAN Anaphase-promoting complex subunit 7 OS=Homo sapiens OX=9606 GN=ANAPC7 PE=1 SV=4</t>
  </si>
  <si>
    <t>P30519</t>
  </si>
  <si>
    <t>HMOX2</t>
  </si>
  <si>
    <t>HMOX2_HUMAN Heme oxygenase 2 OS=Homo sapiens OX=9606 GN=HMOX2 PE=1 SV=2</t>
  </si>
  <si>
    <t>Q07020</t>
  </si>
  <si>
    <t>RPL18</t>
  </si>
  <si>
    <t>RL18_HUMAN 60S ribosomal protein L18 OS=Homo sapiens OX=9606 GN=RPL18 PE=1 SV=2</t>
  </si>
  <si>
    <t>P16455</t>
  </si>
  <si>
    <t>MGMT</t>
  </si>
  <si>
    <t>MGMT_HUMAN Methylated-DNA--protein-cysteine methyltransferase OS=Homo sapiens OX=9606 GN=MGMT PE=1 SV=1</t>
  </si>
  <si>
    <t>P49915</t>
  </si>
  <si>
    <t>GMPS</t>
  </si>
  <si>
    <t>GUAA_HUMAN GMP synthase [glutamine-hydrolyzing] OS=Homo sapiens OX=9606 GN=GMPS PE=1 SV=1</t>
  </si>
  <si>
    <t>Q9BZG1</t>
  </si>
  <si>
    <t>RAB34</t>
  </si>
  <si>
    <t>RAB34_HUMAN Ras-related protein Rab-34 OS=Homo sapiens OX=9606 GN=RAB34 PE=1 SV=1</t>
  </si>
  <si>
    <t>P62937</t>
  </si>
  <si>
    <t>PPIA</t>
  </si>
  <si>
    <t>PPIA_HUMAN Peptidyl-prolyl cis-trans isomerase A OS=Homo sapiens OX=9606 GN=PPIA PE=1 SV=2</t>
  </si>
  <si>
    <t>Q86WR0</t>
  </si>
  <si>
    <t>CCDC25</t>
  </si>
  <si>
    <t>CCD25_HUMAN Coiled-coil domain-containing protein 25 OS=Homo sapiens OX=9606 GN=CCDC25 PE=1 SV=2</t>
  </si>
  <si>
    <t>Q00610</t>
  </si>
  <si>
    <t>CLTC</t>
  </si>
  <si>
    <t>CLH1_HUMAN Clathrin heavy chain 1 OS=Homo sapiens OX=9606 GN=CLTC PE=1 SV=5</t>
  </si>
  <si>
    <t>Q9GZT9</t>
  </si>
  <si>
    <t>EGLN1</t>
  </si>
  <si>
    <t>EGLN1_HUMAN Egl nine homolog 1 OS=Homo sapiens OX=9606 GN=EGLN1 PE=1 SV=1</t>
  </si>
  <si>
    <t>Q02543</t>
  </si>
  <si>
    <t>RPL18A</t>
  </si>
  <si>
    <t>RL18A_HUMAN 60S ribosomal protein L18a OS=Homo sapiens OX=9606 GN=RPL18A PE=1 SV=2</t>
  </si>
  <si>
    <t>KC(BTD[C])STPEEIKK KC(BTD[C])STPEEIK|KC(BTD[C])STPEEIKK KC(BTD[C])STPEEIK</t>
  </si>
  <si>
    <t>P60866</t>
  </si>
  <si>
    <t>RPS20</t>
  </si>
  <si>
    <t>RS20_HUMAN 40S ribosomal protein S20 OS=Homo sapiens OX=9606 GN=RPS20 PE=1 SV=1</t>
  </si>
  <si>
    <t>KTPC(BTD[C])GEGSK TPC(BTD[C])GEGSK|KTPC(BTD[C])GEGSK TPC(BTD[C])GEGSK</t>
  </si>
  <si>
    <t>LEHMC(BTD[C])R ADTFLEHMC(BTD[C])R AAMADTFLEHMC(BTD[C])R FLEHMC(BTD[C])R DTFLEHMC(BTD[C])R|LEHMC(BTD[C])R ADTFLEHMC(BTD[C])R MADTFLEHMC(BTD[C])R AAMADTFLEHMC(BTD[C])R</t>
  </si>
  <si>
    <t>P31948</t>
  </si>
  <si>
    <t>STIP1</t>
  </si>
  <si>
    <t>STIP1_HUMAN Stress-induced-phosphoprotein 1 OS=Homo sapiens OX=9606 GN=STIP1 PE=1 SV=1</t>
  </si>
  <si>
    <t>GDYNKC(BTD[C])R|GDYNKC(BTD[C])R</t>
  </si>
  <si>
    <t>P40227</t>
  </si>
  <si>
    <t>CCT6A</t>
  </si>
  <si>
    <t>TCPZ_HUMAN T-complex protein 1 subunit zeta OS=Homo sapiens OX=9606 GN=CCT6A PE=1 SV=3</t>
  </si>
  <si>
    <t>KVC(BTD[C])GDSDK|KVC(BTD[C])GDSDK</t>
  </si>
  <si>
    <t>Q9Y4I1</t>
  </si>
  <si>
    <t>MYO5A</t>
  </si>
  <si>
    <t>MYO5A_HUMAN Unconventional myosin-Va OS=Homo sapiens OX=9606 GN=MYO5A PE=1 SV=2</t>
  </si>
  <si>
    <t>KC(BTD[C])IEEHADR|KC(BTD[C])IEEHADR</t>
  </si>
  <si>
    <t>P62249</t>
  </si>
  <si>
    <t>RPS16</t>
  </si>
  <si>
    <t>RS16_HUMAN 40S ribosomal protein S16 OS=Homo sapiens OX=9606 GN=RPS16 PE=1 SV=2</t>
  </si>
  <si>
    <t>TAVAHC(BTD[C])K TATAVAHC(BTD[C])K|ATAVAHC(BTD[C])K</t>
  </si>
  <si>
    <t>NSHC(BTD[C])VR|NSHC(BTD[C])VR</t>
  </si>
  <si>
    <t>P09651</t>
  </si>
  <si>
    <t>HNRNPA1</t>
  </si>
  <si>
    <t>ROA1_HUMAN Heterogeneous nuclear ribonucleoprotein A1 OS=Homo sapiens OX=9606 GN=HNRNPA1 PE=1 SV=5</t>
  </si>
  <si>
    <t>P53618</t>
  </si>
  <si>
    <t>COPB1</t>
  </si>
  <si>
    <t>COPB_HUMAN Coatomer subunit beta OS=Homo sapiens OX=9606 GN=COPB1 PE=1 SV=3</t>
  </si>
  <si>
    <t>NEMNC(BTD[C])K|NEMNC(BTD[C])K</t>
  </si>
  <si>
    <t>Q15637</t>
  </si>
  <si>
    <t>SF1</t>
  </si>
  <si>
    <t>SF01_HUMAN Splicing factor 1 OS=Homo sapiens OX=9606 GN=SF1 PE=1 SV=4</t>
  </si>
  <si>
    <t>Q16719</t>
  </si>
  <si>
    <t>KYNU</t>
  </si>
  <si>
    <t>KYNU_HUMAN Kynureninase OS=Homo sapiens OX=9606 GN=KYNU PE=1 SV=1</t>
  </si>
  <si>
    <t>AELKC(BTD[C])HPTDER AAELKC(BTD[C])HPTDER IAAELKC(BTD[C])HPTDER KC(BTD[C])HPTDER LKC(BTD[C])HPTDER|LKC(BTD[C])HPTDER AAELKC(BTD[C])HPTDER IAAELKC(BTD[C])HPTDER KC(BTD[C])HPTDER</t>
  </si>
  <si>
    <t>VEEEEERC(BTD[C])QHLQAEK|VEEEEERC(BTD[C])QHLQAEK</t>
  </si>
  <si>
    <t>Q14019</t>
  </si>
  <si>
    <t>COTL1</t>
  </si>
  <si>
    <t>COTL1_HUMAN Coactosin-like protein OS=Homo sapiens OX=9606 GN=COTL1 PE=1 SV=3</t>
  </si>
  <si>
    <t>IDKEAC(BTD[C])R|IDKEAC(BTD[C])R</t>
  </si>
  <si>
    <t>Q5VW32</t>
  </si>
  <si>
    <t>BROX</t>
  </si>
  <si>
    <t>BROX_HUMAN BRO1 domain-containing protein BROX OS=Homo sapiens OX=9606 GN=BROX PE=1 SV=1</t>
  </si>
  <si>
    <t>Q93008</t>
  </si>
  <si>
    <t>USP9X</t>
  </si>
  <si>
    <t>USP9X_HUMAN Probable ubiquitin carboxyl-terminal hydrolase FAF-X OS=Homo sapiens OX=9606 GN=USP9X PE=1 SV=3</t>
  </si>
  <si>
    <t>Q9NUI1</t>
  </si>
  <si>
    <t>DECR2</t>
  </si>
  <si>
    <t>DECR2_HUMAN Peroxisomal 2,4-dienoyl-CoA reductase OS=Homo sapiens OX=9606 GN=DECR2 PE=1 SV=1</t>
  </si>
  <si>
    <t>P15880</t>
  </si>
  <si>
    <t>RPS2</t>
  </si>
  <si>
    <t>RS2_HUMAN 40S ribosomal protein S2 OS=Homo sapiens OX=9606 GN=RPS2 PE=1 SV=2</t>
  </si>
  <si>
    <t>IGKPHTVPC(BTD[C])K PHTVPC(BTD[C])K|IGKPHTVPC(BTD[C])K PHTVPC(BTD[C])K</t>
  </si>
  <si>
    <t>P54652</t>
  </si>
  <si>
    <t>HSPA2</t>
  </si>
  <si>
    <t>HSP72_HUMAN Heat shock-related 70 kDa protein 2 OS=Homo sapiens OX=9606 GN=HSPA2 PE=1 SV=1</t>
  </si>
  <si>
    <t>GC(BTD[C])AGGEK KGC(BTD[C])AGGEK|KGC(BTD[C])AGGEK</t>
  </si>
  <si>
    <t>P43243</t>
  </si>
  <si>
    <t>MATR3</t>
  </si>
  <si>
    <t>MATR3_HUMAN Matrin-3 OS=Homo sapiens OX=9606 GN=MATR3 PE=1 SV=2</t>
  </si>
  <si>
    <t>NTHC(BTD[C])SSLPHYQK|NTHC(BTD[C])SSLPHYQK</t>
  </si>
  <si>
    <t>P63220</t>
  </si>
  <si>
    <t>RPS21</t>
  </si>
  <si>
    <t>RS21_HUMAN 40S ribosomal protein S21 OS=Homo sapiens OX=9606 GN=RPS21 PE=1 SV=1</t>
  </si>
  <si>
    <t>Q13907</t>
  </si>
  <si>
    <t>IDI1</t>
  </si>
  <si>
    <t>IDI1_HUMAN Isopentenyl-diphosphate Delta-isomerase 1 OS=Homo sapiens OX=9606 GN=IDI1 PE=1 SV=2</t>
  </si>
  <si>
    <t>KNC(BTD[C])HLNENIEK|KNC(BTD[C])HLNENIEK</t>
  </si>
  <si>
    <t>Q07955</t>
  </si>
  <si>
    <t>SRSF1</t>
  </si>
  <si>
    <t>SRSF1_HUMAN Serine/arginine-rich splicing factor 1 OS=Homo sapiens OX=9606 GN=SRSF1 PE=1 SV=2</t>
  </si>
  <si>
    <t>PAGNNDC(BTD[C])R GPAGNNDC(BTD[C])R|PAGNNDC(BTD[C])R GPAGNNDC(BTD[C])R</t>
  </si>
  <si>
    <t>MVC(BTD[C])ANKEEK|MVC(BTD[C])ANKEEK MVC(BTD[C])ANK</t>
  </si>
  <si>
    <t>ATC(BTD[C])APQHGAPGPGPADASK|ATC(BTD[C])APQHGAPGPGPADASK</t>
  </si>
  <si>
    <t>TGHSGGGC(BTD[C])ISQGR|TGHSGGGC(BTD[C])ISQGR</t>
  </si>
  <si>
    <t>P62140</t>
  </si>
  <si>
    <t>PPP1CB</t>
  </si>
  <si>
    <t>PP1B_HUMAN Serine/threonine-protein phosphatase PP1-beta catalytic subunit OS=Homo sapiens OX=9606 GN=PPP1CB PE=1 SV=3</t>
  </si>
  <si>
    <t>GNHEC(BTD[C])ASINR|GNHEC(BTD[C])ASINR</t>
  </si>
  <si>
    <t>Q14847</t>
  </si>
  <si>
    <t>LASP1</t>
  </si>
  <si>
    <t>LASP1_HUMAN LIM and SH3 domain protein 1 OS=Homo sapiens OX=9606 GN=LASP1 PE=1 SV=2</t>
  </si>
  <si>
    <t>Q9Y315</t>
  </si>
  <si>
    <t>DERA</t>
  </si>
  <si>
    <t>DEOC_HUMAN Deoxyribose-phosphate aldolase OS=Homo sapiens OX=9606 GN=DERA PE=1 SV=2</t>
  </si>
  <si>
    <t>AC(BTD[C])GEAHLK|AC(BTD[C])GEAHLK</t>
  </si>
  <si>
    <t>P07910</t>
  </si>
  <si>
    <t>HNRNPC</t>
  </si>
  <si>
    <t>HNRPC_HUMAN Heterogeneous nuclear ribonucleoproteins C1/C2 OS=Homo sapiens OX=9606 GN=HNRNPC PE=1 SV=4</t>
  </si>
  <si>
    <t>VGC(BTD[C])SVHK|VGC(BTD[C])SVHK IVGC(BTD[C])SVHK</t>
  </si>
  <si>
    <t>IHEGC(BTD[C])EEPATHNALAK|IHEGC(BTD[C])EEPATHNALAK</t>
  </si>
  <si>
    <t>VC(BTD[C])ASGMK|VC(BTD[C])ASGMK</t>
  </si>
  <si>
    <t>P22059</t>
  </si>
  <si>
    <t>OSBP</t>
  </si>
  <si>
    <t>OSBP1_HUMAN Oxysterol-binding protein 1 OS=Homo sapiens OX=9606 GN=OSBP PE=1 SV=1</t>
  </si>
  <si>
    <t>KGEDEDKGPPCGPVNC(BTD[C])NEK|KGEDEDKGPPCGPVNC(BTD[C])NEK</t>
  </si>
  <si>
    <t>Q09028</t>
  </si>
  <si>
    <t>RBBP4</t>
  </si>
  <si>
    <t>RBBP4_HUMAN Histone-binding protein RBBP4 OS=Homo sapiens OX=9606 GN=RBBP4 PE=1 SV=3</t>
  </si>
  <si>
    <t>P30566</t>
  </si>
  <si>
    <t>ADSL</t>
  </si>
  <si>
    <t>PUR8_HUMAN Adenylosuccinate lyase OS=Homo sapiens OX=9606 GN=ADSL PE=1 SV=2</t>
  </si>
  <si>
    <t>MLPDKDC(BTD[C])R|MLPDKDC(BTD[C])R</t>
  </si>
  <si>
    <t>O60841</t>
  </si>
  <si>
    <t>EIF5B</t>
  </si>
  <si>
    <t>IF2P_HUMAN Eukaryotic translation initiation factor 5B OS=Homo sapiens OX=9606 GN=EIF5B PE=1 SV=4</t>
  </si>
  <si>
    <t>KGQEVC(BTD[C])VK|KGQEVC(BTD[C])VK</t>
  </si>
  <si>
    <t>Q16576</t>
  </si>
  <si>
    <t>RBBP7</t>
  </si>
  <si>
    <t>RBBP7_HUMAN Histone-binding protein RBBP7 OS=Homo sapiens OX=9606 GN=RBBP7 PE=1 SV=1</t>
  </si>
  <si>
    <t>HPAKPDPSGEC(BTD[C])NPDLR|HPAKPDPSGEC(BTD[C])NPDLR</t>
  </si>
  <si>
    <t>P51858</t>
  </si>
  <si>
    <t>HDGF</t>
  </si>
  <si>
    <t>HDGF_HUMAN Hepatoma-derived growth factor OS=Homo sapiens OX=9606 GN=HDGF PE=1 SV=1</t>
  </si>
  <si>
    <t>KSC(BTD[C])VEEPEPEPEAAEGDGDKK|KSC(BTD[C])VEEPEPEPEAAEGDGDKK</t>
  </si>
  <si>
    <t>P23919</t>
  </si>
  <si>
    <t>DTYMK</t>
  </si>
  <si>
    <t>KTHY_HUMAN Thymidylate kinase OS=Homo sapiens OX=9606 GN=DTYMK PE=1 SV=4</t>
  </si>
  <si>
    <t>O75531</t>
  </si>
  <si>
    <t>BANF1</t>
  </si>
  <si>
    <t>BAF_HUMAN Barrier-to-autointegration factor OS=Homo sapiens OX=9606 GN=BANF1 PE=1 SV=1</t>
  </si>
  <si>
    <t>DTC(BTD[C])GANAK|DTC(BTD[C])GANAK</t>
  </si>
  <si>
    <t>P61313</t>
  </si>
  <si>
    <t>RPL15</t>
  </si>
  <si>
    <t>RL15_HUMAN 60S ribosomal protein L15 OS=Homo sapiens OX=9606 GN=RPL15 PE=1 SV=2</t>
  </si>
  <si>
    <t>HC(BTD[C])GALR|HC(BTD[C])GALR</t>
  </si>
  <si>
    <t>P62857</t>
  </si>
  <si>
    <t>RPS28</t>
  </si>
  <si>
    <t>RS28_HUMAN 40S ribosomal protein S28 OS=Homo sapiens OX=9606 GN=RPS28 PE=1 SV=1</t>
  </si>
  <si>
    <t>GSQGQC(BTD[C])TQVR SQGQC(BTD[C])TQVR|GSQGQC(BTD[C])TQVR TGSQGQC(BTD[C])TQVR SQGQC(BTD[C])TQVR</t>
  </si>
  <si>
    <t>P61981</t>
  </si>
  <si>
    <t>YWHAG</t>
  </si>
  <si>
    <t>1433G_HUMAN 14-3-3 protein gamma OS=Homo sapiens OX=9606 GN=YWHAG PE=1 SV=2</t>
  </si>
  <si>
    <t>NC(BTD[C])SETQYESK|NC(BTD[C])SETQYESK</t>
  </si>
  <si>
    <t>Q01780</t>
  </si>
  <si>
    <t>EXOSC10</t>
  </si>
  <si>
    <t>EXOSX_HUMAN Exosome component 10 OS=Homo sapiens OX=9606 GN=EXOSC10 PE=1 SV=2</t>
  </si>
  <si>
    <t>KC(BTD[C])IAAK|KC(BTD[C])IAAK</t>
  </si>
  <si>
    <t>P07237</t>
  </si>
  <si>
    <t>P4HB</t>
  </si>
  <si>
    <t>PDIA1_HUMAN Protein disulfide-isomerase OS=Homo sapiens OX=9606 GN=P4HB PE=1 SV=3</t>
  </si>
  <si>
    <t>KEEC(BTD[C])PAVR|KEEC(BTD[C])PAVR</t>
  </si>
  <si>
    <t>P09211</t>
  </si>
  <si>
    <t>GSTP1</t>
  </si>
  <si>
    <t>GSTP1_HUMAN Glutathione S-transferase P OS=Homo sapiens OX=9606 GN=GSTP1 PE=1 SV=2</t>
  </si>
  <si>
    <t>GRC(BTD[C])AALR|GRC(BTD[C])AALR</t>
  </si>
  <si>
    <t>O95372</t>
  </si>
  <si>
    <t>LYPLA2</t>
  </si>
  <si>
    <t>LYPA2_HUMAN Acyl-protein thioesterase 2 OS=Homo sapiens OX=9606 GN=LYPLA2 PE=1 SV=1</t>
  </si>
  <si>
    <t>IC(BTD[C])PHAPR|IC(BTD[C])PHAPR</t>
  </si>
  <si>
    <t>P60660</t>
  </si>
  <si>
    <t>MYL6</t>
  </si>
  <si>
    <t>MYL6_HUMAN Myosin light polypeptide 6 OS=Homo sapiens OX=9606 GN=MYL6 PE=1 SV=2</t>
  </si>
  <si>
    <t>SQC(BTD[C])GDVMR YSQC(BTD[C])GDVMR|YSQC(BTD[C])GDVMR</t>
  </si>
  <si>
    <t>P34897</t>
  </si>
  <si>
    <t>SHMT2</t>
  </si>
  <si>
    <t>GLYM_HUMAN Serine hydroxymethyltransferase, mitochondrial OS=Homo sapiens OX=9606 GN=SHMT2 PE=1 SV=3</t>
  </si>
  <si>
    <t>NTC(BTD[C])PGDR|NTC(BTD[C])PGDR</t>
  </si>
  <si>
    <t>Q99729</t>
  </si>
  <si>
    <t>HNRNPAB</t>
  </si>
  <si>
    <t>ROAA_HUMAN Heterogeneous nuclear ribonucleoprotein A/B OS=Homo sapiens OX=9606 GN=HNRNPAB PE=1 SV=2</t>
  </si>
  <si>
    <t>Q9NZI8</t>
  </si>
  <si>
    <t>IGF2BP1</t>
  </si>
  <si>
    <t>IF2B1_HUMAN Insulin-like growth factor 2 mRNA-binding protein 1 OS=Homo sapiens OX=9606 GN=IGF2BP1 PE=1 SV=2</t>
  </si>
  <si>
    <t>AISVHSTPEGCSSAC(BTD[C])K|AISVHSTPEGCSSAC(BTD[C])K</t>
  </si>
  <si>
    <t>Q9UBE0</t>
  </si>
  <si>
    <t>SAE1</t>
  </si>
  <si>
    <t>SAE1_HUMAN SUMO-activating enzyme subunit 1 OS=Homo sapiens OX=9606 GN=SAE1 PE=1 SV=1</t>
  </si>
  <si>
    <t>Q14444</t>
  </si>
  <si>
    <t>CAPRIN1</t>
  </si>
  <si>
    <t>CAPR1_HUMAN Caprin-1 OS=Homo sapiens OX=9606 GN=CAPRIN1 PE=1 SV=2</t>
  </si>
  <si>
    <t>EKPVC(BTD[C])GTTYK|EKPVC(BTD[C])GTTYK</t>
  </si>
  <si>
    <t>P83111</t>
  </si>
  <si>
    <t>LACTB</t>
  </si>
  <si>
    <t>LACTB_HUMAN Serine beta-lactamase-like protein LACTB, mitochondrial OS=Homo sapiens OX=9606 GN=LACTB PE=1 SV=2</t>
  </si>
  <si>
    <t>VPC(BTD[C])KPETVMR|VPC(BTD[C])KPETVMR</t>
  </si>
  <si>
    <t>P00338</t>
  </si>
  <si>
    <t>LDHA</t>
  </si>
  <si>
    <t>LDHA_HUMAN L-lactate dehydrogenase A chain OS=Homo sapiens OX=9606 GN=LDHA PE=1 SV=2</t>
  </si>
  <si>
    <t>YSPNC(BTD[C])K|YSPNC(BTD[C])K</t>
  </si>
  <si>
    <t>Q12965</t>
  </si>
  <si>
    <t>MYO1E</t>
  </si>
  <si>
    <t>MYO1E_HUMAN Unconventional myosin-Ie OS=Homo sapiens OX=9606 GN=MYO1E PE=1 SV=2</t>
  </si>
  <si>
    <t>PKPQVPQC(BTD[C])K|PKPQVPQC(BTD[C])K</t>
  </si>
  <si>
    <t>P32969</t>
  </si>
  <si>
    <t>RPL9</t>
  </si>
  <si>
    <t>RL9_HUMAN 60S ribosomal protein L9 OS=Homo sapiens OX=9606 GN=RPL9 PE=1 SV=1</t>
  </si>
  <si>
    <t>MRPGVAC(BTD[C])SVSQAQK|MRPGVAC(BTD[C])SVSQAQK</t>
  </si>
  <si>
    <t>P49792</t>
  </si>
  <si>
    <t>RANBP2</t>
  </si>
  <si>
    <t>RBP2_HUMAN E3 SUMO-protein ligase RanBP2 OS=Homo sapiens OX=9606 GN=RANBP2 PE=1 SV=2</t>
  </si>
  <si>
    <t>Q6ZW61</t>
  </si>
  <si>
    <t>BBS12</t>
  </si>
  <si>
    <t>BBS12_HUMAN Bardet-Biedl syndrome 12 protein OS=Homo sapiens OX=9606 GN=BBS12 PE=1 SV=2</t>
  </si>
  <si>
    <t>AC(BTD[C])FHCETCK|AC(BTD[C])FHCETCK</t>
  </si>
  <si>
    <t>KPTCPYC(BTD[C])R PTCPYC(BTD[C])R|KPTCPYC(BTD[C])R FIKPTCPYC(BTD[C])R</t>
  </si>
  <si>
    <t>LNEC(BTD[C])VDHTPK|LNEC(BTD[C])VDHTPK</t>
  </si>
  <si>
    <t>AC(BTD[C])LEHR|AC(BTD[C])LEHR</t>
  </si>
  <si>
    <t>HELQANC(BTD[C])YEEVKDR HELQANC(BTD[C])YEEVK|HELQANC(BTD[C])YEEVKDR HELQANC(BTD[C])YEEVK</t>
  </si>
  <si>
    <t>P26368</t>
  </si>
  <si>
    <t>U2AF2</t>
  </si>
  <si>
    <t>U2AF2_HUMAN Splicing factor U2AF 65 kDa subunit OS=Homo sapiens OX=9606 GN=U2AF2 PE=1 SV=4</t>
  </si>
  <si>
    <t>GPTKEELC(BTD[C])K|GPTKEELC(BTD[C])K</t>
  </si>
  <si>
    <t>Q99436</t>
  </si>
  <si>
    <t>PSMB7</t>
  </si>
  <si>
    <t>PSB7_HUMAN Proteasome subunit beta type-7 OS=Homo sapiens OX=9606 GN=PSMB7 PE=1 SV=1</t>
  </si>
  <si>
    <t>ATEGMVVADKNC(BTD[C])SK|ATEGMVVADKNC(BTD[C])SK</t>
  </si>
  <si>
    <t>Q15084</t>
  </si>
  <si>
    <t>PDIA6</t>
  </si>
  <si>
    <t>PDIA6_HUMAN Protein disulfide-isomerase A6 OS=Homo sapiens OX=9606 GN=PDIA6 PE=1 SV=1</t>
  </si>
  <si>
    <t>APWCGHC(BTD[C])QR|APWCGHC(BTD[C])QR</t>
  </si>
  <si>
    <t>P09382</t>
  </si>
  <si>
    <t>LGALS1</t>
  </si>
  <si>
    <t>LEG1_HUMAN Galectin-1 OS=Homo sapiens OX=9606 GN=LGALS1 PE=1 SV=2</t>
  </si>
  <si>
    <t>NAHGDANTIVC(BTD[C])NSK AHGDANTIVC(BTD[C])NSK HGDANTIVC(BTD[C])NSK FNAHGDANTIVC(BTD[C])NSK|NAHGDANTIVC(BTD[C])NSK AHGDANTIVC(BTD[C])NSK FNAHGDANTIVC(BTD[C])NSK</t>
  </si>
  <si>
    <t>VKC(BTD[C])SGPGLER|VKC(BTD[C])SGPGLER</t>
  </si>
  <si>
    <t>Q96AT9</t>
  </si>
  <si>
    <t>RPE</t>
  </si>
  <si>
    <t>RPE_HUMAN Ribulose-phosphate 3-epimerase OS=Homo sapiens OX=9606 GN=RPE PE=1 SV=1</t>
  </si>
  <si>
    <t>Q16658</t>
  </si>
  <si>
    <t>FSCN1</t>
  </si>
  <si>
    <t>FSCN1_HUMAN Fascin OS=Homo sapiens OX=9606 GN=FSCN1 PE=1 SV=3</t>
  </si>
  <si>
    <t>PGPDC(BTD[C])R|PGPDC(BTD[C])R</t>
  </si>
  <si>
    <t>Q13619</t>
  </si>
  <si>
    <t>CUL4A</t>
  </si>
  <si>
    <t>CUL4A_HUMAN Cullin-4A OS=Homo sapiens OX=9606 GN=CUL4A PE=1 SV=3</t>
  </si>
  <si>
    <t>HEC(BTD[C])GAAFTSK|HEC(BTD[C])GAAFTSK</t>
  </si>
  <si>
    <t>Q14103</t>
  </si>
  <si>
    <t>HNRNPD</t>
  </si>
  <si>
    <t>HNRPD_HUMAN Heterogeneous nuclear ribonucleoprotein D0 OS=Homo sapiens OX=9606 GN=HNRNPD PE=1 SV=1</t>
  </si>
  <si>
    <t>KC(BTD[C])LSVMEAK|KC(BTD[C])LSVMEAK</t>
  </si>
  <si>
    <t>P46734</t>
  </si>
  <si>
    <t>MAP2K3</t>
  </si>
  <si>
    <t>MP2K3_HUMAN Dual specificity mitogen-activated protein kinase kinase 3 OS=Homo sapiens OX=9606 GN=MAP2K3 PE=1 SV=2</t>
  </si>
  <si>
    <t>Q14974</t>
  </si>
  <si>
    <t>KPNB1</t>
  </si>
  <si>
    <t>IMB1_HUMAN Importin subunit beta-1 OS=Homo sapiens OX=9606 GN=KPNB1 PE=1 SV=2</t>
  </si>
  <si>
    <t>NSAKDC(BTD[C])YPAVQK|NSAKDC(BTD[C])YPAVQK</t>
  </si>
  <si>
    <t>VKC(BTD[C])LGNPER|VKC(BTD[C])LGNPER</t>
  </si>
  <si>
    <t>Q96EP5</t>
  </si>
  <si>
    <t>DAZAP1</t>
  </si>
  <si>
    <t>DAZP1_HUMAN DAZ-associated protein 1 OS=Homo sapiens OX=9606 GN=DAZAP1 PE=1 SV=1</t>
  </si>
  <si>
    <t>DRC(BTD[C])TLAEK HELQANCYEEVKDRC(BTD[C])TLAEK|DRC(BTD[C])TLAEK HELQANCYEEVKDRC(BTD[C])TLAEK</t>
  </si>
  <si>
    <t>Q9Y490</t>
  </si>
  <si>
    <t>TLN1</t>
  </si>
  <si>
    <t>TLN1_HUMAN Talin-1 OS=Homo sapiens OX=9606 GN=TLN1 PE=1 SV=3</t>
  </si>
  <si>
    <t>LKPLPGETMEKC(BTD[C])TQDLGNSTK|LKPLPGETMEKC(BTD[C])TQDLGNSTK</t>
  </si>
  <si>
    <t>KDEQERC(BTD[C])ITIK DEQERC(BTD[C])ITIK|KDEQERC(BTD[C])ITIK</t>
  </si>
  <si>
    <t>P31321</t>
  </si>
  <si>
    <t>PRKAR1B</t>
  </si>
  <si>
    <t>KAP1_HUMAN cAMP-dependent protein kinase type I-beta regulatory subunit OS=Homo sapiens OX=9606 GN=PRKAR1B PE=1 SV=4</t>
  </si>
  <si>
    <t>GPLKC(BTD[C])VK|GPLKC(BTD[C])VK</t>
  </si>
  <si>
    <t>Q9BYT8</t>
  </si>
  <si>
    <t>NLN</t>
  </si>
  <si>
    <t>NEUL_HUMAN Neurolysin, mitochondrial OS=Homo sapiens OX=9606 GN=NLN PE=1 SV=1</t>
  </si>
  <si>
    <t>KC(BTD[C])CIPETR|KC(BTD[C])CIPETR</t>
  </si>
  <si>
    <t>Q01518</t>
  </si>
  <si>
    <t>CAP1</t>
  </si>
  <si>
    <t>CAP1_HUMAN Adenylyl cyclase-associated protein 1 OS=Homo sapiens OX=9606 GN=CAP1 PE=1 SV=5</t>
  </si>
  <si>
    <t>Q9NZB2</t>
  </si>
  <si>
    <t>FAM120A</t>
  </si>
  <si>
    <t>F120A_HUMAN Constitutive coactivator of PPAR-gamma-like protein 1 OS=Homo sapiens OX=9606 GN=FAM120A PE=1 SV=2</t>
  </si>
  <si>
    <t>P17812</t>
  </si>
  <si>
    <t>CTPS1</t>
  </si>
  <si>
    <t>PYRG1_HUMAN CTP synthase 1 OS=Homo sapiens OX=9606 GN=CTPS1 PE=1 SV=2</t>
  </si>
  <si>
    <t>KC(BTD[C])LEEQGLK|KC(BTD[C])LEEQGLK</t>
  </si>
  <si>
    <t>TIC(BTD[C])SHVQNMIK|TIC(BTD[C])SHVQNMIK</t>
  </si>
  <si>
    <t>P49327</t>
  </si>
  <si>
    <t>FASN</t>
  </si>
  <si>
    <t>FAS_HUMAN Fatty acid synthase OS=Homo sapiens OX=9606 GN=FASN PE=1 SV=3</t>
  </si>
  <si>
    <t>C(BTD[C])LATHGR|C(BTD[C])LATHGR</t>
  </si>
  <si>
    <t>P16152</t>
  </si>
  <si>
    <t>CBR1</t>
  </si>
  <si>
    <t>CBR1_HUMAN Carbonyl reductase [NADPH] 1 OS=Homo sapiens OX=9606 GN=CBR1 PE=1 SV=3</t>
  </si>
  <si>
    <t>SC(BTD[C])SPELQQK|SC(BTD[C])SPELQQK</t>
  </si>
  <si>
    <t>P27361</t>
  </si>
  <si>
    <t>MAPK3</t>
  </si>
  <si>
    <t>MK03_HUMAN Mitogen-activated protein kinase 3 OS=Homo sapiens OX=9606 GN=MAPK3 PE=1 SV=4</t>
  </si>
  <si>
    <t>P62316</t>
  </si>
  <si>
    <t>SNRPD2</t>
  </si>
  <si>
    <t>SMD2_HUMAN Small nuclear ribonucleoprotein Sm D2 OS=Homo sapiens OX=9606 GN=SNRPD2 PE=1 SV=1</t>
  </si>
  <si>
    <t>HC(BTD[C])NMVLENVK|HC(BTD[C])NMVLENVK</t>
  </si>
  <si>
    <t>P22314</t>
  </si>
  <si>
    <t>UBA1</t>
  </si>
  <si>
    <t>UBA1_HUMAN Ubiquitin-like modifier-activating enzyme 1 OS=Homo sapiens OX=9606 GN=UBA1 PE=1 SV=3</t>
  </si>
  <si>
    <t>VGEFC(BTD[C])HNR|VGEFC(BTD[C])HNR</t>
  </si>
  <si>
    <t>P27816</t>
  </si>
  <si>
    <t>MAP4</t>
  </si>
  <si>
    <t>MAP4_HUMAN Microtubule-associated protein 4 OS=Homo sapiens OX=9606 GN=MAP4 PE=1 SV=3</t>
  </si>
  <si>
    <t>KPC(BTD[C])NSQPSELSSETSGIARPEEGRPVVSGTGNDITTPPNK|KPC(BTD[C])NSQPSELSSETSGIAR</t>
  </si>
  <si>
    <t>P39023</t>
  </si>
  <si>
    <t>RPL3</t>
  </si>
  <si>
    <t>RL3_HUMAN 60S ribosomal protein L3 OS=Homo sapiens OX=9606 GN=RPL3 PE=1 SV=2</t>
  </si>
  <si>
    <t>KYC(BTD[C])QVIR|YC(BTD[C])QVIR</t>
  </si>
  <si>
    <t>P18206</t>
  </si>
  <si>
    <t>VCL</t>
  </si>
  <si>
    <t>VINC_HUMAN Vinculin OS=Homo sapiens OX=9606 GN=VCL PE=1 SV=4</t>
  </si>
  <si>
    <t>REILGTC(BTD[C])K|REILGTC(BTD[C])K</t>
  </si>
  <si>
    <t>Q9BXJ9</t>
  </si>
  <si>
    <t>NAA15</t>
  </si>
  <si>
    <t>NAA15_HUMAN N-alpha-acetyltransferase 15, NatA auxiliary subunit OS=Homo sapiens OX=9606 GN=NAA15 PE=1 SV=1</t>
  </si>
  <si>
    <t>FKEC(BTD[C])LDK|FKEC(BTD[C])LDK</t>
  </si>
  <si>
    <t>P46782</t>
  </si>
  <si>
    <t>RPS5</t>
  </si>
  <si>
    <t>RS5_HUMAN 40S ribosomal protein S5 OS=Homo sapiens OX=9606 GN=RPS5 PE=1 SV=4</t>
  </si>
  <si>
    <t>KAQC(BTD[C])PIVER|KAQC(BTD[C])PIVER AQC(BTD[C])PIVER</t>
  </si>
  <si>
    <t>P62851</t>
  </si>
  <si>
    <t>RPS25</t>
  </si>
  <si>
    <t>RS25_HUMAN 40S ribosomal protein S25 OS=Homo sapiens OX=9606 GN=RPS25 PE=1 SV=1</t>
  </si>
  <si>
    <t>ATYDKLC(BTD[C])K|TYDKLC(BTD[C])K</t>
  </si>
  <si>
    <t>VKC(BTD[C])SGPGLSPGMVR|VKC(BTD[C])SGPGLSPGMVR</t>
  </si>
  <si>
    <t>P62244</t>
  </si>
  <si>
    <t>RPS15A</t>
  </si>
  <si>
    <t>RS15A_HUMAN 40S ribosomal protein S15a OS=Homo sapiens OX=9606 GN=RPS15A PE=1 SV=2</t>
  </si>
  <si>
    <t>LNKC(BTD[C])GVISPR|LNKC(BTD[C])GVISPR</t>
  </si>
  <si>
    <t>P49720</t>
  </si>
  <si>
    <t>PSMB3</t>
  </si>
  <si>
    <t>PSB3_HUMAN Proteasome subunit beta type-3 OS=Homo sapiens OX=9606 GN=PSMB3 PE=1 SV=2</t>
  </si>
  <si>
    <t>GKNC(BTD[C])VAIAADR|KNC(BTD[C])VAIAADR GKNC(BTD[C])VAIAADR</t>
  </si>
  <si>
    <t>P42330</t>
  </si>
  <si>
    <t>AKR1C3</t>
  </si>
  <si>
    <t>AK1C3_HUMAN Aldo-keto reductase family 1 member C3 OS=Homo sapiens OX=9606 GN=AKR1C3 PE=1 SV=4</t>
  </si>
  <si>
    <t>P23526</t>
  </si>
  <si>
    <t>AHCY</t>
  </si>
  <si>
    <t>SAHH_HUMAN Adenosylhomocysteinase OS=Homo sapiens OX=9606 GN=AHCY PE=1 SV=4</t>
  </si>
  <si>
    <t>GC(BTD[C])AQALR|GC(BTD[C])AQALR</t>
  </si>
  <si>
    <t>Q14152</t>
  </si>
  <si>
    <t>EIF3A</t>
  </si>
  <si>
    <t>EIF3A_HUMAN Eukaryotic translation initiation factor 3 subunit A OS=Homo sapiens OX=9606 GN=EIF3A PE=1 SV=1</t>
  </si>
  <si>
    <t>HC(BTD[C])DLQVR|HC(BTD[C])DLQVR</t>
  </si>
  <si>
    <t>P31947</t>
  </si>
  <si>
    <t>SFN</t>
  </si>
  <si>
    <t>1433S_HUMAN 14-3-3 protein sigma OS=Homo sapiens OX=9606 GN=SFN PE=1 SV=1</t>
  </si>
  <si>
    <t>GEELSC(BTD[C])EER|GEELSC(BTD[C])EER</t>
  </si>
  <si>
    <t>Q6NW34</t>
  </si>
  <si>
    <t>NEPRO</t>
  </si>
  <si>
    <t>NEPRO_HUMAN Nucleolus and neural progenitor protein OS=Homo sapiens OX=9606 GN=NEPRO PE=1 SV=3</t>
  </si>
  <si>
    <t>KLEC(BTD[C])IK|KLEC(BTD[C])IK</t>
  </si>
  <si>
    <t>Q9NZM1</t>
  </si>
  <si>
    <t>MYOF</t>
  </si>
  <si>
    <t>MYOF_HUMAN Myoferlin OS=Homo sapiens OX=9606 GN=MYOF PE=1 SV=1</t>
  </si>
  <si>
    <t>KVC(BTD[C])TNIIEK|KVC(BTD[C])TNIIEK</t>
  </si>
  <si>
    <t>HGEVC(BTD[C])PAGWKPGSDTIKPDVQK|HGEVC(BTD[C])PAGWKPGSDTIKPDVQK</t>
  </si>
  <si>
    <t>Q96EI5</t>
  </si>
  <si>
    <t>TCEAL4</t>
  </si>
  <si>
    <t>TCAL4_HUMAN Transcription elongation factor A protein-like 4 OS=Homo sapiens OX=9606 GN=TCEAL4 PE=1 SV=2</t>
  </si>
  <si>
    <t>VHSPSGAVEEC(BTD[C])HVSELEPDK|VHSPSGAVEEC(BTD[C])HVSELEPDK</t>
  </si>
  <si>
    <t>O75116</t>
  </si>
  <si>
    <t>ROCK2</t>
  </si>
  <si>
    <t>ROCK2_HUMAN Rho-associated protein kinase 2 OS=Homo sapiens OX=9606 GN=ROCK2 PE=1 SV=4</t>
  </si>
  <si>
    <t>RC(BTD[C])LTQNDLK|RC(BTD[C])LTQNDLK</t>
  </si>
  <si>
    <t>Q15393</t>
  </si>
  <si>
    <t>SF3B3</t>
  </si>
  <si>
    <t>SF3B3_HUMAN Splicing factor 3B subunit 3 OS=Homo sapiens OX=9606 GN=SF3B3 PE=1 SV=4</t>
  </si>
  <si>
    <t>SEHPPLC(BTD[C])GR|SEHPPLC(BTD[C])GR</t>
  </si>
  <si>
    <t>LKPGEC(BTD[C])LR|NLKPGEC(BTD[C])LR VASNLNLKPGEC(BTD[C])LR</t>
  </si>
  <si>
    <t>O00231</t>
  </si>
  <si>
    <t>PSMD11</t>
  </si>
  <si>
    <t>PSD11_HUMAN 26S proteasome non-ATPase regulatory subunit 11 OS=Homo sapiens OX=9606 GN=PSMD11 PE=1 SV=3</t>
  </si>
  <si>
    <t>NEAIQAAHDAVAQEGQC(BTD[C])R|NEAIQAAHDAVAQEGQC(BTD[C])R</t>
  </si>
  <si>
    <t>P04040</t>
  </si>
  <si>
    <t>CAT</t>
  </si>
  <si>
    <t>CATA_HUMAN Catalase OS=Homo sapiens OX=9606 GN=CAT PE=1 SV=3</t>
  </si>
  <si>
    <t>RLC(BTD[C])ENIAGHLK LC(BTD[C])ENIAGHLK|RLC(BTD[C])ENIAGHLK LC(BTD[C])ENIAGHLK</t>
  </si>
  <si>
    <t>P09429</t>
  </si>
  <si>
    <t>HMGB1</t>
  </si>
  <si>
    <t>HMGB1_HUMAN High mobility group protein B1 OS=Homo sapiens OX=9606 GN=HMGB1 PE=1 SV=3</t>
  </si>
  <si>
    <t>Q9H9J2</t>
  </si>
  <si>
    <t>MRPL44</t>
  </si>
  <si>
    <t>RM44_HUMAN 39S ribosomal protein L44, mitochondrial OS=Homo sapiens OX=9606 GN=MRPL44 PE=1 SV=1</t>
  </si>
  <si>
    <t>LRC(BTD[C])PPPPVR|LRC(BTD[C])PPPPVR</t>
  </si>
  <si>
    <t>FRC(BTD[C])DPYAGK|FRC(BTD[C])DPYAGK</t>
  </si>
  <si>
    <t>Q02790</t>
  </si>
  <si>
    <t>FKBP4</t>
  </si>
  <si>
    <t>FKBP4_HUMAN Peptidyl-prolyl cis-trans isomerase FKBP4 OS=Homo sapiens OX=9606 GN=FKBP4 PE=1 SV=3</t>
  </si>
  <si>
    <t>VGEVC(BTD[C])HITCKPEYAYGSAGSPPK|VGEVC(BTD[C])HITCKPEYAYGSAGSPPK</t>
  </si>
  <si>
    <t>P60900</t>
  </si>
  <si>
    <t>PSMA6</t>
  </si>
  <si>
    <t>PSA6_HUMAN Proteasome subunit alpha type-6 OS=Homo sapiens OX=9606 GN=PSMA6 PE=1 SV=1</t>
  </si>
  <si>
    <t>GKDC(BTD[C])AVIVTQK|GKDC(BTD[C])AVIVTQK</t>
  </si>
  <si>
    <t>Q13616</t>
  </si>
  <si>
    <t>CUL1</t>
  </si>
  <si>
    <t>CUL1_HUMAN Cullin-1 OS=Homo sapiens OX=9606 GN=CUL1 PE=1 SV=2</t>
  </si>
  <si>
    <t>KC(BTD[C])EQVLIEK|KC(BTD[C])EQVLIEK</t>
  </si>
  <si>
    <t>Q92598</t>
  </si>
  <si>
    <t>HSPH1</t>
  </si>
  <si>
    <t>HS105_HUMAN Heat shock protein 105 kDa OS=Homo sapiens OX=9606 GN=HSPH1 PE=1 SV=1</t>
  </si>
  <si>
    <t>Q14764</t>
  </si>
  <si>
    <t>MVP</t>
  </si>
  <si>
    <t>MVP_HUMAN Major vault protein OS=Homo sapiens OX=9606 GN=MVP PE=1 SV=4</t>
  </si>
  <si>
    <t>HYC(BTD[C])TVANPVSR|HYC(BTD[C])TVANPVSR</t>
  </si>
  <si>
    <t>VLIRPC(BTD[C])SK QVLIRPC(BTD[C])SK|LIRPC(BTD[C])SK</t>
  </si>
  <si>
    <t>Q00839</t>
  </si>
  <si>
    <t>HNRNPU</t>
  </si>
  <si>
    <t>HNRPU_HUMAN Heterogeneous nuclear ribonucleoprotein U OS=Homo sapiens OX=9606 GN=HNRNPU PE=1 SV=6</t>
  </si>
  <si>
    <t>APQC(BTD[C])LGK|APQC(BTD[C])LGK</t>
  </si>
  <si>
    <t>P48556</t>
  </si>
  <si>
    <t>PSMD8</t>
  </si>
  <si>
    <t>PSMD8_HUMAN 26S proteasome non-ATPase regulatory subunit 8 OS=Homo sapiens OX=9606 GN=PSMD8 PE=1 SV=2</t>
  </si>
  <si>
    <t>SPNLSKC(BTD[C])GEELGR|SPNLSKC(BTD[C])GEELGR</t>
  </si>
  <si>
    <t>P63104</t>
  </si>
  <si>
    <t>YWHAZ</t>
  </si>
  <si>
    <t>1433Z_HUMAN 14-3-3 protein zeta/delta OS=Homo sapiens OX=9606 GN=YWHAZ PE=1 SV=1</t>
  </si>
  <si>
    <t>SIKDTIC(BTD[C])NQDER|SIKDTIC(BTD[C])NQDER</t>
  </si>
  <si>
    <t>ITEFC(BTD[C])HR|ITEFC(BTD[C])HR</t>
  </si>
  <si>
    <t>Q99497</t>
  </si>
  <si>
    <t>PARK7</t>
  </si>
  <si>
    <t>PARK7_HUMAN Protein/nucleic acid deglycase DJ-1 OS=Homo sapiens OX=9606 GN=PARK7 PE=1 SV=2</t>
  </si>
  <si>
    <t>TVAGLAGKDPVQC(BTD[C])SR VTVAGLAGKDPVQC(BTD[C])SR|DPVQC(BTD[C])SR VTVAGLAGKDPVQC(BTD[C])SR</t>
  </si>
  <si>
    <t>Q01082</t>
  </si>
  <si>
    <t>SPTBN1</t>
  </si>
  <si>
    <t>SPTB2_HUMAN Spectrin beta chain, non-erythrocytic 1 OS=Homo sapiens OX=9606 GN=SPTBN1 PE=1 SV=2</t>
  </si>
  <si>
    <t>IHC(BTD[C])LENVDK|IHC(BTD[C])LENVDK</t>
  </si>
  <si>
    <t>AALEQPC(BTD[C])EGSLTRPK|AALEQPC(BTD[C])EGSLTRPK</t>
  </si>
  <si>
    <t>P38646</t>
  </si>
  <si>
    <t>HSPA9</t>
  </si>
  <si>
    <t>GRP75_HUMAN Stress-70 protein, mitochondrial OS=Homo sapiens OX=9606 GN=HSPA9 PE=1 SV=2</t>
  </si>
  <si>
    <t>MEEFKDQLPADEC(BTD[C])NKLK|DQLPADEC(BTD[C])NKLK MEEFKDQLPADEC(BTD[C])NKLK</t>
  </si>
  <si>
    <t>QDLLAKC(BTD[C])DR|QDLLAKC(BTD[C])DR</t>
  </si>
  <si>
    <t>YKPAVNQIEC(BTD[C])HPYLTQEK PAVNQIEC(BTD[C])HPYLTQEK|YKPAVNQIEC(BTD[C])HPYLTQEK PAVNQIEC(BTD[C])HPYLTQEK</t>
  </si>
  <si>
    <t>NYLEPGKEC(BTD[C])VQPATK|NYLEPGKEC(BTD[C])VQPATK</t>
  </si>
  <si>
    <t>Q14980</t>
  </si>
  <si>
    <t>NUMA1</t>
  </si>
  <si>
    <t>NUMA1_HUMAN Nuclear mitotic apparatus protein 1 OS=Homo sapiens OX=9606 GN=NUMA1 PE=1 SV=2</t>
  </si>
  <si>
    <t>HLC(BTD[C])QQLQAEQAAAEK|HLC(BTD[C])QQLQAEQAAAEK</t>
  </si>
  <si>
    <t>NIHESC(BTD[C])MSQIGWNR|NIHESC(BTD[C])MSQIGWNR</t>
  </si>
  <si>
    <t>P49773</t>
  </si>
  <si>
    <t>HINT1</t>
  </si>
  <si>
    <t>HINT1_HUMAN Histidine triad nucleotide-binding protein 1 OS=Homo sapiens OX=9606 GN=HINT1 PE=1 SV=2</t>
  </si>
  <si>
    <t>KC(BTD[C])AADLGLNK|KC(BTD[C])AADLGLNK</t>
  </si>
  <si>
    <t>HPSSPEC(BTD[C])LVSAQK|HPSSPEC(BTD[C])LVSAQK</t>
  </si>
  <si>
    <t>O43390</t>
  </si>
  <si>
    <t>HNRNPR</t>
  </si>
  <si>
    <t>HNRPR_HUMAN Heterogeneous nuclear ribonucleoprotein R OS=Homo sapiens OX=9606 GN=HNRNPR PE=1 SV=1</t>
  </si>
  <si>
    <t>LC(BTD[C])DSYEIRPGK|LC(BTD[C])DSYEIRPGK</t>
  </si>
  <si>
    <t>P05198</t>
  </si>
  <si>
    <t>EIF2S1</t>
  </si>
  <si>
    <t>IF2A_HUMAN Eukaryotic translation initiation factor 2 subunit 1 OS=Homo sapiens OX=9606 GN=EIF2S1 PE=1 SV=3</t>
  </si>
  <si>
    <t>Q6IS14</t>
  </si>
  <si>
    <t>EIF5AL1</t>
  </si>
  <si>
    <t>IF5AL_HUMAN Eukaryotic translation initiation factor 5A-1-like OS=Homo sapiens OX=9606 GN=EIF5AL1 PE=2 SV=2</t>
  </si>
  <si>
    <t>KYEDIC(BTD[C])PSTHNMDVPNIK YEDIC(BTD[C])PSTHNMDVPNIK|KYEDIC(BTD[C])PSTHNMDVPNIK YEDIC(BTD[C])PSTHNMDVPNIK</t>
  </si>
  <si>
    <t>P49368</t>
  </si>
  <si>
    <t>CCT3</t>
  </si>
  <si>
    <t>TCPG_HUMAN T-complex protein 1 subunit gamma OS=Homo sapiens OX=9606 GN=CCT3 PE=1 SV=4</t>
  </si>
  <si>
    <t>Q2TAY7</t>
  </si>
  <si>
    <t>SMU1</t>
  </si>
  <si>
    <t>SMU1_HUMAN WD40 repeat-containing protein SMU1 OS=Homo sapiens OX=9606 GN=SMU1 PE=1 SV=2</t>
  </si>
  <si>
    <t>Q13867</t>
  </si>
  <si>
    <t>BLMH</t>
  </si>
  <si>
    <t>BLMH_HUMAN Bleomycin hydrolase OS=Homo sapiens OX=9606 GN=BLMH PE=1 SV=1</t>
  </si>
  <si>
    <t>KC(BTD[C])FPESYTTEATR|KC(BTD[C])FPESYTTEATR</t>
  </si>
  <si>
    <t>YLAEVAC(BTD[C])GDDRK|YLAEVAC(BTD[C])GDDRK</t>
  </si>
  <si>
    <t>P61289</t>
  </si>
  <si>
    <t>PSME3</t>
  </si>
  <si>
    <t>PSME3_HUMAN Proteasome activator complex subunit 3 OS=Homo sapiens OX=9606 GN=PSME3 PE=1 SV=1</t>
  </si>
  <si>
    <t>LLIEKC(BTD[C])NTVK|LLIEKC(BTD[C])NTVK</t>
  </si>
  <si>
    <t>GLDVNKC(BTD[C])EIAR|GLDVNKC(BTD[C])EIAR</t>
  </si>
  <si>
    <t>P60174</t>
  </si>
  <si>
    <t>TPI1</t>
  </si>
  <si>
    <t>TPIS_HUMAN Triosephosphate isomerase OS=Homo sapiens OX=9606 GN=TPI1 PE=1 SV=3</t>
  </si>
  <si>
    <t>IAVAAQNC(BTD[C])YK|IAVAAQNC(BTD[C])YK</t>
  </si>
  <si>
    <t>Q04828</t>
  </si>
  <si>
    <t>AKR1C1</t>
  </si>
  <si>
    <t>AK1C1_HUMAN Aldo-keto reductase family 1 member C1 OS=Homo sapiens OX=9606 GN=AKR1C1 PE=1 SV=1</t>
  </si>
  <si>
    <t>LWC(BTD[C])NSHRPELVR|LWC(BTD[C])NSHRPELVR</t>
  </si>
  <si>
    <t>WCGPC(BTD[C])K ATWCGPC(BTD[C])K SATWCGPC(BTD[C])K FSATWCGPC(BTD[C])K|SATWCGPC(BTD[C])K FSATWCGPC(BTD[C])K</t>
  </si>
  <si>
    <t>P62888</t>
  </si>
  <si>
    <t>RPL30</t>
  </si>
  <si>
    <t>RL30_HUMAN 60S ribosomal protein L30 OS=Homo sapiens OX=9606 GN=RPL30 PE=1 SV=2</t>
  </si>
  <si>
    <t>P30838</t>
  </si>
  <si>
    <t>ALDH3A1</t>
  </si>
  <si>
    <t>AL3A1_HUMAN Aldehyde dehydrogenase, dimeric NADP-preferring OS=Homo sapiens OX=9606 GN=ALDH3A1 PE=1 SV=3</t>
  </si>
  <si>
    <t>SPC(BTD[C])YVDK|SPC(BTD[C])YVDK</t>
  </si>
  <si>
    <t>SC(BTD[C])GLHVTSIK|SC(BTD[C])GLHVTSIK</t>
  </si>
  <si>
    <t>Q9UHD1</t>
  </si>
  <si>
    <t>CHORDC1</t>
  </si>
  <si>
    <t>CHRD1_HUMAN Cysteine and histidine-rich domain-containing protein 1 OS=Homo sapiens OX=9606 GN=CHORDC1 PE=1 SV=2</t>
  </si>
  <si>
    <t>ELC(BTD[C])ELKPK|ELC(BTD[C])ELKPK</t>
  </si>
  <si>
    <t>O75600</t>
  </si>
  <si>
    <t>GCAT</t>
  </si>
  <si>
    <t>KBL_HUMAN 2-amino-3-ketobutyrate coenzyme A ligase, mitochondrial OS=Homo sapiens OX=9606 GN=GCAT PE=1 SV=1</t>
  </si>
  <si>
    <t>FIC(BTD[C])GTQSIHK|FIC(BTD[C])GTQSIHK</t>
  </si>
  <si>
    <t>P12931</t>
  </si>
  <si>
    <t>SRC</t>
  </si>
  <si>
    <t>SRC_HUMAN Proto-oncogene tyrosine-protein kinase Src OS=Homo sapiens OX=9606 GN=SRC PE=1 SV=3</t>
  </si>
  <si>
    <t>LTTVC(BTD[C])PTSKPQTQGLAK|LTTVC(BTD[C])PTSKPQTQGLAK</t>
  </si>
  <si>
    <t>O00410</t>
  </si>
  <si>
    <t>IPO5</t>
  </si>
  <si>
    <t>IPO5_HUMAN Importin-5 OS=Homo sapiens OX=9606 GN=IPO5 PE=1 SV=4</t>
  </si>
  <si>
    <t>P55060</t>
  </si>
  <si>
    <t>CSE1L</t>
  </si>
  <si>
    <t>XPO2_HUMAN Exportin-2 OS=Homo sapiens OX=9606 GN=CSE1L PE=1 SV=3</t>
  </si>
  <si>
    <t>KIC(BTD[C])AVGITK|KIC(BTD[C])AVGITK</t>
  </si>
  <si>
    <t>KC(BTD[C])PFYAAEQDK|KC(BTD[C])PFYAAEQDK</t>
  </si>
  <si>
    <t>HIDC(BTD[C])AHVYQNENEVGVAIQEK|HIDC(BTD[C])AHVYQNENEVGVAIQEK IDC(BTD[C])AHVYQNENEVGVAIQEK</t>
  </si>
  <si>
    <t>O75367</t>
  </si>
  <si>
    <t>H2AFY</t>
  </si>
  <si>
    <t>H2AY_HUMAN Core histone macro-H2A.1 OS=Homo sapiens OX=9606 GN=H2AFY PE=1 SV=4</t>
  </si>
  <si>
    <t>NC(BTD[C])LALADDKK|NC(BTD[C])LALADDKK</t>
  </si>
  <si>
    <t>IC(BTD[C])TTSAIQNR FIC(BTD[C])TTSAIQNR|IC(BTD[C])TTSAIQNR</t>
  </si>
  <si>
    <t>P78527</t>
  </si>
  <si>
    <t>PRKDC</t>
  </si>
  <si>
    <t>PRKDC_HUMAN DNA-dependent protein kinase catalytic subunit OS=Homo sapiens OX=9606 GN=PRKDC PE=1 SV=3</t>
  </si>
  <si>
    <t>Q99832</t>
  </si>
  <si>
    <t>CCT7</t>
  </si>
  <si>
    <t>TCPH_HUMAN T-complex protein 1 subunit eta OS=Homo sapiens OX=9606 GN=CCT7 PE=1 SV=2</t>
  </si>
  <si>
    <t>LLEKC(BTD[C])AMTALSSK|LLEKC(BTD[C])AMTALSSK</t>
  </si>
  <si>
    <t>P43034</t>
  </si>
  <si>
    <t>PAFAH1B1</t>
  </si>
  <si>
    <t>LIS1_HUMAN Platelet-activating factor acetylhydrolase IB subunit alpha OS=Homo sapiens OX=9606 GN=PAFAH1B1 PE=1 SV=2</t>
  </si>
  <si>
    <t>GC(BTD[C])EVVVSGK|GC(BTD[C])EVVVSGK</t>
  </si>
  <si>
    <t>Q13838</t>
  </si>
  <si>
    <t>DDX39B</t>
  </si>
  <si>
    <t>DX39B_HUMAN Spliceosome RNA helicase DDX39B OS=Homo sapiens OX=9606 GN=DDX39B PE=1 SV=1</t>
  </si>
  <si>
    <t>NC(BTD[C])PHIVVGTPGR|NC(BTD[C])PHIVVGTPGR</t>
  </si>
  <si>
    <t>A0A0B4J2D5</t>
  </si>
  <si>
    <t>GATD3B</t>
  </si>
  <si>
    <t>GAL3B_HUMAN Glutamine amidotransferase-like class 1 domain-containing protein 3B, mitochondrial OS=Homo sapiens OX=9606 GN=GATD3B PE=1 SV=1</t>
  </si>
  <si>
    <t>P62191</t>
  </si>
  <si>
    <t>PSMC1</t>
  </si>
  <si>
    <t>PRS4_HUMAN 26S proteasome regulatory subunit 4 OS=Homo sapiens OX=9606 GN=PSMC1 PE=1 SV=1</t>
  </si>
  <si>
    <t>LPLVTPHTQC(BTD[C])R|LPLVTPHTQC(BTD[C])R</t>
  </si>
  <si>
    <t>FC(BTD[C])LSEDKK LFC(BTD[C])LSEDKK FC(BTD[C])LSEDK VLFC(BTD[C])LSEDKK AVLFC(BTD[C])LSEDKK LFC(BTD[C])LSEDK|FC(BTD[C])LSEDKK LFC(BTD[C])LSEDKK VLFC(BTD[C])LSEDKK AVLFC(BTD[C])LSEDKK</t>
  </si>
  <si>
    <t>P00558</t>
  </si>
  <si>
    <t>PGK1</t>
  </si>
  <si>
    <t>PGK1_HUMAN Phosphoglycerate kinase 1 OS=Homo sapiens OX=9606 GN=PGK1 PE=1 SV=3</t>
  </si>
  <si>
    <t>DC(BTD[C])VGPEVEK|DC(BTD[C])VGPEVEK DVLFLKDC(BTD[C])VGPEVEK</t>
  </si>
  <si>
    <t>P13797</t>
  </si>
  <si>
    <t>PLS3</t>
  </si>
  <si>
    <t>PLST_HUMAN Plastin-3 OS=Homo sapiens OX=9606 GN=PLS3 PE=1 SV=4</t>
  </si>
  <si>
    <t>KIENC(BTD[C])NYAVELGK|KIENC(BTD[C])NYAVELGK</t>
  </si>
  <si>
    <t>Q99613</t>
  </si>
  <si>
    <t>EIF3C</t>
  </si>
  <si>
    <t>EIF3C_HUMAN Eukaryotic translation initiation factor 3 subunit C OS=Homo sapiens OX=9606 GN=EIF3C PE=1 SV=1</t>
  </si>
  <si>
    <t>TC(BTD[C])HSFIINEK|TC(BTD[C])HSFIINEK</t>
  </si>
  <si>
    <t>Q8TBC4</t>
  </si>
  <si>
    <t>UBA3</t>
  </si>
  <si>
    <t>UBA3_HUMAN NEDD8-activating enzyme E1 catalytic subunit OS=Homo sapiens OX=9606 GN=UBA3 PE=1 SV=2</t>
  </si>
  <si>
    <t>P62820</t>
  </si>
  <si>
    <t>RAB1A</t>
  </si>
  <si>
    <t>RAB1A_HUMAN Ras-related protein Rab-1A OS=Homo sapiens OX=9606 GN=RAB1A PE=1 SV=3</t>
  </si>
  <si>
    <t>LLVGNKC(BTD[C])DLTTK|LLVGNKC(BTD[C])DLTTK</t>
  </si>
  <si>
    <t>Q92979</t>
  </si>
  <si>
    <t>EMG1</t>
  </si>
  <si>
    <t>NEP1_HUMAN Ribosomal RNA small subunit methyltransferase NEP1 OS=Homo sapiens OX=9606 GN=EMG1 PE=1 SV=4</t>
  </si>
  <si>
    <t>NPVSDHFPVGC(BTD[C])MK|NPVSDHFPVGC(BTD[C])MK</t>
  </si>
  <si>
    <t>AKPDC(BTD[C])IITCDGK KPDC(BTD[C])IITCDGK|AKPDC(BTD[C])IITCDGK KPDC(BTD[C])IITCDGK</t>
  </si>
  <si>
    <t>FPDLAAEKEC(BTD[C])R|FPDLAAEKEC(BTD[C])R</t>
  </si>
  <si>
    <t>SPYTVTVGQACNPSAC(BTD[C])R|SPYTVTVGQACNPSAC(BTD[C])R</t>
  </si>
  <si>
    <t>P34932</t>
  </si>
  <si>
    <t>HSPA4</t>
  </si>
  <si>
    <t>HSP74_HUMAN Heat shock 70 kDa protein 4 OS=Homo sapiens OX=9606 GN=HSPA4 PE=1 SV=4</t>
  </si>
  <si>
    <t>P00491</t>
  </si>
  <si>
    <t>PNP</t>
  </si>
  <si>
    <t>PNPH_HUMAN Purine nucleoside phosphorylase OS=Homo sapiens OX=9606 GN=PNP PE=1 SV=2</t>
  </si>
  <si>
    <t>AC(BTD[C])VMMQGR|AC(BTD[C])VMMQGR</t>
  </si>
  <si>
    <t>VCALLSC(BTD[C])TSHK|VCALLSC(BTD[C])TSHK</t>
  </si>
  <si>
    <t>O15067</t>
  </si>
  <si>
    <t>PFAS</t>
  </si>
  <si>
    <t>PUR4_HUMAN Phosphoribosylformylglycinamidine synthase OS=Homo sapiens OX=9606 GN=PFAS PE=1 SV=4</t>
  </si>
  <si>
    <t>GNPIC(BTD[C])SLHDQGAGGNGNVLK|GNPIC(BTD[C])SLHDQGAGGNGNVLK</t>
  </si>
  <si>
    <t>P14678</t>
  </si>
  <si>
    <t>SNRPB</t>
  </si>
  <si>
    <t>RSMB_HUMAN Small nuclear ribonucleoprotein-associated proteins B and B' OS=Homo sapiens OX=9606 GN=SNRPB PE=1 SV=2</t>
  </si>
  <si>
    <t>MRC(BTD[C])ILQDGR|MRC(BTD[C])ILQDGR</t>
  </si>
  <si>
    <t>P55036</t>
  </si>
  <si>
    <t>PSMD4</t>
  </si>
  <si>
    <t>PSMD4_HUMAN 26S proteasome non-ATPase regulatory subunit 4 OS=Homo sapiens OX=9606 GN=PSMD4 PE=1 SV=1</t>
  </si>
  <si>
    <t>P46060</t>
  </si>
  <si>
    <t>RANGAP1</t>
  </si>
  <si>
    <t>RAGP1_HUMAN Ran GTPase-activating protein 1 OS=Homo sapiens OX=9606 GN=RANGAP1 PE=1 SV=1</t>
  </si>
  <si>
    <t>P30086</t>
  </si>
  <si>
    <t>PEBP1</t>
  </si>
  <si>
    <t>PEBP1_HUMAN Phosphatidylethanolamine-binding protein 1 OS=Homo sapiens OX=9606 GN=PEBP1 PE=1 SV=3</t>
  </si>
  <si>
    <t>PLKC(BTD[C])DEPILSNR|PLKC(BTD[C])DEPILSNR</t>
  </si>
  <si>
    <t>KC(BTD[C])EPIIMTVPR|KC(BTD[C])EPIIMTVPR</t>
  </si>
  <si>
    <t>Q96KP4</t>
  </si>
  <si>
    <t>CNDP2</t>
  </si>
  <si>
    <t>CNDP2_HUMAN Cytosolic non-specific dipeptidase OS=Homo sapiens OX=9606 GN=CNDP2 PE=1 SV=2</t>
  </si>
  <si>
    <t>KPC(BTD[C])ITYGLR|KPC(BTD[C])ITYGLR</t>
  </si>
  <si>
    <t>Q8TEX9</t>
  </si>
  <si>
    <t>IPO4</t>
  </si>
  <si>
    <t>IPO4_HUMAN Importin-4 OS=Homo sapiens OX=9606 GN=IPO4 PE=1 SV=2</t>
  </si>
  <si>
    <t>SC(BTD[C])GTLTLKPPGR|SC(BTD[C])GTLTLKPPGR</t>
  </si>
  <si>
    <t>P37235</t>
  </si>
  <si>
    <t>HPCAL1</t>
  </si>
  <si>
    <t>HPCL1_HUMAN Hippocalcin-like protein 1 OS=Homo sapiens OX=9606 GN=HPCAL1 PE=1 SV=3</t>
  </si>
  <si>
    <t>DC(BTD[C])PTGHLTVDEFKK|DC(BTD[C])PTGHLTVDEFKK DC(BTD[C])PTGHLTVDEFK</t>
  </si>
  <si>
    <t>KC(BTD[C])IIVEEGK|KC(BTD[C])IIVEEGK</t>
  </si>
  <si>
    <t>P62942</t>
  </si>
  <si>
    <t>FKBP1A</t>
  </si>
  <si>
    <t>FKB1A_HUMAN Peptidyl-prolyl cis-trans isomerase FKBP1A OS=Homo sapiens OX=9606 GN=FKBP1A PE=1 SV=2</t>
  </si>
  <si>
    <t>P17655</t>
  </si>
  <si>
    <t>CAPN2</t>
  </si>
  <si>
    <t>CAN2_HUMAN Calpain-2 catalytic subunit OS=Homo sapiens OX=9606 GN=CAPN2 PE=1 SV=6</t>
  </si>
  <si>
    <t>MPC(BTD[C])QLHQVIVAR|MPC(BTD[C])QLHQVIVAR</t>
  </si>
  <si>
    <t>KLEEEQIILEDQNC(BTD[C])K|KLEEEQIILEDQNC(BTD[C])K LEEEQIILEDQNC(BTD[C])K</t>
  </si>
  <si>
    <t>ATQTGDASKC(BTD[C])LATGPGIASTVK|ATQTGDASKC(BTD[C])LATGPGIASTVK</t>
  </si>
  <si>
    <t>P63244</t>
  </si>
  <si>
    <t>RACK1</t>
  </si>
  <si>
    <t>RACK1_HUMAN Receptor of activated protein C kinase 1 OS=Homo sapiens OX=9606 GN=RACK1 PE=1 SV=3</t>
  </si>
  <si>
    <t>FMC(BTD[C])QGGDFTR PGFMC(BTD[C])QGGDFTR IPGFMC(BTD[C])QGGDFTR IIPGFMC(BTD[C])QGGDFTR|MC(BTD[C])QGGDFTR FMC(BTD[C])QGGDFTR IPGFMC(BTD[C])QGGDFTR PGFMC(BTD[C])QGGDFTR</t>
  </si>
  <si>
    <t>O60218</t>
  </si>
  <si>
    <t>AKR1B10</t>
  </si>
  <si>
    <t>AK1BA_HUMAN Aldo-keto reductase family 1 member B10 OS=Homo sapiens OX=9606 GN=AKR1B10 PE=1 SV=2</t>
  </si>
  <si>
    <t>HIDC(BTD[C])AYVYQNEHEVGEAIQEK|DC(BTD[C])AYVYQNEHEVGEAIQEK</t>
  </si>
  <si>
    <t>Q9Y3B8</t>
  </si>
  <si>
    <t>REXO2</t>
  </si>
  <si>
    <t>ORN_HUMAN Oligoribonuclease, mitochondrial OS=Homo sapiens OX=9606 GN=REXO2 PE=1 SV=3</t>
  </si>
  <si>
    <t>QQTPPGLC(BTD[C])PLAGNSVHEDKK|QQTPPGLC(BTD[C])PLAGNSVHEDKK</t>
  </si>
  <si>
    <t>Q15041</t>
  </si>
  <si>
    <t>ARL6IP1</t>
  </si>
  <si>
    <t>AR6P1_HUMAN ADP-ribosylation factor-like protein 6-interacting protein 1 OS=Homo sapiens OX=9606 GN=ARL6IP1 PE=1 SV=2</t>
  </si>
  <si>
    <t>FHEIC(BTD[C])SNLVK|FHEIC(BTD[C])SNLVK</t>
  </si>
  <si>
    <t>O43815</t>
  </si>
  <si>
    <t>STRN</t>
  </si>
  <si>
    <t>STRN_HUMAN Striatin OS=Homo sapiens OX=9606 GN=STRN PE=1 SV=4</t>
  </si>
  <si>
    <t>Q03154</t>
  </si>
  <si>
    <t>ACY1</t>
  </si>
  <si>
    <t>ACY1_HUMAN Aminoacylase-1 OS=Homo sapiens OX=9606 GN=ACY1 PE=1 SV=1</t>
  </si>
  <si>
    <t>YC(BTD[C])AGWADK|YC(BTD[C])AGWADK</t>
  </si>
  <si>
    <t>VPNC(BTD[C])NVVPHFNK|VPNC(BTD[C])NVVPHFNK</t>
  </si>
  <si>
    <t>IIYGGSVTGATC(BTD[C])K|IIYGGSVTGATC(BTD[C])K</t>
  </si>
  <si>
    <t>Q96Q11</t>
  </si>
  <si>
    <t>TRNT1</t>
  </si>
  <si>
    <t>TRNT1_HUMAN CCA tRNA nucleotidyltransferase 1, mitochondrial OS=Homo sapiens OX=9606 GN=TRNT1 PE=1 SV=2</t>
  </si>
  <si>
    <t>YQGEHC(BTD[C])LLK|YQGEHC(BTD[C])LLK</t>
  </si>
  <si>
    <t>DPHLAC(BTD[C])VAYER|DPHLAC(BTD[C])VAYER</t>
  </si>
  <si>
    <t>O60832</t>
  </si>
  <si>
    <t>DKC1</t>
  </si>
  <si>
    <t>DKC1_HUMAN H/ACA ribonucleoprotein complex subunit DKC1 OS=Homo sapiens OX=9606 GN=DKC1 PE=1 SV=3</t>
  </si>
  <si>
    <t>TTHYTPLAC(BTD[C])GSNPLK|TTHYTPLAC(BTD[C])GSNPLK</t>
  </si>
  <si>
    <t>P04083</t>
  </si>
  <si>
    <t>ANXA1</t>
  </si>
  <si>
    <t>ANXA1_HUMAN Annexin A1 OS=Homo sapiens OX=9606 GN=ANXA1 PE=1 SV=2</t>
  </si>
  <si>
    <t>GDEC(BTD[C])QLVGPAQPSHWK|GDEC(BTD[C])QLVGPAQPSHWK</t>
  </si>
  <si>
    <t>P22626</t>
  </si>
  <si>
    <t>HNRNPA2B1</t>
  </si>
  <si>
    <t>ROA2_HUMAN Heterogeneous nuclear ribonucleoproteins A2/B1 OS=Homo sapiens OX=9606 GN=HNRNPA2B1 PE=1 SV=2</t>
  </si>
  <si>
    <t>P62979</t>
  </si>
  <si>
    <t>RPS27A</t>
  </si>
  <si>
    <t>RS27A_HUMAN Ubiquitin-40S ribosomal protein S27a OS=Homo sapiens OX=9606 GN=RPS27A PE=1 SV=2</t>
  </si>
  <si>
    <t>CCLTYC(BTD[C])FNKPEDK|CCLTYC(BTD[C])FNKPEDK</t>
  </si>
  <si>
    <t>O14880</t>
  </si>
  <si>
    <t>MGST3</t>
  </si>
  <si>
    <t>MGST3_HUMAN Microsomal glutathione S-transferase 3 OS=Homo sapiens OX=9606 GN=MGST3 PE=1 SV=1</t>
  </si>
  <si>
    <t>VRPSTGNSASTPQSQC(BTD[C])LPSEIEVK|VRPSTGNSASTPQSQC(BTD[C])LPSEIEVK</t>
  </si>
  <si>
    <t>P61158</t>
  </si>
  <si>
    <t>ACTR3</t>
  </si>
  <si>
    <t>ARP3_HUMAN Actin-related protein 3 OS=Homo sapiens OX=9606 GN=ACTR3 PE=1 SV=3</t>
  </si>
  <si>
    <t>P11142</t>
  </si>
  <si>
    <t>HSPA8</t>
  </si>
  <si>
    <t>HSP7C_HUMAN Heat shock cognate 71 kDa protein OS=Homo sapiens OX=9606 GN=HSPA8 PE=1 SV=1</t>
  </si>
  <si>
    <t>ELEKVC(BTD[C])NPIITK VC(BTD[C])NPIITK|ELEKVC(BTD[C])NPIITK VC(BTD[C])NPIITK</t>
  </si>
  <si>
    <t>Q9NTK5</t>
  </si>
  <si>
    <t>OLA1</t>
  </si>
  <si>
    <t>OLA1_HUMAN Obg-like ATPase 1 OS=Homo sapiens OX=9606 GN=OLA1 PE=1 SV=2</t>
  </si>
  <si>
    <t>AHVVPC(BTD[C])FDASK|AHVVPC(BTD[C])FDASK</t>
  </si>
  <si>
    <t>P52788</t>
  </si>
  <si>
    <t>SMS</t>
  </si>
  <si>
    <t>SPSY_HUMAN Spermine synthase OS=Homo sapiens OX=9606 GN=SMS PE=1 SV=2</t>
  </si>
  <si>
    <t>KTC(BTD[C])GDVLDNLK|KTC(BTD[C])GDVLDNLK</t>
  </si>
  <si>
    <t>O15523</t>
  </si>
  <si>
    <t>DDX3Y</t>
  </si>
  <si>
    <t>DDX3Y_HUMAN ATP-dependent RNA helicase DDX3Y OS=Homo sapiens OX=9606 GN=DDX3Y PE=1 SV=2</t>
  </si>
  <si>
    <t>GC(BTD[C])HLLVATPGR|GC(BTD[C])HLLVATPGR</t>
  </si>
  <si>
    <t>Q96FV9</t>
  </si>
  <si>
    <t>THOC1</t>
  </si>
  <si>
    <t>THOC1_HUMAN THO complex subunit 1 OS=Homo sapiens OX=9606 GN=THOC1 PE=1 SV=1</t>
  </si>
  <si>
    <t>KC(BTD[C])TLDQAFR|KC(BTD[C])TLDQAFR</t>
  </si>
  <si>
    <t>GHNQPC(BTD[C])LLVGSGR|GHNQPC(BTD[C])LLVGSGR</t>
  </si>
  <si>
    <t>Q5H9R7</t>
  </si>
  <si>
    <t>PPP6R3</t>
  </si>
  <si>
    <t>PP6R3_HUMAN Serine/threonine-protein phosphatase 6 regulatory subunit 3 OS=Homo sapiens OX=9606 GN=PPP6R3 PE=1 SV=2</t>
  </si>
  <si>
    <t>HSNASQSLC(BTD[C])EIVR|HSNASQSLC(BTD[C])EIVR</t>
  </si>
  <si>
    <t>HC(BTD[C])PSAVVPVELQK|HC(BTD[C])PSAVVPVELQK</t>
  </si>
  <si>
    <t>Q9Y4Z0</t>
  </si>
  <si>
    <t>LSM4</t>
  </si>
  <si>
    <t>LSM4_HUMAN U6 snRNA-associated Sm-like protein LSm4 OS=Homo sapiens OX=9606 GN=LSM4 PE=1 SV=1</t>
  </si>
  <si>
    <t>MPEC(BTD[C])YIR|MPEC(BTD[C])YIR</t>
  </si>
  <si>
    <t>IC(BTD[C])TIGPASR NTGIIC(BTD[C])TIGPASR|IC(BTD[C])TIGPASR IIC(BTD[C])TIGPASR NTGIIC(BTD[C])TIGPASR TGIIC(BTD[C])TIGPASR GIIC(BTD[C])TIGPASR</t>
  </si>
  <si>
    <t>NNTQVLINC(BTD[C])R NTQVLINC(BTD[C])R|NNTQVLINC(BTD[C])R NTQVLINC(BTD[C])R</t>
  </si>
  <si>
    <t>Q08257</t>
  </si>
  <si>
    <t>CRYZ</t>
  </si>
  <si>
    <t>QOR_HUMAN Quinone oxidoreductase OS=Homo sapiens OX=9606 GN=CRYZ PE=1 SV=1</t>
  </si>
  <si>
    <t>NNLC(BTD[C])LHFNPR SNNLC(BTD[C])LHFNPR LC(BTD[C])LHFNPR NLC(BTD[C])LHFNPR DSNNLC(BTD[C])LHFNPR|NNLC(BTD[C])LHFNPR SNNLC(BTD[C])LHFNPR NLC(BTD[C])LHFNPR DSNNLC(BTD[C])LHFNPR</t>
  </si>
  <si>
    <t>Q8NC51</t>
  </si>
  <si>
    <t>SERBP1</t>
  </si>
  <si>
    <t>PAIRB_HUMAN Plasminogen activator inhibitor 1 RNA-binding protein OS=Homo sapiens OX=9606 GN=SERBP1 PE=1 SV=2</t>
  </si>
  <si>
    <t>PGHLQEGFGC(BTD[C])VVTNR|PGHLQEGFGC(BTD[C])VVTNR</t>
  </si>
  <si>
    <t>FPSVC(BTD[C])EK|FPSVC(BTD[C])EK</t>
  </si>
  <si>
    <t>LEC(BTD[C])GGGPWGNK|LEC(BTD[C])GGGPWGNK</t>
  </si>
  <si>
    <t>O75390</t>
  </si>
  <si>
    <t>CS</t>
  </si>
  <si>
    <t>CISY_HUMAN Citrate synthase, mitochondrial OS=Homo sapiens OX=9606 GN=CS PE=1 SV=2</t>
  </si>
  <si>
    <t>LPC(BTD[C])VAAK|LPC(BTD[C])VAAK</t>
  </si>
  <si>
    <t>P40939</t>
  </si>
  <si>
    <t>HADHA</t>
  </si>
  <si>
    <t>ECHA_HUMAN Trifunctional enzyme subunit alpha, mitochondrial OS=Homo sapiens OX=9606 GN=HADHA PE=1 SV=2</t>
  </si>
  <si>
    <t>QFTPC(BTD[C])QLLADHANSPNKK|QFTPC(BTD[C])QLLADHANSPNKK QFTPC(BTD[C])QLLADHANSPNK</t>
  </si>
  <si>
    <t>LGGTCVNVGC(BTD[C])VPK|LGGTCVNVGC(BTD[C])VPK</t>
  </si>
  <si>
    <t>FKDPNC(BTD[C])VGTVLASR|FKDPNC(BTD[C])VGTVLASR</t>
  </si>
  <si>
    <t>P08708</t>
  </si>
  <si>
    <t>RPS17</t>
  </si>
  <si>
    <t>RS17_HUMAN 40S ribosomal protein S17 OS=Homo sapiens OX=9606 GN=RPS17 PE=1 SV=2</t>
  </si>
  <si>
    <t>VC(BTD[C])EEIAIIPSKK RVC(BTD[C])EEIAIIPSK VC(BTD[C])EEIAIIPSK|VC(BTD[C])EEIAIIPSKK RVC(BTD[C])EEIAIIPSK VC(BTD[C])EEIAIIPSK</t>
  </si>
  <si>
    <t>C(BTD[C])IIPNHEK|C(BTD[C])IIPNHEK</t>
  </si>
  <si>
    <t>P07858</t>
  </si>
  <si>
    <t>CTSB</t>
  </si>
  <si>
    <t>CATB_HUMAN Cathepsin B OS=Homo sapiens OX=9606 GN=CTSB PE=1 SV=3</t>
  </si>
  <si>
    <t>LC(BTD[C])GTFLGGPKPPQR|LC(BTD[C])GTFLGGPKPPQR</t>
  </si>
  <si>
    <t>P10620</t>
  </si>
  <si>
    <t>MGST1</t>
  </si>
  <si>
    <t>MGST1_HUMAN Microsomal glutathione S-transferase 1 OS=Homo sapiens OX=9606 GN=MGST1 PE=1 SV=1</t>
  </si>
  <si>
    <t>P23141</t>
  </si>
  <si>
    <t>CES1</t>
  </si>
  <si>
    <t>EST1_HUMAN Liver carboxylesterase 1 OS=Homo sapiens OX=9606 GN=CES1 PE=1 SV=2</t>
  </si>
  <si>
    <t>KGDVKPLAEQIAITAGC(BTD[C])K|KGDVKPLAEQIAITAGC(BTD[C])K</t>
  </si>
  <si>
    <t>P37108</t>
  </si>
  <si>
    <t>SRP14</t>
  </si>
  <si>
    <t>SRP14_HUMAN Signal recognition particle 14 kDa protein OS=Homo sapiens OX=9606 GN=SRP14 PE=1 SV=2</t>
  </si>
  <si>
    <t>FEPADNKC(BTD[C])LLR GTVEGFEPADNKC(BTD[C])LLR|GTVEGFEPADNKC(BTD[C])LLR</t>
  </si>
  <si>
    <t>P30050</t>
  </si>
  <si>
    <t>RPL12</t>
  </si>
  <si>
    <t>RL12_HUMAN 60S ribosomal protein L12 OS=Homo sapiens OX=9606 GN=RPL12 PE=1 SV=1</t>
  </si>
  <si>
    <t>Q2VIR3</t>
  </si>
  <si>
    <t>EIF2S3B</t>
  </si>
  <si>
    <t>IF2GL_HUMAN Eukaryotic translation initiation factor 2 subunit 3B OS=Homo sapiens OX=9606 GN=EIF2S3B PE=2 SV=2</t>
  </si>
  <si>
    <t>P14174</t>
  </si>
  <si>
    <t>MIF</t>
  </si>
  <si>
    <t>MIF_HUMAN Macrophage migration inhibitory factor OS=Homo sapiens OX=9606 GN=MIF PE=1 SV=4</t>
  </si>
  <si>
    <t>GGSSEPC(BTD[C])ALCSLHSIGK|FGGSSEPC(BTD[C])ALCSLHSIGK</t>
  </si>
  <si>
    <t>Q3LXA3</t>
  </si>
  <si>
    <t>TKFC</t>
  </si>
  <si>
    <t>TKFC_HUMAN Triokinase/FMN cyclase OS=Homo sapiens OX=9606 GN=TKFC PE=1 SV=2</t>
  </si>
  <si>
    <t>GLC(BTD[C])GTVLIHK|GLC(BTD[C])GTVLIHK</t>
  </si>
  <si>
    <t>AGKPVIC(BTD[C])ATQMLESMIK PVIC(BTD[C])ATQMLESMIK|AGKPVIC(BTD[C])ATQMLESMIK PVIC(BTD[C])ATQMLESMIK</t>
  </si>
  <si>
    <t>P67936</t>
  </si>
  <si>
    <t>TPM4</t>
  </si>
  <si>
    <t>TPM4_HUMAN Tropomyosin alpha-4 chain OS=Homo sapiens OX=9606 GN=TPM4 PE=1 SV=3</t>
  </si>
  <si>
    <t>O95831</t>
  </si>
  <si>
    <t>AIFM1</t>
  </si>
  <si>
    <t>AIFM1_HUMAN Apoptosis-inducing factor 1, mitochondrial OS=Homo sapiens OX=9606 GN=AIFM1 PE=1 SV=1</t>
  </si>
  <si>
    <t>LNDGSQITYEKC(BTD[C])LIATGGTPR|LNDGSQITYEKC(BTD[C])LIATGGTPR</t>
  </si>
  <si>
    <t>KC(BTD[C])DLISIPK|KC(BTD[C])DLISIPK</t>
  </si>
  <si>
    <t>VRPC(BTD[C])VVYGGADIGQQIR|VRPC(BTD[C])VVYGGADIGQQIR</t>
  </si>
  <si>
    <t>P12814</t>
  </si>
  <si>
    <t>ACTN1</t>
  </si>
  <si>
    <t>ACTN1_HUMAN Alpha-actinin-1 OS=Homo sapiens OX=9606 GN=ACTN1 PE=1 SV=2</t>
  </si>
  <si>
    <t>Q13098</t>
  </si>
  <si>
    <t>GPS1</t>
  </si>
  <si>
    <t>CSN1_HUMAN COP9 signalosome complex subunit 1 OS=Homo sapiens OX=9606 GN=GPS1 PE=1 SV=4</t>
  </si>
  <si>
    <t>P46777</t>
  </si>
  <si>
    <t>RPL5</t>
  </si>
  <si>
    <t>RL5_HUMAN 60S ribosomal protein L5 OS=Homo sapiens OX=9606 GN=RPL5 PE=1 SV=3</t>
  </si>
  <si>
    <t>IEGDMIVC(BTD[C])AAYAHELPK|IEGDMIVC(BTD[C])AAYAHELPK</t>
  </si>
  <si>
    <t>O94973</t>
  </si>
  <si>
    <t>AP2A2</t>
  </si>
  <si>
    <t>AP2A2_HUMAN AP-2 complex subunit alpha-2 OS=Homo sapiens OX=9606 GN=AP2A2 PE=1 SV=2</t>
  </si>
  <si>
    <t>AC(BTD[C])NQLGQFLQHR|AC(BTD[C])NQLGQFLQHR</t>
  </si>
  <si>
    <t>P49321</t>
  </si>
  <si>
    <t>NASP</t>
  </si>
  <si>
    <t>NASP_HUMAN Nuclear autoantigenic sperm protein OS=Homo sapiens OX=9606 GN=NASP PE=1 SV=2</t>
  </si>
  <si>
    <t>KPTDGASSSNC(BTD[C])VTDISHLVR|KPTDGASSSNC(BTD[C])VTDISHLVR</t>
  </si>
  <si>
    <t>P63167</t>
  </si>
  <si>
    <t>DYNLL1</t>
  </si>
  <si>
    <t>DYL1_HUMAN Dynein light chain 1, cytoplasmic OS=Homo sapiens OX=9606 GN=DYNLL1 PE=1 SV=1</t>
  </si>
  <si>
    <t>NPTWHC(BTD[C])IVGR PTWHC(BTD[C])IVGR YNPTWHC(BTD[C])IVGR|NPTWHC(BTD[C])IVGR YNPTWHC(BTD[C])IVGR</t>
  </si>
  <si>
    <t>PVFNPATEEELC(BTD[C])QVEEGDKEDVDK KFPVFNPATEEELC(BTD[C])QVEEGDKEDVDK|PVFNPATEEELC(BTD[C])QVEEGDKEDVDK KFPVFNPATEEELC(BTD[C])QVEEGDKEDVDK FPVFNPATEEELC(BTD[C])QVEEGDKEDVDK</t>
  </si>
  <si>
    <t>P30046</t>
  </si>
  <si>
    <t>DDT</t>
  </si>
  <si>
    <t>DOPD_HUMAN D-dopachrome decarboxylase OS=Homo sapiens OX=9606 GN=DDT PE=1 SV=3</t>
  </si>
  <si>
    <t>RLC(BTD[C])AAAASILGK LC(BTD[C])AAAASILGK|RLC(BTD[C])AAAASILGK</t>
  </si>
  <si>
    <t>TGQATVASGIPAGWMGLDC(BTD[C])GPESSKK TGQATVASGIPAGWMGLDC(BTD[C])GPESSK|TGQATVASGIPAGWMGLDC(BTD[C])GPESSKK</t>
  </si>
  <si>
    <t>P40925</t>
  </si>
  <si>
    <t>MDH1</t>
  </si>
  <si>
    <t>MDHC_HUMAN Malate dehydrogenase, cytoplasmic OS=Homo sapiens OX=9606 GN=MDH1 PE=1 SV=4</t>
  </si>
  <si>
    <t>P50990</t>
  </si>
  <si>
    <t>CCT8</t>
  </si>
  <si>
    <t>TCPQ_HUMAN T-complex protein 1 subunit theta OS=Homo sapiens OX=9606 GN=CCT8 PE=1 SV=4</t>
  </si>
  <si>
    <t>AHEILPNLVC(BTD[C])CSAK|KAHEILPNLVC(BTD[C])CSAK</t>
  </si>
  <si>
    <t>P52272</t>
  </si>
  <si>
    <t>HNRNPM</t>
  </si>
  <si>
    <t>HNRPM_HUMAN Heterogeneous nuclear ribonucleoprotein M OS=Homo sapiens OX=9606 GN=HNRNPM PE=1 SV=3</t>
  </si>
  <si>
    <t>GC(BTD[C])AVVEFK|GC(BTD[C])AVVEFK</t>
  </si>
  <si>
    <t>KITIADC(BTD[C])GQLE|KITIADC(BTD[C])GQLE</t>
  </si>
  <si>
    <t>KVC(BTD[C])DIAAELAR|KVC(BTD[C])DIAAELAR VC(BTD[C])DIAAELAR</t>
  </si>
  <si>
    <t>Q16762</t>
  </si>
  <si>
    <t>TST</t>
  </si>
  <si>
    <t>THTR_HUMAN Thiosulfate sulfurtransferase OS=Homo sapiens OX=9606 GN=TST PE=1 SV=4</t>
  </si>
  <si>
    <t>KVDLSQPLIATC(BTD[C])R|KVDLSQPLIATC(BTD[C])R VDLSQPLIATC(BTD[C])R</t>
  </si>
  <si>
    <t>O43143</t>
  </si>
  <si>
    <t>DHX15</t>
  </si>
  <si>
    <t>DHX15_HUMAN Pre-mRNA-splicing factor ATP-dependent RNA helicase DHX15 OS=Homo sapiens OX=9606 GN=DHX15 PE=1 SV=2</t>
  </si>
  <si>
    <t>TC(BTD[C])TDIKPEWLVK|TC(BTD[C])TDIKPEWLVK</t>
  </si>
  <si>
    <t>IISNASC(BTD[C])TTNCLAPLAK|IISNASC(BTD[C])TTNCLAPLAK</t>
  </si>
  <si>
    <t>Q15274</t>
  </si>
  <si>
    <t>QPRT</t>
  </si>
  <si>
    <t>NADC_HUMAN Nicotinate-nucleotide pyrophosphorylase [carboxylating] OS=Homo sapiens OX=9606 GN=QPRT PE=1 SV=3</t>
  </si>
  <si>
    <t>RC(BTD[C])LYASVLTAQPR|RC(BTD[C])LYASVLTAQPR</t>
  </si>
  <si>
    <t>TPC(BTD[C])EEILVK|TPC(BTD[C])EEILVK</t>
  </si>
  <si>
    <t>DVVIC(BTD[C])PDASLEDAKK|DVVIC(BTD[C])PDASLEDAKK</t>
  </si>
  <si>
    <t>P43304</t>
  </si>
  <si>
    <t>GPD2</t>
  </si>
  <si>
    <t>GPDM_HUMAN Glycerol-3-phosphate dehydrogenase, mitochondrial OS=Homo sapiens OX=9606 GN=GPD2 PE=1 SV=3</t>
  </si>
  <si>
    <t>AKC(BTD[C])VINATGPFTDSVR|AKC(BTD[C])VINATGPFTDSVR</t>
  </si>
  <si>
    <t>QVQSLTC(BTD[C])EVDALK|QVQSLTC(BTD[C])EVDALK</t>
  </si>
  <si>
    <t>HPHDIIDDINSGAVEC(BTD[C])PAS|HPHDIIDDINSGAVEC(BTD[C])PAS</t>
  </si>
  <si>
    <t>IGPALSC(BTD[C])GNTVVVK IGPALSC(BTD[C])GNTVVVKPAEQTPLTALHVASLIK|IGPALSC(BTD[C])GNTVVVK</t>
  </si>
  <si>
    <t>P09110</t>
  </si>
  <si>
    <t>ACAA1</t>
  </si>
  <si>
    <t>THIK_HUMAN 3-ketoacyl-CoA thiolase, peroxisomal OS=Homo sapiens OX=9606 GN=ACAA1 PE=1 SV=2</t>
  </si>
  <si>
    <t>VNPLGGAVALGHPLGC(BTD[C])TGAR|VNPLGGAVALGHPLGC(BTD[C])TGAR</t>
  </si>
  <si>
    <t>P61247</t>
  </si>
  <si>
    <t>RPS3A</t>
  </si>
  <si>
    <t>RS3A_HUMAN 40S ribosomal protein S3a OS=Homo sapiens OX=9606 GN=RPS3A PE=1 SV=2</t>
  </si>
  <si>
    <t>NC(BTD[C])LTNFHGMDLTR|NC(BTD[C])LTNFHGMDLTR</t>
  </si>
  <si>
    <t>P05388</t>
  </si>
  <si>
    <t>RPLP0</t>
  </si>
  <si>
    <t>RLA0_HUMAN 60S acidic ribosomal protein P0 OS=Homo sapiens OX=9606 GN=RPLP0 PE=1 SV=1</t>
  </si>
  <si>
    <t>AGAIAPC(BTD[C])EVTVPAQNTGLGPEK|AGAIAPC(BTD[C])EVTVPAQNTGLGPEK</t>
  </si>
  <si>
    <t>P50991</t>
  </si>
  <si>
    <t>CCT4</t>
  </si>
  <si>
    <t>TCPD_HUMAN T-complex protein 1 subunit delta OS=Homo sapiens OX=9606 GN=CCT4 PE=1 SV=4</t>
  </si>
  <si>
    <t>Q9UBT2</t>
  </si>
  <si>
    <t>UBA2</t>
  </si>
  <si>
    <t>SAE2_HUMAN SUMO-activating enzyme subunit 2 OS=Homo sapiens OX=9606 GN=UBA2 PE=1 SV=2</t>
  </si>
  <si>
    <t>NTPSEPIHC(BTD[C])IVWAK|NTPSEPIHC(BTD[C])IVWAK</t>
  </si>
  <si>
    <t>DQQEAALVDMVNDGVEDLRC(BTD[C])K|DQQEAALVDMVNDGVEDLRC(BTD[C])K</t>
  </si>
  <si>
    <t>P18669</t>
  </si>
  <si>
    <t>PGAM1</t>
  </si>
  <si>
    <t>PGAM1_HUMAN Phosphoglycerate mutase 1 OS=Homo sapiens OX=9606 GN=PGAM1 PE=1 SV=2</t>
  </si>
  <si>
    <t>DIC(BTD[C])FTSVQK EFDIC(BTD[C])FTSVQK AGYEFDIC(BTD[C])FTSVQK YEFDIC(BTD[C])FTSVQK|FDIC(BTD[C])FTSVQK</t>
  </si>
  <si>
    <t>P12955</t>
  </si>
  <si>
    <t>PEPD</t>
  </si>
  <si>
    <t>PEPD_HUMAN Xaa-Pro dipeptidase OS=Homo sapiens OX=9606 GN=PEPD PE=1 SV=3</t>
  </si>
  <si>
    <t>FEVNNTILHPEIVEC(BTD[C])R|FEVNNTILHPEIVEC(BTD[C])R</t>
  </si>
  <si>
    <t>P68104</t>
  </si>
  <si>
    <t>EEF1A1</t>
  </si>
  <si>
    <t>EF1A1_HUMAN Elongation factor 1-alpha 1 OS=Homo sapiens OX=9606 GN=EEF1A1 PE=1 SV=1</t>
  </si>
  <si>
    <t>P55072</t>
  </si>
  <si>
    <t>VCP</t>
  </si>
  <si>
    <t>TERA_HUMAN Transitional endoplasmic reticulum ATPase OS=Homo sapiens OX=9606 GN=VCP PE=1 SV=4</t>
  </si>
  <si>
    <t>P08865</t>
  </si>
  <si>
    <t>RPSA</t>
  </si>
  <si>
    <t>RSSA_HUMAN 40S ribosomal protein SA OS=Homo sapiens OX=9606 GN=RPSA PE=1 SV=4</t>
  </si>
  <si>
    <t>IISNASCTTNC(BTD[C])LAPLAK|IISNASCTTNC(BTD[C])LAPLAK</t>
  </si>
  <si>
    <t>AC(BTD[C])TILLR|AC(BTD[C])TILLR</t>
  </si>
  <si>
    <t>Q9GZT3</t>
  </si>
  <si>
    <t>SLIRP</t>
  </si>
  <si>
    <t>SLIRP_HUMAN SRA stem-loop-interacting RNA-binding protein, mitochondrial OS=Homo sapiens OX=9606 GN=SLIRP PE=1 SV=1</t>
  </si>
  <si>
    <t>RC(BTD[C])ILPFDK|RC(BTD[C])ILPFDK</t>
  </si>
  <si>
    <t>VEDMAELTC(BTD[C])LNEASVLHNLK|VEDMAELTC(BTD[C])LNEASVLHNLK</t>
  </si>
  <si>
    <t>P10809</t>
  </si>
  <si>
    <t>HSPD1</t>
  </si>
  <si>
    <t>CH60_HUMAN 60 kDa heat shock protein, mitochondrial OS=Homo sapiens OX=9606 GN=HSPD1 PE=1 SV=2</t>
  </si>
  <si>
    <t>GQKC(BTD[C])EFQDAYVLLSEK|GQKC(BTD[C])EFQDAYVLLSEK</t>
  </si>
  <si>
    <t>GLKPSC(BTD[C])TIIPLMK|GLKPSC(BTD[C])TIIPLMK</t>
  </si>
  <si>
    <t>O75884</t>
  </si>
  <si>
    <t>RBBP9</t>
  </si>
  <si>
    <t>RBBP9_HUMAN Putative hydrolase RBBP9 OS=Homo sapiens OX=9606 GN=RBBP9 PE=1 SV=2</t>
  </si>
  <si>
    <t>P50395</t>
  </si>
  <si>
    <t>GDI2</t>
  </si>
  <si>
    <t>GDIB_HUMAN Rab GDP dissociation inhibitor beta OS=Homo sapiens OX=9606 GN=GDI2 PE=1 SV=2</t>
  </si>
  <si>
    <t>VIC(BTD[C])ILSHPIK|VIC(BTD[C])ILSHPIK</t>
  </si>
  <si>
    <t>P12004</t>
  </si>
  <si>
    <t>PCNA</t>
  </si>
  <si>
    <t>PCNA_HUMAN Proliferating cell nuclear antigen OS=Homo sapiens OX=9606 GN=PCNA PE=1 SV=1</t>
  </si>
  <si>
    <t>DLSHIGDAVVISC(BTD[C])AK|DLSHIGDAVVISC(BTD[C])AK</t>
  </si>
  <si>
    <t>VPTANVSVVDLTC(BTD[C])R|VPTANVSVVDLTC(BTD[C])R</t>
  </si>
  <si>
    <t>AITIAGVPQSVTEC(BTD[C])VK|AITIAGVPQSVTEC(BTD[C])VK</t>
  </si>
  <si>
    <t>P35270</t>
  </si>
  <si>
    <t>SPR</t>
  </si>
  <si>
    <t>SPRE_HUMAN Sepiapterin reductase OS=Homo sapiens OX=9606 GN=SPR PE=1 SV=1</t>
  </si>
  <si>
    <t>VC(BTD[C])LLTGASR|VC(BTD[C])LLTGASR</t>
  </si>
  <si>
    <t>P35606</t>
  </si>
  <si>
    <t>COPB2</t>
  </si>
  <si>
    <t>COPB2_HUMAN Coatomer subunit beta' OS=Homo sapiens OX=9606 GN=COPB2 PE=1 SV=2</t>
  </si>
  <si>
    <t>FEVC(BTD[C])DLPVR|FEVC(BTD[C])DLPVR</t>
  </si>
  <si>
    <t>P40926</t>
  </si>
  <si>
    <t>MDH2</t>
  </si>
  <si>
    <t>MDHM_HUMAN Malate dehydrogenase, mitochondrial OS=Homo sapiens OX=9606 GN=MDH2 PE=1 SV=3</t>
  </si>
  <si>
    <t>GC(BTD[C])DVVVIPAGVPR|GC(BTD[C])DVVVIPAGVPR</t>
  </si>
  <si>
    <t>KPVVDC(BTD[C])VVSVPCFYTDAER|KPVVDC(BTD[C])VVSVPCFYTDAER</t>
  </si>
  <si>
    <t>Q96AG4</t>
  </si>
  <si>
    <t>LRRC59</t>
  </si>
  <si>
    <t>LRC59_HUMAN Leucine-rich repeat-containing protein 59 OS=Homo sapiens OX=9606 GN=LRRC59 PE=1 SV=1</t>
  </si>
  <si>
    <t>LPSDFC(BTD[C])GLTHLVK|PSDFC(BTD[C])GLTHLVK LPSDFC(BTD[C])GLTHLVK</t>
  </si>
  <si>
    <t>P07099</t>
  </si>
  <si>
    <t>EPHX1</t>
  </si>
  <si>
    <t>HYEP_HUMAN Epoxide hydrolase 1 OS=Homo sapiens OX=9606 GN=EPHX1 PE=1 SV=1</t>
  </si>
  <si>
    <t>P62826</t>
  </si>
  <si>
    <t>RAN</t>
  </si>
  <si>
    <t>RAN_HUMAN GTP-binding nuclear protein Ran OS=Homo sapiens OX=9606 GN=RAN PE=1 SV=3</t>
  </si>
  <si>
    <t>VCENIPIVLC(BTD[C])GNK|VCENIPIVLC(BTD[C])GNK</t>
  </si>
  <si>
    <t>DLKPSNLLINTTC(BTD[C])DLK|DLKPSNLLINTTC(BTD[C])DLK</t>
  </si>
  <si>
    <t>VAHALAEGLGVIAC(BTD[C])IGEK|VAHALAEGLGVIAC(BTD[C])IGEK</t>
  </si>
  <si>
    <t>GDIEKC(BTD[C])LTAIVK|GDIEKC(BTD[C])LTAIVK</t>
  </si>
  <si>
    <t>O15144</t>
  </si>
  <si>
    <t>ARPC2</t>
  </si>
  <si>
    <t>ARPC2_HUMAN Actin-related protein 2/3 complex subunit 2 OS=Homo sapiens OX=9606 GN=ARPC2 PE=1 SV=1</t>
  </si>
  <si>
    <t>VVPC(BTD[C])LVTPVTGR|VVPC(BTD[C])LVTPVTGR</t>
  </si>
  <si>
    <t>Q99460</t>
  </si>
  <si>
    <t>PSMD1</t>
  </si>
  <si>
    <t>PSMD1_HUMAN 26S proteasome non-ATPase regulatory subunit 1 OS=Homo sapiens OX=9606 GN=PSMD1 PE=1 SV=2</t>
  </si>
  <si>
    <t>FSPNSSNPIIVSC(BTD[C])GWDK|FSPNSSNPIIVSC(BTD[C])GWDK</t>
  </si>
  <si>
    <t>P07814</t>
  </si>
  <si>
    <t>EPRS</t>
  </si>
  <si>
    <t>SYEP_HUMAN Bifunctional glutamate/proline--tRNA ligase OS=Homo sapiens OX=9606 GN=EPRS PE=1 SV=5</t>
  </si>
  <si>
    <t>ILDKC(BTD[C])NEIINWLDK|ILDKC(BTD[C])NEIINWLDK</t>
  </si>
  <si>
    <t>P06744</t>
  </si>
  <si>
    <t>GPI</t>
  </si>
  <si>
    <t>G6PI_HUMAN Glucose-6-phosphate isomerase OS=Homo sapiens OX=9606 GN=GPI PE=1 SV=4</t>
  </si>
  <si>
    <t>MIPC(BTD[C])DFLIPVQTQHPIR|MIPC(BTD[C])DFLIPVQTQHPIR</t>
  </si>
  <si>
    <t>Q01813</t>
  </si>
  <si>
    <t>PFKP</t>
  </si>
  <si>
    <t>PFKAP_HUMAN ATP-dependent 6-phosphofructokinase, platelet type OS=Homo sapiens OX=9606 GN=PFKP PE=1 SV=2</t>
  </si>
  <si>
    <t>FTTDDSIC(BTD[C])VLGISK|FTTDDSIC(BTD[C])VLGISK</t>
  </si>
  <si>
    <t>P17844</t>
  </si>
  <si>
    <t>DDX5</t>
  </si>
  <si>
    <t>DDX5_HUMAN Probable ATP-dependent RNA helicase DDX5 OS=Homo sapiens OX=9606 GN=DDX5 PE=1 SV=1</t>
  </si>
  <si>
    <t>AC(BTD[C])ANPAAGSVILLENLR|AC(BTD[C])ANPAAGSVILLENLR</t>
  </si>
  <si>
    <t>P21108</t>
  </si>
  <si>
    <t>PRPS1L1</t>
  </si>
  <si>
    <t>PRPS3_HUMAN Ribose-phosphate pyrophosphokinase 3 OS=Homo sapiens OX=9606 GN=PRPS1L1 PE=1 SV=2</t>
  </si>
  <si>
    <t>MKHC(BTD[C])SK|MKHC(BTD[C])SK</t>
  </si>
  <si>
    <t>Q7LBR1</t>
  </si>
  <si>
    <t>CHMP1B</t>
  </si>
  <si>
    <t>CHM1B_HUMAN Charged multivesicular body protein 1b OS=Homo sapiens OX=9606 GN=CHMP1B PE=1 SV=1</t>
  </si>
  <si>
    <t>KC(BTD[C])DKEEK|KC(BTD[C])DKEEK</t>
  </si>
  <si>
    <t>P09234</t>
  </si>
  <si>
    <t>SNRPC</t>
  </si>
  <si>
    <t>RU1C_HUMAN U1 small nuclear ribonucleoprotein C OS=Homo sapiens OX=9606 GN=SNRPC PE=1 SV=1</t>
  </si>
  <si>
    <t>THC(BTD[C])SGR|THC(BTD[C])SGR</t>
  </si>
  <si>
    <t>P12270</t>
  </si>
  <si>
    <t>TPR</t>
  </si>
  <si>
    <t>TPR_HUMAN Nucleoprotein TPR OS=Homo sapiens OX=9606 GN=TPR PE=1 SV=3</t>
  </si>
  <si>
    <t>GHNC(BTD[C])PK|GHNC(BTD[C])PK</t>
  </si>
  <si>
    <t>O15145</t>
  </si>
  <si>
    <t>ARPC3</t>
  </si>
  <si>
    <t>ARPC3_HUMAN Actin-related protein 2/3 complex subunit 3 OS=Homo sapiens OX=9606 GN=ARPC3 PE=1 SV=3</t>
  </si>
  <si>
    <t>SPEKC(BTD[C])R|SPEKC(BTD[C])R</t>
  </si>
  <si>
    <t>TKC(BTD[C])VMK|TKC(BTD[C])VMK</t>
  </si>
  <si>
    <t>Q00341</t>
  </si>
  <si>
    <t>HDLBP</t>
  </si>
  <si>
    <t>VIGLN_HUMAN Vigilin OS=Homo sapiens OX=9606 GN=HDLBP PE=1 SV=2</t>
  </si>
  <si>
    <t>NEVEKC(BTD[C])TK|NEVEKC(BTD[C])TK</t>
  </si>
  <si>
    <t>Q16836</t>
  </si>
  <si>
    <t>HADH</t>
  </si>
  <si>
    <t>HCDH_HUMAN Hydroxyacyl-coenzyme A dehydrogenase, mitochondrial OS=Homo sapiens OX=9606 GN=HADH PE=1 SV=3</t>
  </si>
  <si>
    <t>HPVSC(BTD[C])K|HPVSC(BTD[C])K</t>
  </si>
  <si>
    <t>O14818</t>
  </si>
  <si>
    <t>PSMA7</t>
  </si>
  <si>
    <t>PSA7_HUMAN Proteasome subunit alpha type-7 OS=Homo sapiens OX=9606 GN=PSMA7 PE=1 SV=1</t>
  </si>
  <si>
    <t>P36551</t>
  </si>
  <si>
    <t>CPOX</t>
  </si>
  <si>
    <t>HEM6_HUMAN Oxygen-dependent coproporphyrinogen-III oxidase, mitochondrial OS=Homo sapiens OX=9606 GN=CPOX PE=1 SV=3</t>
  </si>
  <si>
    <t>O14964</t>
  </si>
  <si>
    <t>HGS</t>
  </si>
  <si>
    <t>HGS_HUMAN Hepatocyte growth factor-regulated tyrosine kinase substrate OS=Homo sapiens OX=9606 GN=HGS PE=1 SV=1</t>
  </si>
  <si>
    <t>Q9H8S9</t>
  </si>
  <si>
    <t>MOB1A</t>
  </si>
  <si>
    <t>MOB1A_HUMAN MOB kinase activator 1A OS=Homo sapiens OX=9606 GN=MOB1A PE=1 SV=4</t>
  </si>
  <si>
    <t>Q9UKD2</t>
  </si>
  <si>
    <t>MRTO4</t>
  </si>
  <si>
    <t>MRT4_HUMAN mRNA turnover protein 4 homolog OS=Homo sapiens OX=9606 GN=MRTO4 PE=1 SV=2</t>
  </si>
  <si>
    <t>Q9BQA1</t>
  </si>
  <si>
    <t>WDR77</t>
  </si>
  <si>
    <t>MEP50_HUMAN Methylosome protein 50 OS=Homo sapiens OX=9606 GN=WDR77 PE=1 SV=1</t>
  </si>
  <si>
    <t>P09874</t>
  </si>
  <si>
    <t>PARP1</t>
  </si>
  <si>
    <t>PARP1_HUMAN Poly [ADP-ribose] polymerase 1 OS=Homo sapiens OX=9606 GN=PARP1 PE=1 SV=4</t>
  </si>
  <si>
    <t>P62701</t>
  </si>
  <si>
    <t>RPS4X</t>
  </si>
  <si>
    <t>RS4X_HUMAN 40S ribosomal protein S4, X isoform OS=Homo sapiens OX=9606 GN=RPS4X PE=1 SV=2</t>
  </si>
  <si>
    <t>Q9BZL1</t>
  </si>
  <si>
    <t>UBL5</t>
  </si>
  <si>
    <t>UBL5_HUMAN Ubiquitin-like protein 5 OS=Homo sapiens OX=9606 GN=UBL5 PE=1 SV=1</t>
  </si>
  <si>
    <t>Q96QK1</t>
  </si>
  <si>
    <t>VPS35</t>
  </si>
  <si>
    <t>VPS35_HUMAN Vacuolar protein sorting-associated protein 35 OS=Homo sapiens OX=9606 GN=VPS35 PE=1 SV=2</t>
  </si>
  <si>
    <t>P27797</t>
  </si>
  <si>
    <t>CALR</t>
  </si>
  <si>
    <t>CALR_HUMAN Calreticulin OS=Homo sapiens OX=9606 GN=CALR PE=1 SV=1</t>
  </si>
  <si>
    <t>P05556</t>
  </si>
  <si>
    <t>ITGB1</t>
  </si>
  <si>
    <t>ITB1_HUMAN Integrin beta-1 OS=Homo sapiens OX=9606 GN=ITGB1 PE=1 SV=2</t>
  </si>
  <si>
    <t>P49721</t>
  </si>
  <si>
    <t>PSMB2</t>
  </si>
  <si>
    <t>PSB2_HUMAN Proteasome subunit beta type-2 OS=Homo sapiens OX=9606 GN=PSMB2 PE=1 SV=1</t>
  </si>
  <si>
    <t>Q99426</t>
  </si>
  <si>
    <t>TBCB</t>
  </si>
  <si>
    <t>TBCB_HUMAN Tubulin-folding cofactor B OS=Homo sapiens OX=9606 GN=TBCB PE=1 SV=2</t>
  </si>
  <si>
    <t>Q9NRL3</t>
  </si>
  <si>
    <t>STRN4</t>
  </si>
  <si>
    <t>STRN4_HUMAN Striatin-4 OS=Homo sapiens OX=9606 GN=STRN4 PE=1 SV=2</t>
  </si>
  <si>
    <t>P60903</t>
  </si>
  <si>
    <t>S100A10</t>
  </si>
  <si>
    <t>S10AA_HUMAN Protein S100-A10 OS=Homo sapiens OX=9606 GN=S100A10 PE=1 SV=2</t>
  </si>
  <si>
    <t>Q9NVS9</t>
  </si>
  <si>
    <t>PNPO</t>
  </si>
  <si>
    <t>PNPO_HUMAN Pyridoxine-5'-phosphate oxidase OS=Homo sapiens OX=9606 GN=PNPO PE=1 SV=1</t>
  </si>
  <si>
    <t>P83731</t>
  </si>
  <si>
    <t>RPL24</t>
  </si>
  <si>
    <t>RL24_HUMAN 60S ribosomal protein L24 OS=Homo sapiens OX=9606 GN=RPL24 PE=1 SV=1</t>
  </si>
  <si>
    <t>P48637</t>
  </si>
  <si>
    <t>GSS</t>
  </si>
  <si>
    <t>GSHB_HUMAN Glutathione synthetase OS=Homo sapiens OX=9606 GN=GSS PE=1 SV=1</t>
  </si>
  <si>
    <t>O60701</t>
  </si>
  <si>
    <t>UGDH</t>
  </si>
  <si>
    <t>UGDH_HUMAN UDP-glucose 6-dehydrogenase OS=Homo sapiens OX=9606 GN=UGDH PE=1 SV=1</t>
  </si>
  <si>
    <t>Q15233</t>
  </si>
  <si>
    <t>NONO</t>
  </si>
  <si>
    <t>NONO_HUMAN Non-POU domain-containing octamer-binding protein OS=Homo sapiens OX=9606 GN=NONO PE=1 SV=4</t>
  </si>
  <si>
    <t>Q9Y281</t>
  </si>
  <si>
    <t>CFL2</t>
  </si>
  <si>
    <t>COF2_HUMAN Cofilin-2 OS=Homo sapiens OX=9606 GN=CFL2 PE=1 SV=1</t>
  </si>
  <si>
    <t>Q6UXN9</t>
  </si>
  <si>
    <t>WDR82</t>
  </si>
  <si>
    <t>WDR82_HUMAN WD repeat-containing protein 82 OS=Homo sapiens OX=9606 GN=WDR82 PE=1 SV=1</t>
  </si>
  <si>
    <t>P43487</t>
  </si>
  <si>
    <t>RANBP1</t>
  </si>
  <si>
    <t>RANG_HUMAN Ran-specific GTPase-activating protein OS=Homo sapiens OX=9606 GN=RANBP1 PE=1 SV=1</t>
  </si>
  <si>
    <t>P36542</t>
  </si>
  <si>
    <t>ATP5F1C</t>
  </si>
  <si>
    <t>ATPG_HUMAN ATP synthase subunit gamma, mitochondrial OS=Homo sapiens OX=9606 GN=ATP5F1C PE=1 SV=1</t>
  </si>
  <si>
    <t>P31689</t>
  </si>
  <si>
    <t>DNAJA1</t>
  </si>
  <si>
    <t>DNJA1_HUMAN DnaJ homolog subfamily A member 1 OS=Homo sapiens OX=9606 GN=DNAJA1 PE=1 SV=2</t>
  </si>
  <si>
    <t>P07737</t>
  </si>
  <si>
    <t>PFN1</t>
  </si>
  <si>
    <t>PROF1_HUMAN Profilin-1 OS=Homo sapiens OX=9606 GN=PFN1 PE=1 SV=2</t>
  </si>
  <si>
    <t>P30405</t>
  </si>
  <si>
    <t>PPIF</t>
  </si>
  <si>
    <t>PPIF_HUMAN Peptidyl-prolyl cis-trans isomerase F, mitochondrial OS=Homo sapiens OX=9606 GN=PPIF PE=1 SV=1</t>
  </si>
  <si>
    <t>Q86WA6</t>
  </si>
  <si>
    <t>BPHL</t>
  </si>
  <si>
    <t>BPHL_HUMAN Valacyclovir hydrolase OS=Homo sapiens OX=9606 GN=BPHL PE=1 SV=1</t>
  </si>
  <si>
    <t>Q12906</t>
  </si>
  <si>
    <t>ILF3</t>
  </si>
  <si>
    <t>ILF3_HUMAN Interleukin enhancer-binding factor 3 OS=Homo sapiens OX=9606 GN=ILF3 PE=1 SV=3</t>
  </si>
  <si>
    <t>P30041</t>
  </si>
  <si>
    <t>PRDX6</t>
  </si>
  <si>
    <t>PRDX6_HUMAN Peroxiredoxin-6 OS=Homo sapiens OX=9606 GN=PRDX6 PE=1 SV=3</t>
  </si>
  <si>
    <t>Q9H3K6</t>
  </si>
  <si>
    <t>BOLA2</t>
  </si>
  <si>
    <t>BOLA2_HUMAN BolA-like protein 2 OS=Homo sapiens OX=9606 GN=BOLA2 PE=1 SV=1</t>
  </si>
  <si>
    <t>P38117</t>
  </si>
  <si>
    <t>ETFB</t>
  </si>
  <si>
    <t>ETFB_HUMAN Electron transfer flavoprotein subunit beta OS=Homo sapiens OX=9606 GN=ETFB PE=1 SV=3</t>
  </si>
  <si>
    <t>P35232</t>
  </si>
  <si>
    <t>PHB</t>
  </si>
  <si>
    <t>PHB_HUMAN Prohibitin OS=Homo sapiens OX=9606 GN=PHB PE=1 SV=1</t>
  </si>
  <si>
    <t>P61006</t>
  </si>
  <si>
    <t>RAB8A</t>
  </si>
  <si>
    <t>RAB8A_HUMAN Ras-related protein Rab-8A OS=Homo sapiens OX=9606 GN=RAB8A PE=1 SV=1</t>
  </si>
  <si>
    <t>P00367</t>
  </si>
  <si>
    <t>GLUD1</t>
  </si>
  <si>
    <t>DHE3_HUMAN Glutamate dehydrogenase 1, mitochondrial OS=Homo sapiens OX=9606 GN=GLUD1 PE=1 SV=2</t>
  </si>
  <si>
    <t>O00154</t>
  </si>
  <si>
    <t>ACOT7</t>
  </si>
  <si>
    <t>BACH_HUMAN Cytosolic acyl coenzyme A thioester hydrolase OS=Homo sapiens OX=9606 GN=ACOT7 PE=1 SV=3</t>
  </si>
  <si>
    <t>Q16643</t>
  </si>
  <si>
    <t>DBN1</t>
  </si>
  <si>
    <t>DREB_HUMAN Drebrin OS=Homo sapiens OX=9606 GN=DBN1 PE=1 SV=4</t>
  </si>
  <si>
    <t>Q96DG6</t>
  </si>
  <si>
    <t>CMBL</t>
  </si>
  <si>
    <t>CMBL_HUMAN Carboxymethylenebutenolidase homolog OS=Homo sapiens OX=9606 GN=CMBL PE=1 SV=1</t>
  </si>
  <si>
    <t>MVC(BTD[C])ANKEEK MVC(BTD[C])ANK|MVC(BTD[C])ANKEEK</t>
  </si>
  <si>
    <t>VEC(BTD[C])QSHR|VEC(BTD[C])QSHR</t>
  </si>
  <si>
    <t>VVNSC(BTD[C])HR|VVNSC(BTD[C])HR</t>
  </si>
  <si>
    <t>KTPC(BTD[C])GEGSK|KTPC(BTD[C])GEGSK TPC(BTD[C])GEGSK</t>
  </si>
  <si>
    <t>KC(BTD[C])STPEEIKK|KC(BTD[C])STPEEIKK KC(BTD[C])STPEEIK</t>
  </si>
  <si>
    <t>LEHMC(BTD[C])R FLEHMC(BTD[C])R TFLEHMC(BTD[C])R ADTFLEHMC(BTD[C])R AAMADTFLEHMC(BTD[C])R DTFLEHMC(BTD[C])R MADTFLEHMC(BTD[C])R|LEHMC(BTD[C])R TFLEHMC(BTD[C])R ADTFLEHMC(BTD[C])R MADTFLEHMC(BTD[C])R FLEHMC(BTD[C])R AAMADTFLEHMC(BTD[C])R</t>
  </si>
  <si>
    <t>Q16630</t>
  </si>
  <si>
    <t>CPSF6</t>
  </si>
  <si>
    <t>CPSF6_HUMAN Cleavage and polyadenylation specificity factor subunit 6 OS=Homo sapiens OX=9606 GN=CPSF6 PE=1 SV=2</t>
  </si>
  <si>
    <t>VSADDRC(BTD[C])K|VSADDRC(BTD[C])K</t>
  </si>
  <si>
    <t>MC(BTD[C])HNVNR|MC(BTD[C])HNVNR</t>
  </si>
  <si>
    <t>ATAVAHC(BTD[C])K TATAVAHC(BTD[C])K AVAHC(BTD[C])K|ATAVAHC(BTD[C])K AVAHC(BTD[C])K</t>
  </si>
  <si>
    <t>Q9UBI6</t>
  </si>
  <si>
    <t>GNG12</t>
  </si>
  <si>
    <t>GBG12_HUMAN Guanine nucleotide-binding protein G(I)/G(S)/G(O) subunit gamma-12 OS=Homo sapiens OX=9606 GN=GNG12 PE=1 SV=3</t>
  </si>
  <si>
    <t>YC(BTD[C])EEHAR|YC(BTD[C])EEHAR</t>
  </si>
  <si>
    <t>NIEKEC(BTD[C])NAK|NIEKEC(BTD[C])NAK</t>
  </si>
  <si>
    <t>ELKC(BTD[C])HPTDER AELKC(BTD[C])HPTDER AAELKC(BTD[C])HPTDER IAAELKC(BTD[C])HPTDER KC(BTD[C])HPTDER LKC(BTD[C])HPTDER|AELKC(BTD[C])HPTDER AAELKC(BTD[C])HPTDER IAAELKC(BTD[C])HPTDER LKC(BTD[C])HPTDER</t>
  </si>
  <si>
    <t>HEDPC(BTD[C])AK|HEDPC(BTD[C])AK</t>
  </si>
  <si>
    <t>NTLEKC(BTD[C])QR|NTLEKC(BTD[C])QR</t>
  </si>
  <si>
    <t>KIC(BTD[C])MQR|KIC(BTD[C])MQR</t>
  </si>
  <si>
    <t>IC(BTD[C])QGCPHR|IC(BTD[C])QGCPHR</t>
  </si>
  <si>
    <t>HGC(BTD[C])HTVIASR GC(BTD[C])HTVIASR|HGC(BTD[C])HTVIASR</t>
  </si>
  <si>
    <t>Q9HBI6</t>
  </si>
  <si>
    <t>CYP4F11</t>
  </si>
  <si>
    <t>CP4FB_HUMAN Phylloquinone omega-hydroxylase CYP4F11 OS=Homo sapiens OX=9606 GN=CYP4F11 PE=1 SV=3</t>
  </si>
  <si>
    <t>HPEYQEQC(BTD[C])R|HPEYQEQC(BTD[C])R</t>
  </si>
  <si>
    <t>IGKPHTVPC(BTD[C])K PHTVPC(BTD[C])K|IGKPHTVPC(BTD[C])K</t>
  </si>
  <si>
    <t>GC(BTD[C])AGGEK|GC(BTD[C])AGGEK KGC(BTD[C])AGGEK</t>
  </si>
  <si>
    <t>HC(BTD[C])SQVDSVR|HC(BTD[C])SQVDSVR</t>
  </si>
  <si>
    <t>KHC(BTD[C])DDSFTPQEK|KHC(BTD[C])DDSFTPQEK</t>
  </si>
  <si>
    <t>PAGNNDC(BTD[C])R|GPAGNNDC(BTD[C])R</t>
  </si>
  <si>
    <t>P62854</t>
  </si>
  <si>
    <t>RPS26</t>
  </si>
  <si>
    <t>RS26_HUMAN 40S ribosomal protein S26 OS=Homo sapiens OX=9606 GN=RPS26 PE=1 SV=3</t>
  </si>
  <si>
    <t>QPIRC(BTD[C])TNCAR VQPIRC(BTD[C])TNCAR|QPIRC(BTD[C])TNCAR</t>
  </si>
  <si>
    <t>AC(BTD[C])GEAHLK KAC(BTD[C])GEAHLK|AC(BTD[C])GEAHLK KAC(BTD[C])GEAHLK</t>
  </si>
  <si>
    <t>AC(BTD[C])TQPR|AC(BTD[C])TQPR</t>
  </si>
  <si>
    <t>DNNKC(BTD[C])YAK|DNNKC(BTD[C])YAK</t>
  </si>
  <si>
    <t>PIKC(BTD[C])SAPK KPIKC(BTD[C])SAPK|KPIKC(BTD[C])SAPK</t>
  </si>
  <si>
    <t>HPSKPDPSGEC(BTD[C])NPDLR|HPSKPDPSGEC(BTD[C])NPDLR</t>
  </si>
  <si>
    <t>HTSALCNSC(BTD[C])R|HTSALCNSC(BTD[C])R</t>
  </si>
  <si>
    <t>Q14790</t>
  </si>
  <si>
    <t>CASP8</t>
  </si>
  <si>
    <t>CASP8_HUMAN Caspase-8 OS=Homo sapiens OX=9606 GN=CASP8 PE=1 SV=1</t>
  </si>
  <si>
    <t>RVC(BTD[C])AQINK|RVC(BTD[C])AQINK</t>
  </si>
  <si>
    <t>LKHEC(BTD[C])GAAFTSK HEC(BTD[C])GAAFTSK|HEC(BTD[C])GAAFTSK</t>
  </si>
  <si>
    <t>LC(BTD[C])AAGHR|LC(BTD[C])AAGHR</t>
  </si>
  <si>
    <t>KC(BTD[C])VDTYK|KC(BTD[C])VDTYK</t>
  </si>
  <si>
    <t>AHAAQVTC(BTD[C])VAASPHK|AHAAQVTC(BTD[C])VAASPHK</t>
  </si>
  <si>
    <t>HEC(BTD[C])QANGPEDLNR|HEC(BTD[C])QANGPEDLNR</t>
  </si>
  <si>
    <t>O14979</t>
  </si>
  <si>
    <t>HNRNPDL</t>
  </si>
  <si>
    <t>HNRDL_HUMAN Heterogeneous nuclear ribonucleoprotein D-like OS=Homo sapiens OX=9606 GN=HNRNPDL PE=1 SV=3</t>
  </si>
  <si>
    <t>YHQIGSGKC(BTD[C])EIK|YHQIGSGKC(BTD[C])EIK</t>
  </si>
  <si>
    <t>TGSQGQC(BTD[C])TQVR|GSQGQC(BTD[C])TQVR SQGQC(BTD[C])TQVR QGQC(BTD[C])TQVR TGSQGQC(BTD[C])TQVR</t>
  </si>
  <si>
    <t>P82673</t>
  </si>
  <si>
    <t>MRPS35</t>
  </si>
  <si>
    <t>RT35_HUMAN 28S ribosomal protein S35, mitochondrial OS=Homo sapiens OX=9606 GN=MRPS35 PE=1 SV=1</t>
  </si>
  <si>
    <t>HC(BTD[C])EALK|HC(BTD[C])EALK</t>
  </si>
  <si>
    <t>P09543</t>
  </si>
  <si>
    <t>CNP</t>
  </si>
  <si>
    <t>CN37_HUMAN 2',3'-cyclic-nucleotide 3'-phosphodiesterase OS=Homo sapiens OX=9606 GN=CNP PE=1 SV=2</t>
  </si>
  <si>
    <t>C(BTD[C])QVEEGDKEDVDK ELC(BTD[C])QVEEGDKEDVDK NPATEEELC(BTD[C])QVEEGDKEDVDK KFPVFNPATEEELC(BTD[C])QVEEGDKEDVDK KFPVFNPATEEELC(BTD[C])QVEEGDK FPVFNPATEEELC(BTD[C])QVEEGDKEDVDK|NPATEEELC(BTD[C])QVEEGDKEDVDK KFPVFNPATEEELC(BTD[C])QVEEGDKEDVDK KFPVFNPATEEELC(BTD[C])QVEEGDK FPVFNPATEEELC(BTD[C])QVEEGDKEDVDK</t>
  </si>
  <si>
    <t>KEEC(BTD[C])PAVR|KEEC(BTD[C])PAVR EEC(BTD[C])PAVR</t>
  </si>
  <si>
    <t>FHTVSGSKC(BTD[C])EIK|FHTVSGSKC(BTD[C])EIK</t>
  </si>
  <si>
    <t>Q9NPE3</t>
  </si>
  <si>
    <t>NOP10</t>
  </si>
  <si>
    <t>NOP10_HUMAN H/ACA ribonucleoprotein complex subunit 3 OS=Homo sapiens OX=9606 GN=NOP10 PE=1 SV=1</t>
  </si>
  <si>
    <t>FDPMGQQTC(BTD[C])SAHPAR|FDPMGQQTC(BTD[C])SAHPAR</t>
  </si>
  <si>
    <t>KVC(BTD[C])STNDLK|KVC(BTD[C])STNDLK</t>
  </si>
  <si>
    <t>MREVC(BTD[C])DEVK|MREVC(BTD[C])DEVK</t>
  </si>
  <si>
    <t>VDQIC(BTD[C])HK|VDQIC(BTD[C])HK</t>
  </si>
  <si>
    <t>P56537</t>
  </si>
  <si>
    <t>EIF6</t>
  </si>
  <si>
    <t>IF6_HUMAN Eukaryotic translation initiation factor 6 OS=Homo sapiens OX=9606 GN=EIF6 PE=1 SV=1</t>
  </si>
  <si>
    <t>AKC(BTD[C])FEK|AKC(BTD[C])FEK</t>
  </si>
  <si>
    <t>LPLDKEPAREC(BTD[C])AQR|LPLDKEPAREC(BTD[C])AQR</t>
  </si>
  <si>
    <t>VEEIAASKC(BTD[C])R|VEEIAASKC(BTD[C])R</t>
  </si>
  <si>
    <t>RC(BTD[C])DELTR|RRC(BTD[C])DELTR RC(BTD[C])DELTR</t>
  </si>
  <si>
    <t>KPTCPYC(BTD[C])R PTCPYC(BTD[C])R|KPTCPYC(BTD[C])R</t>
  </si>
  <si>
    <t>Q92841</t>
  </si>
  <si>
    <t>DDX17</t>
  </si>
  <si>
    <t>DDX17_HUMAN Probable ATP-dependent RNA helicase DDX17 OS=Homo sapiens OX=9606 GN=DDX17 PE=1 SV=2</t>
  </si>
  <si>
    <t>RC(BTD[C])DDLTR|RRC(BTD[C])DDLTR</t>
  </si>
  <si>
    <t>GVVC(BTD[C])DKR|GVVC(BTD[C])DKR</t>
  </si>
  <si>
    <t>P82933</t>
  </si>
  <si>
    <t>MRPS9</t>
  </si>
  <si>
    <t>RT09_HUMAN 28S ribosomal protein S9, mitochondrial OS=Homo sapiens OX=9606 GN=MRPS9 PE=1 SV=2</t>
  </si>
  <si>
    <t>HDVTC(BTD[C])TVSGGGR|HDVTC(BTD[C])TVSGGGR</t>
  </si>
  <si>
    <t>KPGEC(BTD[C])LR LKPGEC(BTD[C])LR LNLKPGEC(BTD[C])LR|KPGEC(BTD[C])LR LKPGEC(BTD[C])LR NLKPGEC(BTD[C])LR SNLNLKPGEC(BTD[C])LR NLNLKPGEC(BTD[C])LR GLVASNLNLKPGEC(BTD[C])LR</t>
  </si>
  <si>
    <t>YC(BTD[C])DPDSYHR|YC(BTD[C])DPDSYHR</t>
  </si>
  <si>
    <t>VC(BTD[C])ANHVITK|VC(BTD[C])ANHVITK</t>
  </si>
  <si>
    <t>NAHGDANTIVC(BTD[C])NSK AHGDANTIVC(BTD[C])NSK HGDANTIVC(BTD[C])NSK FNAHGDANTIVC(BTD[C])NSK|NAHGDANTIVC(BTD[C])NSK AHGDANTIVC(BTD[C])NSK HGDANTIVC(BTD[C])NSK FNAHGDANTIVC(BTD[C])NSK</t>
  </si>
  <si>
    <t>P31153</t>
  </si>
  <si>
    <t>MAT2A</t>
  </si>
  <si>
    <t>METK2_HUMAN S-adenosylmethionine synthase isoform type-2 OS=Homo sapiens OX=9606 GN=MAT2A PE=1 SV=1</t>
  </si>
  <si>
    <t>AC(BTD[C])ETVAK|AC(BTD[C])ETVAK</t>
  </si>
  <si>
    <t>YSQC(BTD[C])GDVMR SQC(BTD[C])GDVMR|SQC(BTD[C])GDVMR QC(BTD[C])GDVMR</t>
  </si>
  <si>
    <t>NVC(BTD[C])SEAAQK|NVC(BTD[C])SEAAQK</t>
  </si>
  <si>
    <t>AC(BTD[C])AELHQNVNVK|AC(BTD[C])AELHQNVNVK</t>
  </si>
  <si>
    <t>GPPGC(BTD[C])GK|GPPGC(BTD[C])GK</t>
  </si>
  <si>
    <t>YHNVGLSKC(BTD[C])EIK|YHNVGLSKC(BTD[C])EIK</t>
  </si>
  <si>
    <t>GPGPC(BTD[C])ER|SPEPEAEAEAAAGPGPC(BTD[C])ER</t>
  </si>
  <si>
    <t>Q07812</t>
  </si>
  <si>
    <t>BAX</t>
  </si>
  <si>
    <t>BAX_HUMAN Apoptosis regulator BAX OS=Homo sapiens OX=9606 GN=BAX PE=1 SV=1</t>
  </si>
  <si>
    <t>LSEC(BTD[C])LKR|LSEC(BTD[C])LKR</t>
  </si>
  <si>
    <t>ISC(BTD[C])MSKPPAPNPTPPR|ISC(BTD[C])MSKPPAPNPTPPR</t>
  </si>
  <si>
    <t>Q9H0C8</t>
  </si>
  <si>
    <t>ILKAP</t>
  </si>
  <si>
    <t>ILKAP_HUMAN Integrin-linked kinase-associated serine/threonine phosphatase 2C OS=Homo sapiens OX=9606 GN=ILKAP PE=1 SV=1</t>
  </si>
  <si>
    <t>RC(BTD[C])QLTPNDR|RC(BTD[C])QLTPNDR</t>
  </si>
  <si>
    <t>AKPPADPAAAASPC(BTD[C])R|AKPPADPAAAASPC(BTD[C])R</t>
  </si>
  <si>
    <t>Q13557</t>
  </si>
  <si>
    <t>CAMK2D</t>
  </si>
  <si>
    <t>KCC2D_HUMAN Calcium/calmodulin-dependent protein kinase type II subunit delta OS=Homo sapiens OX=9606 GN=CAMK2D PE=1 SV=3</t>
  </si>
  <si>
    <t>QETVDC(BTD[C])LKK|QETVDC(BTD[C])LKK</t>
  </si>
  <si>
    <t>KDEQERC(BTD[C])ITIK DEQERC(BTD[C])ITIK|KDEQERC(BTD[C])ITIK DEQERC(BTD[C])ITIK</t>
  </si>
  <si>
    <t>HEQNIDC(BTD[C])GGGYVK|HEQNIDC(BTD[C])GGGYVK</t>
  </si>
  <si>
    <t>TGVHHYSGNNIELGTAC(BTD[C])GK|TGVHHYSGNNIELGTAC(BTD[C])GK</t>
  </si>
  <si>
    <t>TYDKLC(BTD[C])K ATYDKLC(BTD[C])K|TYDKLC(BTD[C])K ATYDKLC(BTD[C])K</t>
  </si>
  <si>
    <t>KPC(BTD[C])NSQPSELSSETSGIAR KPC(BTD[C])NSQPSELSSETSGIARPEEGRPVVSGTGNDITTPPNK|KPC(BTD[C])NSQPSELSSETSGIAR KPC(BTD[C])NSQPSELSSETSGIARPEEGRPVVSGTGNDITTPPNK</t>
  </si>
  <si>
    <t>C(BTD[C])VYKPMQPGPHVVK|C(BTD[C])VYKPMQPGPHVVK</t>
  </si>
  <si>
    <t>P10768</t>
  </si>
  <si>
    <t>ESD</t>
  </si>
  <si>
    <t>ESTD_HUMAN S-formylglutathione hydrolase OS=Homo sapiens OX=9606 GN=ESD PE=1 SV=2</t>
  </si>
  <si>
    <t>HDSVELNC(BTD[C])K|FEHDSVELNC(BTD[C])K</t>
  </si>
  <si>
    <t>KYC(BTD[C])QVIR|KYC(BTD[C])QVIR</t>
  </si>
  <si>
    <t>Q2TAA2</t>
  </si>
  <si>
    <t>IAH1</t>
  </si>
  <si>
    <t>IAH1_HUMAN Isoamyl acetate-hydrolyzing esterase 1 homolog OS=Homo sapiens OX=9606 GN=IAH1 PE=1 SV=1</t>
  </si>
  <si>
    <t>KC(BTD[C])DVLNR|KC(BTD[C])DVLNR</t>
  </si>
  <si>
    <t>LNNC(BTD[C])GMGIGGGK|LNNC(BTD[C])GMGIGGGK</t>
  </si>
  <si>
    <t>Q13404</t>
  </si>
  <si>
    <t>UBE2V1</t>
  </si>
  <si>
    <t>UB2V1_HUMAN Ubiquitin-conjugating enzyme E2 variant 1 OS=Homo sapiens OX=9606 GN=UBE2V1 PE=1 SV=2</t>
  </si>
  <si>
    <t>IEC(BTD[C])GPK|IEC(BTD[C])GPK</t>
  </si>
  <si>
    <t>Q9BUQ8</t>
  </si>
  <si>
    <t>DDX23</t>
  </si>
  <si>
    <t>DDX23_HUMAN Probable ATP-dependent RNA helicase DDX23 OS=Homo sapiens OX=9606 GN=DDX23 PE=1 SV=3</t>
  </si>
  <si>
    <t>KGC(BTD[C])DVLAK|KGC(BTD[C])DVLAK</t>
  </si>
  <si>
    <t>KAQC(BTD[C])PIVER AQC(BTD[C])PIVER|KAQC(BTD[C])PIVER AQC(BTD[C])PIVER</t>
  </si>
  <si>
    <t>P42285</t>
  </si>
  <si>
    <t>MTREX</t>
  </si>
  <si>
    <t>MTREX_HUMAN Exosome RNA helicase MTR4 OS=Homo sapiens OX=9606 GN=MTREX PE=1 SV=3</t>
  </si>
  <si>
    <t>MC(BTD[C])QGGDFTR PGFMC(BTD[C])QGGDFTR IPGFMC(BTD[C])QGGDFTR IIPGFMC(BTD[C])QGGDFTR|MC(BTD[C])QGGDFTR FMC(BTD[C])QGGDFTR PGFMC(BTD[C])QGGDFTR IPGFMC(BTD[C])QGGDFTR</t>
  </si>
  <si>
    <t>KNC(BTD[C])VAIAADR NC(BTD[C])VAIAADRR|KNC(BTD[C])VAIAADR NC(BTD[C])VAIAADRR NC(BTD[C])VAIAADR</t>
  </si>
  <si>
    <t>KC(BTD[C])LEELQK|KC(BTD[C])LEELQK</t>
  </si>
  <si>
    <t>YKPVC(BTD[C])NQVECHPYFNR|YKPVC(BTD[C])NQVECHPYFNR</t>
  </si>
  <si>
    <t>KPEVTC(BTD[C])TLEDK|KPEVTC(BTD[C])TLEDK</t>
  </si>
  <si>
    <t>QTEALKC(BTD[C])VAQASK|QTEALKC(BTD[C])VAQASK</t>
  </si>
  <si>
    <t>AHIAQLC(BTD[C])EK|AHIAQLC(BTD[C])EK</t>
  </si>
  <si>
    <t>VSPEEAIKC(BTD[C])EDK|VSPEEAIKC(BTD[C])EDK</t>
  </si>
  <si>
    <t>GNEC(BTD[C])FQK|GNEC(BTD[C])FQK</t>
  </si>
  <si>
    <t>FVQTC(BTD[C])R FFVQTC(BTD[C])R|FVQTC(BTD[C])R</t>
  </si>
  <si>
    <t>VLIRPC(BTD[C])SK QVLIRPC(BTD[C])SK|LIRPC(BTD[C])SK QVLIRPC(BTD[C])SK</t>
  </si>
  <si>
    <t>AC(BTD[C])IAEK|AC(BTD[C])IAEK</t>
  </si>
  <si>
    <t>P50914</t>
  </si>
  <si>
    <t>RPL14</t>
  </si>
  <si>
    <t>RL14_HUMAN 60S ribosomal protein L14 OS=Homo sapiens OX=9606 GN=RPL14 PE=1 SV=4</t>
  </si>
  <si>
    <t>DGPC(BTD[C])TQVR|VDGPC(BTD[C])TQVR</t>
  </si>
  <si>
    <t>P62753</t>
  </si>
  <si>
    <t>RPS6</t>
  </si>
  <si>
    <t>RS6_HUMAN 40S ribosomal protein S6 OS=Homo sapiens OX=9606 GN=RPS6 PE=1 SV=1</t>
  </si>
  <si>
    <t>FPATGC(BTD[C])QK ISFPATGC(BTD[C])QK NISFPATGC(BTD[C])QK|FPATGC(BTD[C])QK ISFPATGC(BTD[C])QK NISFPATGC(BTD[C])QK</t>
  </si>
  <si>
    <t>DQLPADEC(BTD[C])NKLK MEEFKDQLPADEC(BTD[C])NKLK|MEEFKDQLPADEC(BTD[C])NKLK</t>
  </si>
  <si>
    <t>TC(BTD[C])VQEITAHR|TC(BTD[C])VQEITAHR</t>
  </si>
  <si>
    <t>TVAGLAGKDPVQC(BTD[C])SR|DPVQC(BTD[C])SR</t>
  </si>
  <si>
    <t>Q5VTU8</t>
  </si>
  <si>
    <t>ATP5F1EP2</t>
  </si>
  <si>
    <t>AT5EL_HUMAN ATP synthase subunit epsilon-like protein, mitochondrial OS=Homo sapiens OX=9606 GN=ATP5F1EP2 PE=1 SV=1</t>
  </si>
  <si>
    <t>YSQIC(BTD[C])AK|YSQIC(BTD[C])AK</t>
  </si>
  <si>
    <t>IC(BTD[C])ANHYITPMMELKPNAGSDR|IC(BTD[C])ANHYITPMMELKPNAGSDR</t>
  </si>
  <si>
    <t>KLC(BTD[C])DNLR LC(BTD[C])DNLR|KLC(BTD[C])DNLR</t>
  </si>
  <si>
    <t>ELNNTC(BTD[C])EPVVTQPKPK|ELNNTC(BTD[C])EPVVTQPKPK</t>
  </si>
  <si>
    <t>GQTC(BTD[C])VVHYTGMLEDGKK TC(BTD[C])VVHYTGMLEDGK GQTC(BTD[C])VVHYTGMLEDGK|GQTC(BTD[C])VVHYTGMLEDGKK GQTC(BTD[C])VVHYTGMLEDGK</t>
  </si>
  <si>
    <t>AKC(BTD[C])ESAFLSK|AKC(BTD[C])ESAFLSK</t>
  </si>
  <si>
    <t>KPDCIITC(BTD[C])DGK AKPDCIITC(BTD[C])DGK|AKPDCIITC(BTD[C])DGK</t>
  </si>
  <si>
    <t>Q8IZL8</t>
  </si>
  <si>
    <t>PELP1</t>
  </si>
  <si>
    <t>PELP1_HUMAN Proline-, glutamic acid- and leucine-rich protein 1 OS=Homo sapiens OX=9606 GN=PELP1 PE=1 SV=2</t>
  </si>
  <si>
    <t>KGDSNANSDVC(BTD[C])AAALR|KGDSNANSDVC(BTD[C])AAALR</t>
  </si>
  <si>
    <t>TC(BTD[C])LGPK|TC(BTD[C])LGPK</t>
  </si>
  <si>
    <t>NPEHFVVC(BTD[C])NR|NPEHFVVC(BTD[C])NR</t>
  </si>
  <si>
    <t>P62273</t>
  </si>
  <si>
    <t>RPS29</t>
  </si>
  <si>
    <t>RS29_HUMAN 40S ribosomal protein S29 OS=Homo sapiens OX=9606 GN=RPS29 PE=1 SV=2</t>
  </si>
  <si>
    <t>YGLNMC(BTD[C])R|YGLNMC(BTD[C])R</t>
  </si>
  <si>
    <t>FAC(BTD[C])HSASLTVR|FAC(BTD[C])HSASLTVR</t>
  </si>
  <si>
    <t>YIEAC(BTD[C])AR|YIEAC(BTD[C])AR</t>
  </si>
  <si>
    <t>NNC(BTD[C])PALR LANNC(BTD[C])PALR|NNC(BTD[C])PALR ANNC(BTD[C])PALR</t>
  </si>
  <si>
    <t>Q9BR76</t>
  </si>
  <si>
    <t>CORO1B</t>
  </si>
  <si>
    <t>COR1B_HUMAN Coronin-1B OS=Homo sapiens OX=9606 GN=CORO1B PE=1 SV=1</t>
  </si>
  <si>
    <t>GLEVSKC(BTD[C])EIAR|GLEVSKC(BTD[C])EIAR</t>
  </si>
  <si>
    <t>WCGPC(BTD[C])K ATWCGPC(BTD[C])K SATWCGPC(BTD[C])K FSATWCGPC(BTD[C])K VDFSATWCGPC(BTD[C])K|SATWCGPC(BTD[C])K FSATWCGPC(BTD[C])K</t>
  </si>
  <si>
    <t>Q15370</t>
  </si>
  <si>
    <t>ELOB</t>
  </si>
  <si>
    <t>ELOB_HUMAN Elongin-B OS=Homo sapiens OX=9606 GN=ELOB PE=1 SV=1</t>
  </si>
  <si>
    <t>GEC(BTD[C])GFTSQTAR|GEC(BTD[C])GFTSQTAR</t>
  </si>
  <si>
    <t>IC(BTD[C])SKPVVLPK|IC(BTD[C])SKPVVLPK</t>
  </si>
  <si>
    <t>IC(BTD[C])TTSAIQNR FIC(BTD[C])TTSAIQNR|IC(BTD[C])TTSAIQNR FIC(BTD[C])TTSAIQNR</t>
  </si>
  <si>
    <t>GC(BTD[C])VVGTK|GC(BTD[C])VVGTK</t>
  </si>
  <si>
    <t>LC(BTD[C])SLHSIGK GGSSEPCALC(BTD[C])SLHSIGK|LC(BTD[C])SLHSIGK</t>
  </si>
  <si>
    <t>KVC(BTD[C])ADLIR|KVC(BTD[C])ADLIR VC(BTD[C])ADLIR</t>
  </si>
  <si>
    <t>RVC(BTD[C])EEIAIIPSKK KRVC(BTD[C])EEIAIIPSK VC(BTD[C])EEIAIIPSKK VC(BTD[C])EEIAIIPSK|KRVC(BTD[C])EEIAIIPSK VC(BTD[C])EEIAIIPSKK RVC(BTD[C])EEIAIIPSK VC(BTD[C])EEIAIIPSK</t>
  </si>
  <si>
    <t>VQELGHGC(BTD[C])AALVTK|VQELGHGC(BTD[C])AALVTK</t>
  </si>
  <si>
    <t>FC(BTD[C])LSEDKK LFC(BTD[C])LSEDKK FC(BTD[C])LSEDK VLFC(BTD[C])LSEDKK AVLFC(BTD[C])LSEDKK|FC(BTD[C])LSEDKK VLFC(BTD[C])LSEDKK</t>
  </si>
  <si>
    <t>FC(BTD[C])LSADKK IFC(BTD[C])LSADKK|FC(BTD[C])LSADKK</t>
  </si>
  <si>
    <t>DC(BTD[C])VGPEVEK DVLFLKDC(BTD[C])VGPEVEK|DC(BTD[C])VGPEVEK</t>
  </si>
  <si>
    <t>VGELC(BTD[C])AGK|VGELC(BTD[C])AGK</t>
  </si>
  <si>
    <t>SPNC(BTD[C])QGLMHLQGK|SPNC(BTD[C])QGLMHLQGK</t>
  </si>
  <si>
    <t>O14929</t>
  </si>
  <si>
    <t>HAT1</t>
  </si>
  <si>
    <t>HAT1_HUMAN Histone acetyltransferase type B catalytic subunit OS=Homo sapiens OX=9606 GN=HAT1 PE=1 SV=1</t>
  </si>
  <si>
    <t>LAEYKC(BTD[C])NTNTAIELK|LAEYKC(BTD[C])NTNTAIELK</t>
  </si>
  <si>
    <t>LWC(BTD[C])TYHEK|LWC(BTD[C])TYHEK</t>
  </si>
  <si>
    <t>ELTSTC(BTD[C])SPIISKPK|ELTSTC(BTD[C])SPIISKPK</t>
  </si>
  <si>
    <t>Q16851</t>
  </si>
  <si>
    <t>UGP2</t>
  </si>
  <si>
    <t>UGPA_HUMAN UTP--glucose-1-phosphate uridylyltransferase OS=Homo sapiens OX=9606 GN=UGP2 PE=1 SV=5</t>
  </si>
  <si>
    <t>RC(BTD[C])EFVMEVTNK|RC(BTD[C])EFVMEVTNK</t>
  </si>
  <si>
    <t>Q9Y3B4</t>
  </si>
  <si>
    <t>SF3B6</t>
  </si>
  <si>
    <t>SF3B6_HUMAN Splicing factor 3B subunit 6 OS=Homo sapiens OX=9606 GN=SF3B6 PE=1 SV=1</t>
  </si>
  <si>
    <t>NAC(BTD[C])DHLSGFNVCNR|NAC(BTD[C])DHLSGFNVCNR</t>
  </si>
  <si>
    <t>MRC(BTD[C])ILQDGR|MRC(BTD[C])ILQDGR RC(BTD[C])ILQDGR</t>
  </si>
  <si>
    <t>LQAQQDAVNIVC(BTD[C])HSK|LQAQQDAVNIVC(BTD[C])HSK</t>
  </si>
  <si>
    <t>KPDC(BTD[C])IITCDGK|AKPDC(BTD[C])IITCDGK KPDC(BTD[C])IITCDGK</t>
  </si>
  <si>
    <t>DC(BTD[C])PTGHLTVDEFKK GFLKDC(BTD[C])PTGHLTVDEFK|DC(BTD[C])PTGHLTVDEFKK DC(BTD[C])PTGHLTVDEFK GFLKDC(BTD[C])PTGHLTVDEFK</t>
  </si>
  <si>
    <t>TNHIGHTGYLNTVTVSPDGSLC(BTD[C])ASGGK|TNHIGHTGYLNTVTVSPDGSLC(BTD[C])ASGGK</t>
  </si>
  <si>
    <t>KLEEEQIILEDQNC(BTD[C])K LEEEQIILEDQNC(BTD[C])K|KLEEEQIILEDQNC(BTD[C])K LEEEQIILEDQNC(BTD[C])K</t>
  </si>
  <si>
    <t>HHC(BTD[C])PNTPIILVGTK|HHC(BTD[C])PNTPIILVGTK</t>
  </si>
  <si>
    <t>DC(BTD[C])AHVYQNENEVGVAIQEK IDC(BTD[C])AHVYQNENEVGVAIQEK|HIDC(BTD[C])AHVYQNENEVGVAIQEK DC(BTD[C])AHVYQNENEVGVAIQEK IDC(BTD[C])AHVYQNENEVGVAIQEK</t>
  </si>
  <si>
    <t>LKVC(BTD[C])ALR|LKVC(BTD[C])ALR</t>
  </si>
  <si>
    <t>Q9UKF6</t>
  </si>
  <si>
    <t>CPSF3</t>
  </si>
  <si>
    <t>CPSF3_HUMAN Cleavage and polyadenylation specificity factor subunit 3 OS=Homo sapiens OX=9606 GN=CPSF3 PE=1 SV=1</t>
  </si>
  <si>
    <t>FC(BTD[C])NTVHDIVNR|FC(BTD[C])NTVHDIVNR</t>
  </si>
  <si>
    <t>Q9H832</t>
  </si>
  <si>
    <t>UBE2Z</t>
  </si>
  <si>
    <t>UBE2Z_HUMAN Ubiquitin-conjugating enzyme E2 Z OS=Homo sapiens OX=9606 GN=UBE2Z PE=1 SV=2</t>
  </si>
  <si>
    <t>GLC(BTD[C])GAIHSSIAK|GLC(BTD[C])GAIHSSIAK</t>
  </si>
  <si>
    <t>TC(BTD[C])IQEFTAHR|TC(BTD[C])IQEFTAHR</t>
  </si>
  <si>
    <t>P62280</t>
  </si>
  <si>
    <t>RPS11</t>
  </si>
  <si>
    <t>RS11_HUMAN 40S ribosomal protein S11 OS=Homo sapiens OX=9606 GN=RPS11 PE=1 SV=3</t>
  </si>
  <si>
    <t>KC(BTD[C])PFTGNVSIR|KC(BTD[C])PFTGNVSIR</t>
  </si>
  <si>
    <t>LGLGC(BTD[C])QK|LGLGC(BTD[C])QK</t>
  </si>
  <si>
    <t>LPEEEAEC(BTD[C])YFHSR|LPEEEAEC(BTD[C])YFHSR</t>
  </si>
  <si>
    <t>KTGC(BTD[C])NVLLIQK|TGC(BTD[C])NVLLIQK</t>
  </si>
  <si>
    <t>Q15185</t>
  </si>
  <si>
    <t>PTGES3</t>
  </si>
  <si>
    <t>TEBP_HUMAN Prostaglandin E synthase 3 OS=Homo sapiens OX=9606 GN=PTGES3 PE=1 SV=1</t>
  </si>
  <si>
    <t>C(BTD[C])ATSKPAFFAEK|C(BTD[C])ATSKPAFFAEK</t>
  </si>
  <si>
    <t>P47756</t>
  </si>
  <si>
    <t>CAPZB</t>
  </si>
  <si>
    <t>CAPZB_HUMAN F-actin-capping protein subunit beta OS=Homo sapiens OX=9606 GN=CAPZB PE=1 SV=4</t>
  </si>
  <si>
    <t>DETVSDC(BTD[C])SPHIANIGR|DETVSDC(BTD[C])SPHIANIGR</t>
  </si>
  <si>
    <t>APSVANVGSHC(BTD[C])DLSLK|APSVANVGSHC(BTD[C])DLSLK</t>
  </si>
  <si>
    <t>LTDC(BTD[C])VVMRDPASK|LTDC(BTD[C])VVMRDPASK</t>
  </si>
  <si>
    <t>STDPENGHIFNC(BTD[C])IQR|STDPENGHIFNC(BTD[C])IQR</t>
  </si>
  <si>
    <t>KDYEEIGPSIC(BTD[C])R|KDYEEIGPSIC(BTD[C])R</t>
  </si>
  <si>
    <t>FDFLC(BTD[C])QYHKPASK|FDFLC(BTD[C])QYHKPASK</t>
  </si>
  <si>
    <t>VC(BTD[C])ALLSCTSHK|VC(BTD[C])ALLSCTSHK</t>
  </si>
  <si>
    <t>ALLVTASQC(BTD[C])QQPAENK|ALLVTASQC(BTD[C])QQPAENK</t>
  </si>
  <si>
    <t>INQVFHGSC(BTD[C])ITEGNELTK|INQVFHGSC(BTD[C])ITEGNELTK</t>
  </si>
  <si>
    <t>IC(BTD[C])TIGPASR IIC(BTD[C])TIGPASR NTGIIC(BTD[C])TIGPASR TGIIC(BTD[C])TIGPASR|IC(BTD[C])TIGPASR IIC(BTD[C])TIGPASR NTGIIC(BTD[C])TIGPASR TGIIC(BTD[C])TIGPASR</t>
  </si>
  <si>
    <t>NNLC(BTD[C])LHFNPR SNNLC(BTD[C])LHFNPR LC(BTD[C])LHFNPR NLC(BTD[C])LHFNPR DSNNLC(BTD[C])LHFNPR|SNNLC(BTD[C])LHFNPR NNLC(BTD[C])LHFNPR LC(BTD[C])LHFNPR DSNNLC(BTD[C])LHFNPR</t>
  </si>
  <si>
    <t>HAC(BTD[C])GVNPVETYIR|HAC(BTD[C])GVNPVETYIR</t>
  </si>
  <si>
    <t>YKVC(BTD[C])NYGLTFTQK|YKVC(BTD[C])NYGLTFTQK</t>
  </si>
  <si>
    <t>IC(BTD[C])QIAYAR|IIC(BTD[C])QIAYAR</t>
  </si>
  <si>
    <t>P40429</t>
  </si>
  <si>
    <t>RPL13A</t>
  </si>
  <si>
    <t>RL13A_HUMAN 60S ribosomal protein L13a OS=Homo sapiens OX=9606 GN=RPL13A PE=1 SV=2</t>
  </si>
  <si>
    <t>RC(BTD[C])EGINISGNFYR|RC(BTD[C])EGINISGNFYR</t>
  </si>
  <si>
    <t>TQVLINC(BTD[C])R|NNTQVLINC(BTD[C])R QVLINC(BTD[C])R NTQVLINC(BTD[C])R</t>
  </si>
  <si>
    <t>PLKC(BTD[C])TVFHGAQVEDAFR DGVVRPLKC(BTD[C])TVFHGAQVEDAFR|PLKC(BTD[C])TVFHGAQVEDAFR</t>
  </si>
  <si>
    <t>YVNGLTLGGQKC(BTD[C])SVIR|YVNGLTLGGQKC(BTD[C])SVIR SSFYVNGLTLGGQKC(BTD[C])SVIR</t>
  </si>
  <si>
    <t>KC(BTD[C])EPIVMTVPR|KC(BTD[C])EPIVMTVPR</t>
  </si>
  <si>
    <t>TC(BTD[C])AYTNHTVLPEALER|TC(BTD[C])AYTNHTVLPEALER</t>
  </si>
  <si>
    <t>KGDVKPLAEQIAITAGC(BTD[C])K|KGDVKPLAEQIAITAGC(BTD[C])K GDVKPLAEQIAITAGC(BTD[C])K</t>
  </si>
  <si>
    <t>KVFANPEDC(BTD[C])VAFGK FANPEDC(BTD[C])VAFGK|KVFANPEDC(BTD[C])VAFGK</t>
  </si>
  <si>
    <t>IDPTLC(BTD[C])R|IDPTLC(BTD[C])R</t>
  </si>
  <si>
    <t>VQC(BTD[C])PALIVHGEKDPLVPR|VQC(BTD[C])PALIVHGEKDPLVPR</t>
  </si>
  <si>
    <t>EILGTAQSVGC(BTD[C])NVDGR|EILGTAQSVGC(BTD[C])NVDGR</t>
  </si>
  <si>
    <t>Q9UG63</t>
  </si>
  <si>
    <t>ABCF2</t>
  </si>
  <si>
    <t>ABCF2_HUMAN ATP-binding cassette sub-family F member 2 OS=Homo sapiens OX=9606 GN=ABCF2 PE=1 SV=2</t>
  </si>
  <si>
    <t>TPLHC(BTD[C])VMEVDTER|TPLHC(BTD[C])VMEVDTER</t>
  </si>
  <si>
    <t>AEVSELKC(BTD[C])GDLEEELK|AEVSELKC(BTD[C])GDLEEELK</t>
  </si>
  <si>
    <t>SC(BTD[C])QFVAVR|SC(BTD[C])QFVAVR</t>
  </si>
  <si>
    <t>APPC(BTD[C])EYKDWLTK|APPC(BTD[C])EYKDWLTK</t>
  </si>
  <si>
    <t>P22392</t>
  </si>
  <si>
    <t>NME2</t>
  </si>
  <si>
    <t>NDKB_HUMAN Nucleoside diphosphate kinase B OS=Homo sapiens OX=9606 GN=NME2 PE=1 SV=1</t>
  </si>
  <si>
    <t>SC(BTD[C])AHDWVYE|SC(BTD[C])AHDWVYE</t>
  </si>
  <si>
    <t>ERC(BTD[C])PACFVGTITGDR|ERC(BTD[C])PACFVGTITGDR</t>
  </si>
  <si>
    <t>LKC(BTD[C])AAGLAELAAR|LKC(BTD[C])AAGLAELAAR</t>
  </si>
  <si>
    <t>FC(BTD[C])AILHR|DGLGFC(BTD[C])ALIHR</t>
  </si>
  <si>
    <t>NPTWHC(BTD[C])IVGR PTWHC(BTD[C])IVGR YNPTWHC(BTD[C])IVGR|HC(BTD[C])IVGR NPTWHC(BTD[C])IVGR YNPTWHC(BTD[C])IVGR</t>
  </si>
  <si>
    <t>FREC(BTD[C])FYIPK|REC(BTD[C])FYIPK</t>
  </si>
  <si>
    <t>VIVVGNPANTNC(BTD[C])LTASK|VIVVGNPANTNC(BTD[C])LTASK</t>
  </si>
  <si>
    <t>SC(BTD[C])LYGQLPK|SC(BTD[C])LYGQLPK</t>
  </si>
  <si>
    <t>GTVEGFEPADNKC(BTD[C])LLR|FEPADNKC(BTD[C])LLR VEGFEPADNKC(BTD[C])LLR GTVEGFEPADNKC(BTD[C])LLR</t>
  </si>
  <si>
    <t>GPAHC(BTD[C])LLLGER|GPAHC(BTD[C])LLLGER</t>
  </si>
  <si>
    <t>DVVIC(BTD[C])PDASLEDAKK|VVIC(BTD[C])PDASLEDAKK DVVIC(BTD[C])PDASLEDAKK</t>
  </si>
  <si>
    <t>P20618</t>
  </si>
  <si>
    <t>PSMB1</t>
  </si>
  <si>
    <t>PSB1_HUMAN Proteasome subunit beta type-1 OS=Homo sapiens OX=9606 GN=PSMB1 PE=1 SV=2</t>
  </si>
  <si>
    <t>IC(BTD[C])IVTK|IC(BTD[C])IVTK</t>
  </si>
  <si>
    <t>EDKLEC(BTD[C])SEELGDLVK LEC(BTD[C])SEELGDLVK|EDKLEC(BTD[C])SEELGDLVK</t>
  </si>
  <si>
    <t>IGPALSC(BTD[C])GNTVVVK|IGPALSC(BTD[C])GNTVVVK IGPALSC(BTD[C])GNTVVVKPAEQTPLTALHVASLIK</t>
  </si>
  <si>
    <t>QTIGNSC(BTD[C])GTIGLIHAVANNQDK|QTIGNSC(BTD[C])GTIGLIHAVANNQDK</t>
  </si>
  <si>
    <t>P68402</t>
  </si>
  <si>
    <t>PAFAH1B2</t>
  </si>
  <si>
    <t>PA1B2_HUMAN Platelet-activating factor acetylhydrolase IB subunit beta OS=Homo sapiens OX=9606 GN=PAFAH1B2 PE=1 SV=1</t>
  </si>
  <si>
    <t>FVLDC(BTD[C])K|FVLDC(BTD[C])K</t>
  </si>
  <si>
    <t>TPAC(BTD[C])ISFGPK|TPAC(BTD[C])ISFGPK</t>
  </si>
  <si>
    <t>VIPSFMC(BTD[C])QAGDFTNHNGTGGK|VIPSFMC(BTD[C])QAGDFTNHNGTGGK</t>
  </si>
  <si>
    <t>P27695</t>
  </si>
  <si>
    <t>APEX1</t>
  </si>
  <si>
    <t>APEX1_HUMAN DNA-(apurinic or apyrimidinic site) lyase OS=Homo sapiens OX=9606 GN=APEX1 PE=1 SV=2</t>
  </si>
  <si>
    <t>KPLVLC(BTD[C])GDLNVAHEEIDLR|KPLVLC(BTD[C])GDLNVAHEEIDLR</t>
  </si>
  <si>
    <t>SIEIPRPVDGVEVPGC(BTD[C])GK|SIEIPRPVDGVEVPGC(BTD[C])GK</t>
  </si>
  <si>
    <t>P46779</t>
  </si>
  <si>
    <t>RPL28</t>
  </si>
  <si>
    <t>RL28_HUMAN 60S ribosomal protein L28 OS=Homo sapiens OX=9606 GN=RPL28 PE=1 SV=3</t>
  </si>
  <si>
    <t>NC(BTD[C])SSFLIK|NC(BTD[C])SSFLIK</t>
  </si>
  <si>
    <t>HTGPGILSMANAGPNTNGSQFFIC(BTD[C])TAK|HTGPGILSMANAGPNTNGSQFFIC(BTD[C])TAK</t>
  </si>
  <si>
    <t>FSAVALC(BTD[C])K|FSAVALC(BTD[C])K</t>
  </si>
  <si>
    <t>RPTEIC(BTD[C])ADPQFIIGGATR|RPTEIC(BTD[C])ADPQFIIGGATR</t>
  </si>
  <si>
    <t>YADLTEDQLPSC(BTD[C])ESLKDTIAR|YADLTEDQLPSC(BTD[C])ESLK YADLTEDQLPSC(BTD[C])ESLKDTIAR</t>
  </si>
  <si>
    <t>DIC(BTD[C])FTSVQK FDIC(BTD[C])FTSVQK YEFDIC(BTD[C])FTSVQK|FDIC(BTD[C])FTSVQK</t>
  </si>
  <si>
    <t>EFHQAGKPIGLC(BTD[C])CIAPVLAAK|EFHQAGKPIGLC(BTD[C])CIAPVLAAK</t>
  </si>
  <si>
    <t>AC(BTD[C])LAEELPHIHAFEQK LVNAC(BTD[C])LAEELPHIHAFEQK|VNAC(BTD[C])LAEELPHIHAFEQK LVNAC(BTD[C])LAEELPHIHAFEQK</t>
  </si>
  <si>
    <t>AAGC(BTD[C])NIPVASVAAGFPAGQTHLK|AAGC(BTD[C])NIPVASVAAGFPAGQTHLK</t>
  </si>
  <si>
    <t>HSMNPFC(BTD[C])EIAVEEAVR|HSMNPFC(BTD[C])EIAVEEAVR</t>
  </si>
  <si>
    <t>YVDIAIPC(BTD[C])NNK|YVDIAIPC(BTD[C])NNK</t>
  </si>
  <si>
    <t>AC(BTD[C])QSIYPLHDVFVR|AC(BTD[C])QSIYPLHDVFVR</t>
  </si>
  <si>
    <t>DEPC(BTD[C])LLK|DEPC(BTD[C])LLK</t>
  </si>
  <si>
    <t>IPGFQC(BTD[C])LAK|IPGFQC(BTD[C])LAK</t>
  </si>
  <si>
    <t>GLC(BTD[C])AIAQAESLR|GLC(BTD[C])AIAQAESLR</t>
  </si>
  <si>
    <t>ADFC(BTD[C])IIHYAGK|ADFC(BTD[C])IIHYAGK</t>
  </si>
  <si>
    <t>P20073</t>
  </si>
  <si>
    <t>ANXA7</t>
  </si>
  <si>
    <t>ANXA7_HUMAN Annexin A7 OS=Homo sapiens OX=9606 GN=ANXA7 PE=1 SV=3</t>
  </si>
  <si>
    <t>TILQC(BTD[C])ALNRPAFFAER|TILQC(BTD[C])ALNRPAFFAER</t>
  </si>
  <si>
    <t>LPSDFC(BTD[C])GLTHLVK TTLPSDFC(BTD[C])GLTHLVK TLPSDFC(BTD[C])GLTHLVK LTTLPSDFC(BTD[C])GLTHLVK|LPSDFC(BTD[C])GLTHLVK TLPSDFC(BTD[C])GLTHLVK TTLPSDFC(BTD[C])GLTHLVK</t>
  </si>
  <si>
    <t>SGDAAIVDMVPGKPMC(BTD[C])VESFSDYPPLGR|SGDAAIVDMVPGKPMC(BTD[C])VESFSDYPPLGR</t>
  </si>
  <si>
    <t>P20338</t>
  </si>
  <si>
    <t>RAB4A</t>
  </si>
  <si>
    <t>RAB4A_HUMAN Ras-related protein Rab-4A OS=Homo sapiens OX=9606 GN=RAB4A PE=1 SV=3</t>
  </si>
  <si>
    <t>SC(BTD[C])LLHQFIEK|SC(BTD[C])LLHQFIEK</t>
  </si>
  <si>
    <t>P49590</t>
  </si>
  <si>
    <t>HARS2</t>
  </si>
  <si>
    <t>SYHM_HUMAN Probable histidine--tRNA ligase, mitochondrial OS=Homo sapiens OX=9606 GN=HARS2 PE=1 SV=1</t>
  </si>
  <si>
    <t>VPC(BTD[C])VGLSIGVER|VPC(BTD[C])VGLSIGVER</t>
  </si>
  <si>
    <t>WGLGGTCVNVGC(BTD[C])IPK|WGLGGTCVNVGC(BTD[C])IPK</t>
  </si>
  <si>
    <t>P06748</t>
  </si>
  <si>
    <t>NPM1</t>
  </si>
  <si>
    <t>NPM_HUMAN Nucleophosmin OS=Homo sapiens OX=9606 GN=NPM1 PE=1 SV=2</t>
  </si>
  <si>
    <t>NYLFGC(BTD[C])ELK|RPQNYLFGC(BTD[C])ELK</t>
  </si>
  <si>
    <t>NC(BTD[C])FASVFEK|NC(BTD[C])FASVFEK</t>
  </si>
  <si>
    <t>DVQIGDIVTVGEC(BTD[C])R|DVQIGDIVTVGEC(BTD[C])R</t>
  </si>
  <si>
    <t>TPEQC(BTD[C])PSVVSLLSESYNPHVR|TPEQC(BTD[C])PSVVSLLSESYNPHVR</t>
  </si>
  <si>
    <t>P15313</t>
  </si>
  <si>
    <t>ATP6V1B1</t>
  </si>
  <si>
    <t>VATB1_HUMAN V-type proton ATPase subunit B, kidney isoform OS=Homo sapiens OX=9606 GN=ATP6V1B1 PE=1 SV=3</t>
  </si>
  <si>
    <t>IPIFSAAGLPHNEIAAQIC(BTD[C])R|IPIFSAAGLPHNEIAAQIC(BTD[C])R</t>
  </si>
  <si>
    <t>QTVADQVLVGSYC(BTD[C])VFSNQGGLVHPK|QTVADQVLVGSYC(BTD[C])VFSNQGGLVHPK</t>
  </si>
  <si>
    <t>NHGLSDEHVFEVIC(BTD[C])PSIPGYGFSEASSK|NHGLSDEHVFEVIC(BTD[C])PSIPGYGFSEASSK</t>
  </si>
  <si>
    <t>IPGGIIEDSC(BTD[C])VLR|IPGGIIEDSC(BTD[C])VLR</t>
  </si>
  <si>
    <t>TIIPLISQC(BTD[C])TPK|TIIPLISQC(BTD[C])TPK</t>
  </si>
  <si>
    <t>DVC(BTD[C])TELLPLIKPQGR|DVC(BTD[C])TELLPLIKPQGR</t>
  </si>
  <si>
    <t>Q02878</t>
  </si>
  <si>
    <t>RPL6</t>
  </si>
  <si>
    <t>RL6_HUMAN 60S ribosomal protein L6 OS=Homo sapiens OX=9606 GN=RPL6 PE=1 SV=3</t>
  </si>
  <si>
    <t>KPHC(BTD[C])SR GKPHC(BTD[C])SR|GKPHC(BTD[C])SR</t>
  </si>
  <si>
    <t>LKEHC(BTD[C])K|LKEHC(BTD[C])K</t>
  </si>
  <si>
    <t>HC(BTD[C])NSQNGER|HC(BTD[C])NSQNGER</t>
  </si>
  <si>
    <t>KC(BTD[C])ACASHVAK|KC(BTD[C])ACASHVAK</t>
  </si>
  <si>
    <t>KC(BTD[C])QQAEK|KC(BTD[C])QQAEK</t>
  </si>
  <si>
    <t>KC(BTD[C])SASNR|KC(BTD[C])SASNR</t>
  </si>
  <si>
    <t>QC(BTD[C])TDKR|QC(BTD[C])TDKR</t>
  </si>
  <si>
    <t>RDC(BTD[C])QEQAK|RDC(BTD[C])QEQAK</t>
  </si>
  <si>
    <t>LQKC(BTD[C])NSK|LQKC(BTD[C])NSK</t>
  </si>
  <si>
    <t>EKC(BTD[C])EAAK|EKC(BTD[C])EAAK</t>
  </si>
  <si>
    <t>GC(BTD[C])RPGK|GC(BTD[C])RPGK</t>
  </si>
  <si>
    <t>TPHTQC(BTD[C])R|LPLVTPHTQC(BTD[C])R</t>
  </si>
  <si>
    <t>TC(BTD[C])ACQEHR|TC(BTD[C])ACQEHR</t>
  </si>
  <si>
    <t>Q86VP6</t>
  </si>
  <si>
    <t>CAND1</t>
  </si>
  <si>
    <t>CAND1_HUMAN Cullin-associated NEDD8-dissociated protein 1 OS=Homo sapiens OX=9606 GN=CAND1 PE=1 SV=2</t>
  </si>
  <si>
    <t>P15170</t>
  </si>
  <si>
    <t>GSPT1</t>
  </si>
  <si>
    <t>ERF3A_HUMAN Eukaryotic peptide chain release factor GTP-binding subunit ERF3A OS=Homo sapiens OX=9606 GN=GSPT1 PE=1 SV=1</t>
  </si>
  <si>
    <t>Q09161</t>
  </si>
  <si>
    <t>NCBP1</t>
  </si>
  <si>
    <t>NCBP1_HUMAN Nuclear cap-binding protein subunit 1 OS=Homo sapiens OX=9606 GN=NCBP1 PE=1 SV=1</t>
  </si>
  <si>
    <t>Q8N8S7</t>
  </si>
  <si>
    <t>ENAH</t>
  </si>
  <si>
    <t>ENAH_HUMAN Protein enabled homolog OS=Homo sapiens OX=9606 GN=ENAH PE=1 SV=2</t>
  </si>
  <si>
    <t>P25398</t>
  </si>
  <si>
    <t>RPS12</t>
  </si>
  <si>
    <t>RS12_HUMAN 40S ribosomal protein S12 OS=Homo sapiens OX=9606 GN=RPS12 PE=1 SV=3</t>
  </si>
  <si>
    <t>Q96KR1</t>
  </si>
  <si>
    <t>ZFR</t>
  </si>
  <si>
    <t>ZFR_HUMAN Zinc finger RNA-binding protein OS=Homo sapiens OX=9606 GN=ZFR PE=1 SV=2</t>
  </si>
  <si>
    <t>Q9NPH2</t>
  </si>
  <si>
    <t>ISYNA1</t>
  </si>
  <si>
    <t>INO1_HUMAN Inositol-3-phosphate synthase 1 OS=Homo sapiens OX=9606 GN=ISYNA1 PE=1 SV=1</t>
  </si>
  <si>
    <t>YHTVNGHNC(BTD[C])EVR GHNC(BTD[C])EVR|GHNC(BTD[C])EVR YHTVNGHNC(BTD[C])EVR</t>
  </si>
  <si>
    <t>ATAVAHC(BTD[C])K|AVAHC(BTD[C])K ATAVAHC(BTD[C])K</t>
  </si>
  <si>
    <t>ELKC(BTD[C])HPTDER AELKC(BTD[C])HPTDER AAELKC(BTD[C])HPTDER KC(BTD[C])HPTDER LKC(BTD[C])HPTDER|AAELKC(BTD[C])HPTDER IAAELKC(BTD[C])HPTDER KC(BTD[C])HPTDER LKC(BTD[C])HPTDER ELKC(BTD[C])HPTDER AELKC(BTD[C])HPTDER</t>
  </si>
  <si>
    <t>HGC(BTD[C])HTVIASR GC(BTD[C])HTVIASR|HGC(BTD[C])HTVIASR GC(BTD[C])HTVIASR</t>
  </si>
  <si>
    <t>IGKPHTVPC(BTD[C])K|IGKPHTVPC(BTD[C])K</t>
  </si>
  <si>
    <t>DHRPPC(BTD[C])AQEAPR|DHRPPC(BTD[C])AQEAPR</t>
  </si>
  <si>
    <t>PATGC(BTD[C])QK FPATGC(BTD[C])QK ISFPATGC(BTD[C])QK|FPATGC(BTD[C])QK NISFPATGC(BTD[C])QK</t>
  </si>
  <si>
    <t>C(BTD[C])SASNR KC(BTD[C])SASNR|KC(BTD[C])SASNR</t>
  </si>
  <si>
    <t>PAGNNDC(BTD[C])R|PAGNNDC(BTD[C])R</t>
  </si>
  <si>
    <t>VC(BTD[C])QGER|VC(BTD[C])QGER</t>
  </si>
  <si>
    <t>VGC(BTD[C])SVHK IVGC(BTD[C])SVHK|VGC(BTD[C])SVHK IVGC(BTD[C])SVHK GC(BTD[C])SVHK</t>
  </si>
  <si>
    <t>NC(BTD[C])GQTVHDEVANK|NC(BTD[C])GQTVHDEVANK</t>
  </si>
  <si>
    <t>TGDKC(BTD[C])NLK|TGDKC(BTD[C])NLK</t>
  </si>
  <si>
    <t>KDLDQC(BTD[C])R DLDQC(BTD[C])R|KDLDQC(BTD[C])R</t>
  </si>
  <si>
    <t>SERC(BTD[C])CSLAR|SERC(BTD[C])CSLAR</t>
  </si>
  <si>
    <t>SQGQC(BTD[C])TQVR TGSQGQC(BTD[C])TQVR QGQC(BTD[C])TQVR|GSQGQC(BTD[C])TQVR SQGQC(BTD[C])TQVR TGSQGQC(BTD[C])TQVR</t>
  </si>
  <si>
    <t>TPC(BTD[C])GEGSK KTPC(BTD[C])GEGSK|TPC(BTD[C])GEGSK KTPC(BTD[C])GEGSK</t>
  </si>
  <si>
    <t>C(BTD[C])QVEEGDKEDVDK PVFNPATEEELC(BTD[C])QVEEGDKEDVDK KFPVFNPATEEELC(BTD[C])QVEEGDKEDVDK FPVFNPATEEELC(BTD[C])QVEEGDKEDVDK|NPATEEELC(BTD[C])QVEEGDKEDVDK PVFNPATEEELC(BTD[C])QVEEGDKEDVDK KFPVFNPATEEELC(BTD[C])QVEEGDKEDVDK KFPVFNPATEEELC(BTD[C])QVEEGDK FPVFNPATEEELC(BTD[C])QVEEGDKEDVDK</t>
  </si>
  <si>
    <t>SQC(BTD[C])GDVMR|SQC(BTD[C])GDVMR</t>
  </si>
  <si>
    <t>DLDKC(BTD[C])K|DLDKC(BTD[C])K</t>
  </si>
  <si>
    <t>LAGKDPVQC(BTD[C])SR DPVQC(BTD[C])SR TVAGLAGKDPVQC(BTD[C])SR|DPVQC(BTD[C])SR VTVAGLAGKDPVQC(BTD[C])SR</t>
  </si>
  <si>
    <t>RC(BTD[C])DELTR|RC(BTD[C])DELTR</t>
  </si>
  <si>
    <t>LIEKC(BTD[C])INSK|LIEKC(BTD[C])INSK</t>
  </si>
  <si>
    <t>KPGEC(BTD[C])LR LKPGEC(BTD[C])LR ASNLNLKPGEC(BTD[C])LR LNLKPGEC(BTD[C])LR VASNLNLKPGEC(BTD[C])LR|KPGEC(BTD[C])LR LKPGEC(BTD[C])LR NLKPGEC(BTD[C])LR</t>
  </si>
  <si>
    <t>LEHMC(BTD[C])R ADTFLEHMC(BTD[C])R AAMADTFLEHMC(BTD[C])R FLEHMC(BTD[C])R DTFLEHMC(BTD[C])R|LEHMC(BTD[C])R ADTFLEHMC(BTD[C])R DTFLEHMC(BTD[C])R FLEHMC(BTD[C])R AAMADTFLEHMC(BTD[C])R</t>
  </si>
  <si>
    <t>HELQANC(BTD[C])YEEVKDR|HELQANC(BTD[C])YEEVKDR</t>
  </si>
  <si>
    <t>YDDMAAC(BTD[C])MK MAAC(BTD[C])MK|MAAC(BTD[C])MK YDDMAAC(BTD[C])MK</t>
  </si>
  <si>
    <t>KELC(BTD[C])ELKPK ELC(BTD[C])ELKPK|ELC(BTD[C])ELKPK</t>
  </si>
  <si>
    <t>DRC(BTD[C])TLAEK|DRC(BTD[C])TLAEK HELQANCYEEVKDRC(BTD[C])TLAEK</t>
  </si>
  <si>
    <t>KPC(BTD[C])NSQPSELSSETSGIAR|KPC(BTD[C])NSQPSELSSETSGIARPEEGRPVVSGTGNDITTPPNK</t>
  </si>
  <si>
    <t>SPFEHQTYC(BTD[C])QR|SPFEHQTYC(BTD[C])QR</t>
  </si>
  <si>
    <t>KYC(BTD[C])QVIR YC(BTD[C])QVIR|KYC(BTD[C])QVIR</t>
  </si>
  <si>
    <t>EHDSVELNC(BTD[C])K|EHDSVELNC(BTD[C])K</t>
  </si>
  <si>
    <t>MC(BTD[C])QGGDFTR PGFMC(BTD[C])QGGDFTR|MC(BTD[C])QGGDFTR PGFMC(BTD[C])QGGDFTR IPGFMC(BTD[C])QGGDFTR</t>
  </si>
  <si>
    <t>KDC(BTD[C])EAYALQMTK|KDC(BTD[C])EAYALQMTK</t>
  </si>
  <si>
    <t>KPVVGQC(BTD[C])TIER|KPVVGQC(BTD[C])TIER</t>
  </si>
  <si>
    <t>KNC(BTD[C])VAIAADR GKNC(BTD[C])VAIAADR NC(BTD[C])VAIAADR|KNC(BTD[C])VAIAADR GKNC(BTD[C])VAIAADR NC(BTD[C])VAIAADRR</t>
  </si>
  <si>
    <t>DKLPQPVQPDPVSHC(BTD[C])K|DKLPQPVQPDPVSHC(BTD[C])K</t>
  </si>
  <si>
    <t>AQASSIPVGSRC(BTD[C])EVR|AQASSIPVGSRC(BTD[C])EVR</t>
  </si>
  <si>
    <t>PPGVLHC(BTD[C])TTK|PPGVLHC(BTD[C])TTK</t>
  </si>
  <si>
    <t>YIQAAC(BTD[C])K|YIQAAC(BTD[C])K</t>
  </si>
  <si>
    <t>PGPVC(BTD[C])K|PGPVC(BTD[C])K</t>
  </si>
  <si>
    <t>KPDCIITC(BTD[C])DGK AKPDCIITC(BTD[C])DGK|KPDCIITC(BTD[C])DGK</t>
  </si>
  <si>
    <t>VKC(BTD[C])NTDDTIGDLK|VKC(BTD[C])NTDDTIGDLK</t>
  </si>
  <si>
    <t>PVC(BTD[C])NQVECHPYFNR|YKPVC(BTD[C])NQVECHPYFNR PVC(BTD[C])NQVECHPYFNR</t>
  </si>
  <si>
    <t>NNC(BTD[C])PALR ANNC(BTD[C])PALR|NNC(BTD[C])PALR LANNC(BTD[C])PALR</t>
  </si>
  <si>
    <t>WCGPC(BTD[C])K TWCGPC(BTD[C])K ATWCGPC(BTD[C])K SATWCGPC(BTD[C])K FSATWCGPC(BTD[C])K|SATWCGPC(BTD[C])K FSATWCGPC(BTD[C])K</t>
  </si>
  <si>
    <t>HIDC(BTD[C])AHVYQNENEVGVAIQEK DC(BTD[C])AHVYQNENEVGVAIQEK IDC(BTD[C])AHVYQNENEVGVAIQEK|HIDC(BTD[C])AHVYQNENEVGVAIQEK</t>
  </si>
  <si>
    <t>MEEFKDQLPADEC(BTD[C])NKLK|MEEFKDQLPADEC(BTD[C])NKLK</t>
  </si>
  <si>
    <t>IC(BTD[C])TDIR|IC(BTD[C])TDIR</t>
  </si>
  <si>
    <t>IC(BTD[C])TTSAIQNR|IC(BTD[C])TTSAIQNR</t>
  </si>
  <si>
    <t>MVRPNQDGTLIASC(BTD[C])SNDQTVR|MVRPNQDGTLIASC(BTD[C])SNDQTVR</t>
  </si>
  <si>
    <t>LC(BTD[C])SLHSIGK|LC(BTD[C])SLHSIGK GGSSEPCALC(BTD[C])SLHSIGK</t>
  </si>
  <si>
    <t>KVC(BTD[C])ADLIR|VC(BTD[C])ADLIR</t>
  </si>
  <si>
    <t>RVC(BTD[C])EEIAIIPSKK KRVC(BTD[C])EEIAIIPSK VC(BTD[C])EEIAIIPSKK RVC(BTD[C])EEIAIIPSK VC(BTD[C])EEIAIIPSK|KRVC(BTD[C])EEIAIIPSK VC(BTD[C])EEIAIIPSKK RVC(BTD[C])EEIAIIPSK</t>
  </si>
  <si>
    <t>FC(BTD[C])LSEDKK LFC(BTD[C])LSEDKK|FC(BTD[C])LSEDKK FC(BTD[C])LSEDK VLFC(BTD[C])LSEDKK AVLFC(BTD[C])LSEDKK</t>
  </si>
  <si>
    <t>DC(BTD[C])VGPEVEK DVLFLKDC(BTD[C])VGPEVEK|DC(BTD[C])VGPEVEK DVLFLKDC(BTD[C])VGPEVEK</t>
  </si>
  <si>
    <t>FC(BTD[C])LSADKK|FC(BTD[C])LSADKK IFC(BTD[C])LSADKK</t>
  </si>
  <si>
    <t>KTC(BTD[C])AAQLVSYPGK|KTC(BTD[C])AAQLVSYPGK</t>
  </si>
  <si>
    <t>LPEHC(BTD[C])IEYVR|LPEHC(BTD[C])IEYVR</t>
  </si>
  <si>
    <t>TDSLVC(BTD[C])K LTDSLVC(BTD[C])K|TDSLVC(BTD[C])K</t>
  </si>
  <si>
    <t>AKPDC(BTD[C])IITCDGK KPDC(BTD[C])IITCDGK|KPDC(BTD[C])IITCDGK</t>
  </si>
  <si>
    <t>MRC(BTD[C])ILQDGR RC(BTD[C])ILQDGR|MRC(BTD[C])ILQDGR RC(BTD[C])ILQDGR</t>
  </si>
  <si>
    <t>FC(BTD[C])LSDDKR|FC(BTD[C])LSDDKR</t>
  </si>
  <si>
    <t>C(BTD[C])LHFNPR NNLC(BTD[C])LHFNPR LC(BTD[C])LHFNPR|SNNLC(BTD[C])LHFNPR LC(BTD[C])LHFNPR DSNNLC(BTD[C])LHFNPR</t>
  </si>
  <si>
    <t>CPC(BTD[C])PEPLR|CPC(BTD[C])PEPLR</t>
  </si>
  <si>
    <t>GQTC(BTD[C])VVHYTGMLEDGK GQTC(BTD[C])VVHYTGMLEDGKK TC(BTD[C])VVHYTGMLEDGK|GQTC(BTD[C])VVHYTGMLEDGKK GQTC(BTD[C])VVHYTGMLEDGK TC(BTD[C])VVHYTGMLEDGK</t>
  </si>
  <si>
    <t>KC(BTD[C])SLPAEEDSVLEK|KC(BTD[C])SLPAEEDSVLEK</t>
  </si>
  <si>
    <t>FTFIEKC(BTD[C])NNPR|FTFIEKC(BTD[C])NNPR</t>
  </si>
  <si>
    <t>EPADNKC(BTD[C])LLR FEPADNKC(BTD[C])LLR VEGFEPADNKC(BTD[C])LLR GTVEGFEPADNKC(BTD[C])LLR|EPADNKC(BTD[C])LLR GFEPADNKC(BTD[C])LLR</t>
  </si>
  <si>
    <t>P51648</t>
  </si>
  <si>
    <t>ALDH3A2</t>
  </si>
  <si>
    <t>AL3A2_HUMAN Fatty aldehyde dehydrogenase OS=Homo sapiens OX=9606 GN=ALDH3A2 PE=1 SV=1</t>
  </si>
  <si>
    <t>SPC(BTD[C])YIDK|SPC(BTD[C])YIDK</t>
  </si>
  <si>
    <t>KC(BTD[C])GDLVFAK YKC(BTD[C])GDLVFAK|YKC(BTD[C])GDLVFAK</t>
  </si>
  <si>
    <t>SC(BTD[C])LGGSDNFK|SC(BTD[C])LGGSDNFK</t>
  </si>
  <si>
    <t>KTGC(BTD[C])NVLLIQK TGC(BTD[C])NVLLIQK|KTGC(BTD[C])NVLLIQK</t>
  </si>
  <si>
    <t>STDPENGHIFNC(BTD[C])IQR|STDPENGHIFNC(BTD[C])IQR TDPENGHIFNC(BTD[C])IQR</t>
  </si>
  <si>
    <t>HGDIKC(BTD[C])VLNEGMPIYR|HGDIKC(BTD[C])VLNEGMPIYR</t>
  </si>
  <si>
    <t>QDHQVVINC(BTD[C])AIPK IQDHQVVINC(BTD[C])AIPK|IQDHQVVINC(BTD[C])AIPK</t>
  </si>
  <si>
    <t>NIC(BTD[C])QQVNIK|NIC(BTD[C])QQVNIK</t>
  </si>
  <si>
    <t>ASVPTIQDQASAMQLSQC(BTD[C])AK|ASVPTIQDQASAMQLSQC(BTD[C])AK</t>
  </si>
  <si>
    <t>IC(BTD[C])TIGPASR IIC(BTD[C])TIGPASR NTGIIC(BTD[C])TIGPASR GIIC(BTD[C])TIGPASR|IC(BTD[C])TIGPASR IIC(BTD[C])TIGPASR NTGIIC(BTD[C])TIGPASR TGIIC(BTD[C])TIGPASR</t>
  </si>
  <si>
    <t>NNTQVLINC(BTD[C])R QVLINC(BTD[C])R|NNTQVLINC(BTD[C])R NTQVLINC(BTD[C])R</t>
  </si>
  <si>
    <t>ERPTPSLNNNC(BTD[C])TTSEDSLVLYNR|ERPTPSLNNNC(BTD[C])TTSEDSLVLYNR</t>
  </si>
  <si>
    <t>YVNGLTLGGQKC(BTD[C])SVIR|YVNGLTLGGQKC(BTD[C])SVIR</t>
  </si>
  <si>
    <t>VVIC(BTD[C])PDASLEDAKK|VVIC(BTD[C])PDASLEDAKK DVVIC(BTD[C])PDASLEDAKK</t>
  </si>
  <si>
    <t>VQKPIIFDC(BTD[C])R|PIIFDC(BTD[C])R</t>
  </si>
  <si>
    <t>SFDVNKPGC(BTD[C])EVDDLKGGVAGGSILK|SFDVNKPGC(BTD[C])EVDDLKGGVAGGSILK</t>
  </si>
  <si>
    <t>FC(BTD[C])LDNGAK|FC(BTD[C])LDNGAK</t>
  </si>
  <si>
    <t>HTGPITC(BTD[C])LQFNPK|HTGPITC(BTD[C])LQFNPK</t>
  </si>
  <si>
    <t>PTWHC(BTD[C])IVGR YNPTWHC(BTD[C])IVGR|HC(BTD[C])IVGR NPTWHC(BTD[C])IVGR</t>
  </si>
  <si>
    <t>QAHLC(BTD[C])VLASNCDEPMYVK AHLC(BTD[C])VLASNCDEPMYVK|QAHLC(BTD[C])VLASNCDEPMYVK</t>
  </si>
  <si>
    <t>KVC(BTD[C])DIAAELAR VC(BTD[C])DIAAELAR|KVC(BTD[C])DIAAELAR VC(BTD[C])DIAAELAR</t>
  </si>
  <si>
    <t>QKC(BTD[C])LAALASLR|QKC(BTD[C])LAALASLR</t>
  </si>
  <si>
    <t>FTPVC(BTD[C])TTELGR|TPVC(BTD[C])TTELGR FTPVC(BTD[C])TTELGR</t>
  </si>
  <si>
    <t>QKC(BTD[C])LDALAALR|QKC(BTD[C])LDALAALR</t>
  </si>
  <si>
    <t>VNAC(BTD[C])LAEELPHIHAFEQK|LVNAC(BTD[C])LAEELPHIHAFEQK</t>
  </si>
  <si>
    <t>GNPVPILIPC(BTD[C])HR|GNPVPILIPC(BTD[C])HR</t>
  </si>
  <si>
    <t>IEPEPFENC(BTD[C])LLRPGSPAR|IEPEPFENC(BTD[C])LLRPGSPAR</t>
  </si>
  <si>
    <t>GPAVGIDLGTTYSC(BTD[C])VGVFQHGK|GPAVGIDLGTTYSC(BTD[C])VGVFQHGK</t>
  </si>
  <si>
    <t>SC(BTD[C])IENILR|SC(BTD[C])IENILR</t>
  </si>
  <si>
    <t>LPSDFC(BTD[C])GLTHLVK TTLPSDFC(BTD[C])GLTHLVK|SDFC(BTD[C])GLTHLVK PSDFC(BTD[C])GLTHLVK DFC(BTD[C])GLTHLVK TTLPSDFC(BTD[C])GLTHLVK LTTLPSDFC(BTD[C])GLTHLVK</t>
  </si>
  <si>
    <t>NYLFGC(BTD[C])ELK|RPQNYLFGC(BTD[C])ELK NYLFGC(BTD[C])ELK</t>
  </si>
  <si>
    <t>AKPYEGSILEADC(BTD[C])DILIPAASEK|AKPYEGSILEADC(BTD[C])DILIPAASEK</t>
  </si>
  <si>
    <t>FDIC(BTD[C])FTSVQK EFDIC(BTD[C])FTSVQK AGYEFDIC(BTD[C])FTSVQK YEFDIC(BTD[C])FTSVQK|EFDIC(BTD[C])FTSVQK</t>
  </si>
  <si>
    <t>TC(BTD[C])VLFR|TC(BTD[C])VLFR</t>
  </si>
  <si>
    <t>DGLLENQTPEFFQDVC(BTD[C])KPK|DGLLENQTPEFFQDVC(BTD[C])KPK</t>
  </si>
  <si>
    <t>KPHC(BTD[C])SR|GKPHC(BTD[C])SR</t>
  </si>
  <si>
    <t>KC(BTD[C])HEIER|KC(BTD[C])HEIER</t>
  </si>
  <si>
    <t>KPIKC(BTD[C])SAPK|PIKC(BTD[C])SAPK</t>
  </si>
  <si>
    <t>HC(BTD[C])ECAEEGTR|HC(BTD[C])ECAEEGTR</t>
  </si>
  <si>
    <t>YEEC(BTD[C])KEK|YEEC(BTD[C])KEK</t>
  </si>
  <si>
    <t>Disulfide bond</t>
  </si>
  <si>
    <t>Active site, Disulfide bond</t>
  </si>
  <si>
    <t>Active site</t>
  </si>
  <si>
    <t>Modified residue, Disulfide bond</t>
  </si>
  <si>
    <t>Metal binding</t>
  </si>
  <si>
    <t>Active site, Modified residue, Modified residue, Modified residue, Modified residue</t>
  </si>
  <si>
    <t>Function annotation</t>
    <phoneticPr fontId="1" type="noConversion"/>
  </si>
  <si>
    <t>Rank</t>
    <phoneticPr fontId="1" type="noConversion"/>
  </si>
  <si>
    <t>Gene ontology (cellular component)</t>
  </si>
  <si>
    <t>Subcellular location [CC]</t>
  </si>
  <si>
    <t>cytoplasm [GO:0005737]; mitochondrial matrix [GO:0005759]; mitochondrion [GO:0005739]; nucleoplasm [GO:0005654]</t>
  </si>
  <si>
    <t>SUBCELLULAR LOCATION: Mitochondrion matrix {ECO:0000305|PubMed:8687463}.</t>
  </si>
  <si>
    <t>axon [GO:0030424]; cytoplasm [GO:0005737]; cytosol [GO:0005829]; extracellular exosome [GO:0070062]; synapse [GO:0045202]</t>
  </si>
  <si>
    <t>SUBCELLULAR LOCATION: Cytoplasm, cytosol {ECO:0000269|PubMed:12941160}. Cell projection, axon {ECO:0000250|UniProtKB:P24549}.</t>
  </si>
  <si>
    <t>cytoplasm [GO:0005737]; cytosol [GO:0005829]; extracellular exosome [GO:0070062]; nucleoplasm [GO:0005654]; nucleus [GO:0005634]; postsynapse [GO:0098794]; proteasome complex [GO:0000502]; proteasome core complex [GO:0005839]; proteasome core complex, alpha-subunit complex [GO:0019773]</t>
  </si>
  <si>
    <t>SUBCELLULAR LOCATION: Cytoplasm {ECO:0000269|PubMed:12181345}. Nucleus {ECO:0000269|PubMed:12181345}.</t>
  </si>
  <si>
    <t>cytoskeleton [GO:0005856]; cytosol [GO:0005829]; endoplasmic reticulum [GO:0005783]; endoplasmic reticulum chaperone complex [GO:0034663]; endoplasmic reticulum-Golgi intermediate compartment [GO:0005793]; endoplasmic reticulum lumen [GO:0005788]; external side of plasma membrane [GO:0009897]; extracellular exosome [GO:0070062]; extracellular region [GO:0005576]; focal adhesion [GO:0005925]; lamellipodium [GO:0030027]; melanosome [GO:0042470]; procollagen-proline 4-dioxygenase complex [GO:0016222]; protein-containing complex [GO:0032991]</t>
  </si>
  <si>
    <t>SUBCELLULAR LOCATION: Endoplasmic reticulum {ECO:0000269|PubMed:23475612}. Endoplasmic reticulum lumen {ECO:0000269|PubMed:10636893, ECO:0000269|PubMed:23475612}. Melanosome {ECO:0000269|PubMed:12643545, ECO:0000269|PubMed:17081065}. Cell membrane {ECO:0000269|PubMed:21670307}; Peripheral membrane protein {ECO:0000305}. Note=Highly abundant. In some cell types, seems to be also secreted or associated with the plasma membrane, where it undergoes constant shedding and replacement from intracellular sources (Probable). Localizes near CD4-enriched regions on lymphoid cell surfaces (PubMed:11181151). Identified by mass spectrometry in melanosome fractions from stage I to stage IV (PubMed:10636893). Colocalizes with MTTP in the endoplasmic reticulum (PubMed:23475612). {ECO:0000269|PubMed:10636893, ECO:0000269|PubMed:11181151, ECO:0000269|PubMed:23475612, ECO:0000305}.</t>
  </si>
  <si>
    <t>ciliary membrane [GO:0060170]; cytosol [GO:0005829]; extracellular exosome [GO:0070062]; extracellular region [GO:0005576]; ficolin-1-rich granule lumen [GO:1904813]; membrane [GO:0016020]; neuron projection [GO:0043005]; nucleoplasm [GO:0005654]; plasma membrane [GO:0005886]; secretory granule lumen [GO:0034774]</t>
  </si>
  <si>
    <t>SUBCELLULAR LOCATION: Cytoplasm {ECO:0000269|PubMed:11437381}. Secreted {ECO:0000269|PubMed:11437381}.</t>
  </si>
  <si>
    <t>cytoplasm [GO:0005737]; cytosol [GO:0005829]; extracellular exosome [GO:0070062]; extracellular region [GO:0005576]; extracellular space [GO:0005615]; ficolin-1-rich granule lumen [GO:1904813]; mitochondrion [GO:0005739]; nucleus [GO:0005634]; plasma membrane [GO:0005886]; secretory granule lumen [GO:0034774]; TRAF2-GSTP1 complex [GO:0097057]; vesicle [GO:0031982]</t>
  </si>
  <si>
    <t>SUBCELLULAR LOCATION: Cytoplasm {ECO:0000269|PubMed:19269317}. Mitochondrion {ECO:0000269|PubMed:19269317}. Nucleus {ECO:0000269|PubMed:19269317}. Note=The 83 N-terminal amino acids function as un uncleaved transit peptide, and arginine residues within it are crucial for mitochondrial localization.</t>
  </si>
  <si>
    <t>cytoplasm [GO:0005737]; cytosol [GO:0005829]; extracellular exosome [GO:0070062]; extracellular region [GO:0005576]; nucleoplasm [GO:0005654]; nucleus [GO:0005634]</t>
  </si>
  <si>
    <t>SUBCELLULAR LOCATION: Nucleus {ECO:0000269|PubMed:11118054, ECO:0000269|PubMed:9108029}. Cytoplasm {ECO:0000269|PubMed:11118054, ECO:0000269|PubMed:9108029}. Secreted {ECO:0000269|PubMed:1332947}. Note=Translocates from the cytoplasm into the nucleus after phorbol 12-myristate 13-acetate induction (PMA) (PubMed:9108029). Predominantly in the cytoplasm in non irradiated cells (PubMed:11118054). Radiation induces translocation of TRX from the cytoplasm to the nucleus (PubMed:11118054). Secreted by a leaderless secretory pathway (PubMed:1332947). {ECO:0000269|PubMed:11118054, ECO:0000269|PubMed:1332947, ECO:0000269|PubMed:9108029}.</t>
  </si>
  <si>
    <t>caveola [GO:0005901]; cytoplasmic vesicle [GO:0031410]; cytoplasmic vesicle membrane [GO:0030659]; extracellular exosome [GO:0070062]; integral component of membrane [GO:0016021]; intracellular membrane-bounded organelle [GO:0043231]; nuclear envelope [GO:0005635]; nuclear membrane [GO:0031965]; plasma membrane [GO:0005886]</t>
  </si>
  <si>
    <t>SUBCELLULAR LOCATION: Cell membrane; Single-pass type II membrane protein. Nucleus membrane; Single-pass type II membrane protein. Cytoplasmic vesicle membrane; Single-pass type II membrane protein. Note=Concentrated at the membrane sites of both myoblast-myoblast and myoblast-myotube fusions. Detected at the plasmalemma in endothelial cells lining intact blood vessels (By similarity). Found at nuclear and plasma membranes. Enriched in undifferentiated myoblasts near the plasma membrane in puncate structures. {ECO:0000250}.</t>
  </si>
  <si>
    <t>caveola [GO:0005901]; cytoplasm [GO:0005737]; cytoskeleton [GO:0005856]; cytosol [GO:0005829]; early endosome [GO:0005769]; endoplasmic reticulum lumen [GO:0005788]; focal adhesion [GO:0005925]; Golgi apparatus [GO:0005794]; late endosome [GO:0005770]; mitochondrion [GO:0005739]; nuclear envelope [GO:0005635]; nucleoplasm [GO:0005654]; nucleus [GO:0005634]; plasma membrane [GO:0005886]; protein-containing complex [GO:0032991]; pseudopodium [GO:0031143]</t>
  </si>
  <si>
    <t>SUBCELLULAR LOCATION: Cytoplasm {ECO:0000250|UniProtKB:P21708}. Nucleus. Membrane, caveola {ECO:0000250|UniProtKB:P21708}. Cell junction, focal adhesion {ECO:0000250|UniProtKB:Q63844}. Note=Autophosphorylation at Thr-207 promotes nuclear localization (PubMed:19060905). PEA15-binding redirects the biological outcome of MAPK3 kinase-signaling by sequestering MAPK3 into the cytoplasm (By similarity). {ECO:0000250|UniProtKB:Q63844, ECO:0000269|PubMed:19060905}.</t>
  </si>
  <si>
    <t>cell cortex [GO:0005938]; cell projection [GO:0042995]; cytoplasm [GO:0005737]; cytoplasmic ribonucleoprotein granule [GO:0036464]; cytoplasmic vesicle [GO:0031410]; cytoskeleton [GO:0005856]; cytosol [GO:0005829]; dendritic spine [GO:0043197]; endoplasmic reticulum membrane [GO:0005789]; extracellular exosome [GO:0070062]; extrinsic component of cytoplasmic side of plasma membrane [GO:0031234]; ficolin-1-rich granule membrane [GO:0101003]; focal adhesion [GO:0005925]; glutamatergic synapse [GO:0098978]; Golgi membrane [GO:0000139]; intracellular membrane-bounded organelle [GO:0043231]; lamellipodium [GO:0030027]; melanosome [GO:0042470]; membrane [GO:0016020]; plasma membrane [GO:0005886]; postsynapse [GO:0098794]; recycling endosome membrane [GO:0055038]; ruffle membrane [GO:0032587]; secretory granule membrane [GO:0030667]; trans-Golgi network [GO:0005802]</t>
  </si>
  <si>
    <t>SUBCELLULAR LOCATION: Cell membrane {ECO:0000269|PubMed:1643658}; Lipid-anchor {ECO:0000269|PubMed:1903399}; Cytoplasmic side {ECO:0000269|PubMed:1643658, ECO:0000269|PubMed:19948726}. Melanosome {ECO:0000269|PubMed:17081065, ECO:0000269|PubMed:19948726, ECO:0000269|PubMed:21693584}. Cytoplasm {ECO:0000269|PubMed:19948726}. Cell projection, lamellipodium {ECO:0000250|UniProtKB:P63001}. Cell projection, dendrite {ECO:0000250|UniProtKB:P63001}. Cell junction, synapse {ECO:0000250|UniProtKB:Q6RUV5}. Note=Inner surface of plasma membrane possibly with attachment requiring prenylation of the C-terminal cysteine (PubMed:1903399). Identified by mass spectrometry in melanosome fractions from stage I to stage IV (PubMed:17081065). Found in the ruffled border (a late endosomal-like compartment in the plasma membrane) of bone-resorbing osteoclasts. Localizes to the lamellipodium in a SH3RF1-dependent manner (By similarity). In macrophages, cytoplasmic location increases upon CSF1 stimulation (By similarity). {ECO:0000250|UniProtKB:P63001, ECO:0000250|UniProtKB:Q6RUV5, ECO:0000269|PubMed:17081065, ECO:0000269|PubMed:1903399}.</t>
  </si>
  <si>
    <t>azurophil granule lumen [GO:0035578]; cytoplasm [GO:0005737]; cytosol [GO:0005829]; extracellular exosome [GO:0070062]; extracellular region [GO:0005576]; focal adhesion [GO:0005925]; membrane [GO:0016020]; secretory granule lumen [GO:0034774]; synapse [GO:0045202]; vesicle [GO:0031982]</t>
  </si>
  <si>
    <t>SUBCELLULAR LOCATION: Cytoplasm {ECO:0000250}. Membrane {ECO:0000250}; Peripheral membrane protein {ECO:0000250}.</t>
  </si>
  <si>
    <t>cytoplasm [GO:0005737]; cytosol [GO:0005829]; extracellular exosome [GO:0070062]; GAIT complex [GO:0097452]; intracellular membrane-bounded organelle [GO:0043231]; lipid droplet [GO:0005811]; membrane [GO:0016020]; microtubule cytoskeleton [GO:0015630]; nuclear membrane [GO:0031965]; nucleus [GO:0005634]; perinuclear region of cytoplasm [GO:0048471]; plasma membrane [GO:0005886]; ribonucleoprotein complex [GO:1990904]; vesicle [GO:0031982]</t>
  </si>
  <si>
    <t>SUBCELLULAR LOCATION: 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cytoplasm [GO:0005737]; cytosol [GO:0005829]; extracellular exosome [GO:0070062]; focal adhesion [GO:0005925]; glycogen granule [GO:0042587]; nucleolus [GO:0005730]; nucleoplasm [GO:0005654]; nucleus [GO:0005634]; plasma membrane [GO:0005886]; protein phosphatase type 1 complex [GO:0000164]; PTW/PP1 phosphatase complex [GO:0072357]</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cell surface [GO:0009986]; cytoplasm [GO:0005737]; early endosome [GO:0005769]; extracellular exosome [GO:0070062]; integral component of plasma membrane [GO:0005887]; membrane [GO:0016020]; mitochondrial inner membrane [GO:0005743]; mitochondrial prohibitin complex [GO:0035632]; mitochondrion [GO:0005739]; nucleoplasm [GO:0005654]; nucleus [GO:0005634]; plasma membrane [GO:0005886]</t>
  </si>
  <si>
    <t>SUBCELLULAR LOCATION: Mitochondrion inner membrane {ECO:0000269|PubMed:14500729, ECO:0000269|PubMed:20959514}. Nucleus {ECO:0000269|PubMed:14500729, ECO:0000269|PubMed:20959514, ECO:0000269|PubMed:31899195}. Cytoplasm {ECO:0000269|PubMed:14500729, ECO:0000269|PubMed:31899195}. Cell membrane {ECO:0000269|PubMed:22997079, ECO:0000269|PubMed:24003225}.</t>
  </si>
  <si>
    <t>actin cytoskeleton [GO:0015629]; Arp2/3 protein complex [GO:0005885]; cytosol [GO:0005829]; endosome [GO:0005768]; extracellular exosome [GO:0070062]; focal adhesion [GO:0005925]; glutamatergic synapse [GO:0098978]; lamellipodium [GO:0030027]; muscle cell projection membrane [GO:0036195]; neuron projection [GO:0043005]; nucleoplasm [GO:0005654]; nucleus [GO:0005634]; site of double-strand break [GO:0035861]</t>
  </si>
  <si>
    <t>SUBCELLULAR LOCATION: Cytoplasm, cytoskeleton {ECO:0000269|PubMed:9230079}. Cell projection {ECO:0000269|PubMed:9230079}. Cell junction, synapse, synaptosome {ECO:0000250|UniProtKB:Q9CVB6}. Nucleus {ECO:0000269|PubMed:29925947}.</t>
  </si>
  <si>
    <t>cytosol [GO:0005829]; extracellular exosome [GO:0070062]; extracellular space [GO:0005615]; nucleus [GO:0005634]</t>
  </si>
  <si>
    <t>SUBCELLULAR LOCATION: Cytoplasm {ECO:0000255|PROSITE-ProRule:PRU10127}.</t>
  </si>
  <si>
    <t>cytosol [GO:0005829]; external side of plasma membrane [GO:0009897]; extracellular exosome [GO:0070062]; mitochondrial matrix [GO:0005759]; mitochondrion [GO:0005739]</t>
  </si>
  <si>
    <t>SUBCELLULAR LOCATION: [Isoform Mitochondrial]: Mitochondrion.; SUBCELLULAR LOCATION: [Isoform Cytoplasmic]: Cytoplasm.</t>
  </si>
  <si>
    <t>cytosol [GO:0005829]; cytosolic large ribosomal subunit [GO:0022625]; cytosolic ribosome [GO:0022626]; focal adhesion [GO:0005925]; membrane [GO:0016020]; nucleus [GO:0005634]; ribosome [GO:0005840]</t>
  </si>
  <si>
    <t>chromatin [GO:0000785]; cortical actin cytoskeleton [GO:0030864]; cytoplasm [GO:0005737]; cytosol [GO:0005829]; dendrite [GO:0030425]; endoplasmic reticulum [GO:0005783]; external side of plasma membrane [GO:0009897]; extracellular exosome [GO:0070062]; focal adhesion [GO:0005925]; Golgi apparatus [GO:0005794]; lysosome [GO:0005764]; membrane raft [GO:0045121]; mitochondrial intermembrane space [GO:0005758]; neuronal cell body [GO:0043025]; nucleus [GO:0005634]; perinuclear endoplasmic reticulum [GO:0097038]; plasma membrane [GO:0005886]; pseudopodium [GO:0031143]</t>
  </si>
  <si>
    <t>SUBCELLULAR LOCATION: Cytoplasm. Cell membrane. Note=Translocates to the plasma membrane upon Ca(2+) binding.</t>
  </si>
  <si>
    <t>actin cytoskeleton [GO:0015629]; cytoplasm [GO:0005737]; cytosol [GO:0005829]; extracellular exosome [GO:0070062]; extracellular space [GO:0005615]; focal adhesion [GO:0005925]; lamellipodium [GO:0030027]; lamellipodium membrane [GO:0031258]; membrane [GO:0016020]; nuclear matrix [GO:0016363]; nucleus [GO:0005634]; ruffle membrane [GO:0032587]; vesicle [GO:0031982]</t>
  </si>
  <si>
    <t>SUBCELLULAR LOCATION: Nucleus matrix {ECO:0000269|PubMed:15580268}. Cytoplasm, cytoskeleton {ECO:0000269|PubMed:15580268}. Cell projection, ruffle membrane {ECO:0000269|PubMed:15580268}; Peripheral membrane protein {ECO:0000269|PubMed:15580268}; Cytoplasmic side {ECO:0000269|PubMed:15580268}. Cell projection, lamellipodium membrane {ECO:0000269|PubMed:15580268}; Peripheral membrane protein {ECO:0000269|PubMed:15580268}; Cytoplasmic side {ECO:0000269|PubMed:15580268}. Cell projection, lamellipodium {ECO:0000250|UniProtKB:P18760}. Note=Colocalizes with the actin cytoskeleton in membrane ruffles and lamellipodia. Detected at the cleavage furrow and contractile ring during cytokinesis. Almost completely in nucleus in cells exposed to heat shock or 10% dimethyl sulfoxide.</t>
  </si>
  <si>
    <t>cytoplasm [GO:0005737]; extracellular exosome [GO:0070062]; focal adhesion [GO:0005925]; MIB complex [GO:0140275]; mitochondrial matrix [GO:0005759]; mitochondrial nucleoid [GO:0042645]; mitochondrion [GO:0005739]; nucleolus [GO:0005730]; SAM complex [GO:0001401]</t>
  </si>
  <si>
    <t>SUBCELLULAR LOCATION: Mitochondrion {ECO:0000269|PubMed:22002106, ECO:0000269|PubMed:26702583}. Nucleus, nucleolus {ECO:0000269|PubMed:22002106}.</t>
  </si>
  <si>
    <t>cytosol [GO:0005829]; cytosolic ribosome [GO:0022626]; cytosolic small ribosomal subunit [GO:0022627]; extracellular exosome [GO:0070062]; focal adhesion [GO:0005925]; membrane [GO:0016020]; nucleoplasm [GO:0005654]; ribonucleoprotein complex [GO:1990904]; ribosome [GO:0005840]</t>
  </si>
  <si>
    <t>cytosol [GO:0005829]; Lsm2-8 complex [GO:0120115]; membrane [GO:0016020]; neuron projection [GO:0043005]; nucleoplasm [GO:0005654]; nucleus [GO:0005634]; P-body [GO:0000932]; protein-containing complex [GO:0032991]; spliceosomal tri-snRNP complex [GO:0097526]; U2-type precatalytic spliceosome [GO:0071005]; U4/U6 x U5 tri-snRNP complex [GO:0046540]; U6 snRNP [GO:0005688]</t>
  </si>
  <si>
    <t>SUBCELLULAR LOCATION: Nucleus {ECO:0000269|PubMed:10523320, ECO:0000269|PubMed:26912367, ECO:0000269|PubMed:28781166}.</t>
  </si>
  <si>
    <t>cytosol [GO:0005829]; extracellular region [GO:0005576]; membrane [GO:0016020]; peroxisomal matrix [GO:0005782]; peroxisome [GO:0005777]; specific granule lumen [GO:0035580]</t>
  </si>
  <si>
    <t>SUBCELLULAR LOCATION: Peroxisome {ECO:0000250|UniProtKB:P21775}.</t>
  </si>
  <si>
    <t>membrane [GO:0016020]; mitochondrial inner membrane [GO:0005743]; mitochondrial matrix [GO:0005759]; mitochondrial proton-transporting ATP synthase complex [GO:0005753]; mitochondrial proton-transporting ATP synthase complex, catalytic sector F(1) [GO:0000275]; mitochondrion [GO:0005739]</t>
  </si>
  <si>
    <t>SUBCELLULAR LOCATION: Mitochondrion inner membrane {ECO:0000250|UniProtKB:P05631}; Peripheral membrane protein {ECO:0000250|UniProtKB:P05631}; Matrix side {ECO:0000250|UniProtKB:P05631}.</t>
  </si>
  <si>
    <t>cytosol [GO:0005829]; membrane [GO:0016020]; nucleoplasm [GO:0005654]; nucleus [GO:0005634]; proteasome accessory complex [GO:0022624]; proteasome complex [GO:0000502]; proteasome regulatory particle, base subcomplex [GO:0008540]</t>
  </si>
  <si>
    <t>SUBCELLULAR LOCATION: Cytoplasm. Nucleus. Membrane {ECO:0000305}; Lipid-anchor {ECO:0000305}.</t>
  </si>
  <si>
    <t>actin cytoskeleton [GO:0015629]; actin filament [GO:0005884]; actin filament bundle [GO:0032432]; apical dendrite [GO:0097440]; axonal growth cone [GO:0044295]; brush border [GO:0005903]; cell-cell junction [GO:0005911]; cortical cytoskeleton [GO:0030863]; cytoplasm [GO:0005737]; cytosol [GO:0005829]; dendritic shaft [GO:0043198]; extracellular exosome [GO:0070062]; extracellular region [GO:0005576]; focal adhesion [GO:0005925]; glutamatergic synapse [GO:0098978]; membrane [GO:0016020]; Myb complex [GO:0031523]; nucleolus [GO:0005730]; nucleus [GO:0005634]; perikaryon [GO:0043204]; perinuclear region of cytoplasm [GO:0048471]; plasma membrane [GO:0005886]; postsynapse [GO:0098794]; trans-Golgi network [GO:0005802]; Z disc [GO:0030018]</t>
  </si>
  <si>
    <t>SUBCELLULAR LOCATION: 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cytosol [GO:0005829]; extracellular exosome [GO:0070062]</t>
  </si>
  <si>
    <t>cytoplasm [GO:0005737]; cytosol [GO:0005829]; nucleus [GO:0005634]</t>
  </si>
  <si>
    <t>SUBCELLULAR LOCATION: Cytoplasm {ECO:0000269|PubMed:22746225}. Nucleus {ECO:0000269|PubMed:22746225}.</t>
  </si>
  <si>
    <t>cytosol [GO:0005829]; endoplasmic reticulum [GO:0005783]; extracellular space [GO:0005615]; integral component of membrane [GO:0016021]; plasma membrane [GO:0005886]</t>
  </si>
  <si>
    <t>SUBCELLULAR LOCATION: Cytoplasm {ECO:0000250|UniProtKB:P47739}.</t>
  </si>
  <si>
    <t>cell surface [GO:0009986]; collagen-containing extracellular matrix [GO:0062023]; cytoplasm [GO:0005737]; cytosol [GO:0005829]; endoplasmic reticulum lumen [GO:0005788]; extracellular exosome [GO:0070062]; extracellular region [GO:0005576]; extracellular space [GO:0005615]; nucleus [GO:0005634]</t>
  </si>
  <si>
    <t>SUBCELLULAR LOCATION: Secreted, extracellular space, extracellular matrix {ECO:0000269|PubMed:14617626}. Cytoplasm {ECO:0000269|PubMed:32272059}. Secreted {ECO:0000269|PubMed:32272059}. Note=Can be secreted; the secretion is dependent on protein unfolding and facilitated by the cargo receptor TMED10; it results in protein translocation from the cytoplasm into the ERGIC (endoplasmic reticulum-Golgi intermediate compartment) followed by vesicle entry and secretion. {ECO:0000269|PubMed:32272059}.</t>
  </si>
  <si>
    <t>actin cytoskeleton [GO:0015629]; catalytic step 2 spliceosome [GO:0071013]; chromatin [GO:0000785]; cytosol [GO:0005829]; extracellular exosome [GO:0070062]; extracellular region [GO:0005576]; membrane [GO:0016020]; nucleoplasm [GO:0005654]; nucleus [GO:0005634]; protein-containing complex [GO:0032991]; spliceosomal complex [GO:0005681]; telomerase holoenzyme complex [GO:0005697]</t>
  </si>
  <si>
    <t>SUBCELLULAR LOCATION: Nucleus. Note=Component of ribonucleosomes.</t>
  </si>
  <si>
    <t>axon cytoplasm [GO:1904115]; cytoplasm [GO:0005737]; cytosol [GO:0005829]; endoplasmic reticulum membrane [GO:0005789]; neuronal cell body [GO:0043025]; neuron projection terminus [GO:0044306]; nucleoplasm [GO:0005654]</t>
  </si>
  <si>
    <t>SUBCELLULAR LOCATION: Cytoplasm {ECO:0000269|PubMed:19261853}. Endoplasmic reticulum membrane {ECO:0000269|PubMed:19261853}; Lipid-anchor {ECO:0000269|PubMed:19261853}. Note=About 30% of total UCHL1 is associated with membranes in brain.</t>
  </si>
  <si>
    <t>catalytic step 2 spliceosome [GO:0071013]; cytoplasm [GO:0005737]; extracellular exosome [GO:0070062]; membrane [GO:0016020]; nucleoplasm [GO:0005654]; nucleus [GO:0005634]; ribonucleoprotein complex [GO:1990904]; spliceosomal complex [GO:0005681]</t>
  </si>
  <si>
    <t>SUBCELLULAR LOCATION: Nucleus {ECO:0000269|PubMed:17289661, ECO:0000269|PubMed:27694260}. Cytoplasm {ECO:0000269|PubMed:17289661}. Note=Localized in cytoplasmic mRNP granules containing untranslated mRNAs. Shuttles continuously between the nucleus and the cytoplasm along with mRNA. Component of ribonucleosomes (PubMed:17289661). {ECO:0000269|PubMed:17289661, ECO:0000269|PubMed:27694260}.; SUBCELLULAR LOCATION: Cytoplasm {ECO:0000269|PubMed:17229681}. Note=(Microbial infection) In the course of viral infection, colocalizes with HCV NS5B at speckles in the cytoplasm in a HCV-replication dependent manner. {ECO:0000269|PubMed:17229681}.</t>
  </si>
  <si>
    <t>cytoplasm [GO:0005737]; cytosol [GO:0005829]; cytosolic ribosome [GO:0022626]; cytosolic small ribosomal subunit [GO:0022627]; extracellular exosome [GO:0070062]; membrane [GO:0016020]; nucleoplasm [GO:0005654]</t>
  </si>
  <si>
    <t>extracellular exosome [GO:0070062]; mitochondrial matrix [GO:0005759]; mitochondrion [GO:0005739]; nucleus [GO:0005634]</t>
  </si>
  <si>
    <t>SUBCELLULAR LOCATION: Mitochondrion matrix.</t>
  </si>
  <si>
    <t>cytosol [GO:0005829]; extracellular exosome [GO:0070062]; glycogen granule [GO:0042587]; Golgi apparatus [GO:0005794]; melanosome [GO:0042470]; membrane [GO:0016020]; plasma membrane [GO:0005886]</t>
  </si>
  <si>
    <t>SUBCELLULAR LOCATION: Cytoplasm {ECO:0000269|PubMed:17081065}. Melanosome {ECO:0000269|PubMed:17081065}. Note=Identified by mass spectrometry in melanosome fractions from stage I to stage IV.</t>
  </si>
  <si>
    <t>catalytic step 2 spliceosome [GO:0071013]; chromatin [GO:0000785]; extracellular exosome [GO:0070062]; nucleolus [GO:0005730]; nucleoplasm [GO:0005654]; nucleus [GO:0005634]; U4/U6 x U5 tri-snRNP complex [GO:0046540]; U5 snRNP [GO:0005682]</t>
  </si>
  <si>
    <t>SUBCELLULAR LOCATION: Nucleus {ECO:0000269|PubMed:20858735, ECO:0000269|PubMed:28076779, ECO:0000269|PubMed:9409622}. Chromosome {ECO:0000269|PubMed:28076779}. Note=During transcription, accumulates at chromatin loci where unscheduled R-loops form and colocalizes with paused 'Ser-5'-phosphorlyated POLR2A/RNA polymerase II and kinase SRPK2. {ECO:0000269|PubMed:28076779}.</t>
  </si>
  <si>
    <t>cytoplasm [GO:0005737]; cytosol [GO:0005829]; cytosolic large ribosomal subunit [GO:0022625]; cytosolic ribosome [GO:0022626]; endoplasmic reticulum [GO:0005783]; extracellular exosome [GO:0070062]; focal adhesion [GO:0005925]; membrane [GO:0016020]; nucleolus [GO:0005730]; nucleoplasm [GO:0005654]; nucleus [GO:0005634]; protein-containing complex [GO:0032991]; ribonucleoprotein complex [GO:1990904]; synapse [GO:0045202]</t>
  </si>
  <si>
    <t>SUBCELLULAR LOCATION: Cytoplasm {ECO:0000269|PubMed:15469983, ECO:0000269|Ref.7}. Nucleus, nucleolus {ECO:0000269|PubMed:15469983, ECO:0000269|Ref.7}.</t>
  </si>
  <si>
    <t>actin cytoskeleton [GO:0015629]; cortical actin cytoskeleton [GO:0030864]; cytoplasm [GO:0005737]; extracellular exosome [GO:0070062]</t>
  </si>
  <si>
    <t>centriole [GO:0005814]; cytoplasm [GO:0005737]; cytosol [GO:0005829]; extracellular exosome [GO:0070062]; melanosome [GO:0042470]; membrane [GO:0016020]; midbody [GO:0030496]; nuclear envelope [GO:0005635]; nuclear pore [GO:0005643]; nucleolus [GO:0005730]; nucleoplasm [GO:0005654]; nucleus [GO:0005634]; protein-containing complex [GO:0032991]; recycling endosome [GO:0055037]; RNA nuclear export complex [GO:0042565]</t>
  </si>
  <si>
    <t>SUBCELLULAR LOCATION: 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8421051, PubMed:12194828, PubMed:10679025). Becomes dispersed throughout the cytoplasm during mitosis (PubMed:8421051, PubMed:12194828). Identified by mass spectrometry in melanosome fractions from stage I to stage IV (PubMed:17081065). {ECO:0000269|PubMed:10679025, ECO:0000269|PubMed:12194828, ECO:0000269|PubMed:17081065, ECO:0000269|PubMed:8421051}.</t>
  </si>
  <si>
    <t>cytosol [GO:0005829]; ESC/E(Z) complex [GO:0035098]; histone deacetylase complex [GO:0000118]; nucleoplasm [GO:0005654]; nucleus [GO:0005634]; NuRD complex [GO:0016581]</t>
  </si>
  <si>
    <t>SUBCELLULAR LOCATION: Nucleus.</t>
  </si>
  <si>
    <t>adherens junction [GO:0005912]; brush border [GO:0005903]; cell-cell contact zone [GO:0044291]; cell-cell junction [GO:0005911]; cell-substrate junction [GO:0030055]; costamere [GO:0043034]; cytoskeleton [GO:0005856]; cytosol [GO:0005829]; extracellular exosome [GO:0070062]; extracellular region [GO:0005576]; extracellular vesicle [GO:1903561]; fascia adherens [GO:0005916]; ficolin-1-rich granule lumen [GO:1904813]; focal adhesion [GO:0005925]; inner dense plaque of desmosome [GO:0090637]; membrane raft [GO:0045121]; outer dense plaque of desmosome [GO:0090636]; plasma membrane [GO:0005886]; podosome [GO:0002102]; protein-containing complex [GO:0032991]; sarcolemma [GO:0042383]; secretory granule lumen [GO:0034774]; specific granule lumen [GO:0035580]; terminal web [GO:1990357]; zonula adherens [GO:0005915]</t>
  </si>
  <si>
    <t>SUBCELLULAR LOCATION: 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50|UniProtKB:Q64727}; Peripheral membrane protein {ECO:0000250|UniProtKB:Q64727}; Cytoplasmic side {ECO:0000250|UniProtKB:Q64727}. Note=Recruitment to cell-cell junctions occurs in a myosin II-dependent manner. Interaction with CTNNB1 is necessary for its localization to the cell-cell junctions. {ECO:0000250|UniProtKB:P12003}.</t>
  </si>
  <si>
    <t>catalytic complex [GO:1902494]; cytoplasm [GO:0005737]; cytosol [GO:0005829]; extracellular exosome [GO:0070062]</t>
  </si>
  <si>
    <t>actin cytoskeleton [GO:0015629]; Arp2/3 protein complex [GO:0005885]; cytosol [GO:0005829]; extracellular exosome [GO:0070062]; filamentous actin [GO:0031941]; focal adhesion [GO:0005925]; growth cone leading edge [GO:0061850]; lamellipodium [GO:0030027]; membrane [GO:0016020]; nucleus [GO:0005634]; site of double-strand break [GO:0035861]</t>
  </si>
  <si>
    <t>SUBCELLULAR LOCATION: Cytoplasm, cytoskeleton {ECO:0000269|PubMed:9230079, ECO:0000269|PubMed:9359840}. Cell projection {ECO:0000269|PubMed:9230079, ECO:0000269|PubMed:9359840}. Nucleus {ECO:0000269|PubMed:29925947}.</t>
  </si>
  <si>
    <t>cytoplasm [GO:0005737]; cytosol [GO:0005829]; extracellular exosome [GO:0070062]; nucleoplasm [GO:0005654]; nucleus [GO:0005634]; protein-containing complex [GO:0032991]; UBC13-UEV1A complex [GO:0035370]; ubiquitin conjugating enzyme complex [GO:0031371]; ubiquitin ligase complex [GO:0000151]</t>
  </si>
  <si>
    <t>SUBCELLULAR LOCATION: Nucleus {ECO:0000269|PubMed:11076860, ECO:0000269|PubMed:9305758}. Note=Excluded from the nucleolus.</t>
  </si>
  <si>
    <t>cytoplasm [GO:0005737]; cytosol [GO:0005829]; extracellular exosome [GO:0070062]; Golgi stack [GO:0005795]</t>
  </si>
  <si>
    <t>SUBCELLULAR LOCATION: Cytoplasm {ECO:0000269|PubMed:25301951}.</t>
  </si>
  <si>
    <t>cytosol [GO:0005829]; mitochondrion [GO:0005739]</t>
  </si>
  <si>
    <t>SUBCELLULAR LOCATION: Mitochondrion {ECO:0000269|PubMed:11551941, ECO:0000269|PubMed:19858488, ECO:0000269|PubMed:28329758}.</t>
  </si>
  <si>
    <t>chromosome, telomeric region [GO:0000781]; membrane [GO:0016020]; mitochondrion [GO:0005739]; nuclear body [GO:0016604]; nuclear envelope [GO:0005635]; nucleolus [GO:0005730]; nucleoplasm [GO:0005654]; nucleus [GO:0005634]; protein-containing complex [GO:0032991]; protein-DNA complex [GO:0032993]; site of DNA damage [GO:0090734]; site of double-strand break [GO:0035861]; transcription regulator complex [GO:0005667]</t>
  </si>
  <si>
    <t>SUBCELLULAR LOCATION: Nucleus {ECO:0000269|PubMed:17177976, ECO:0000269|PubMed:21799911, ECO:0000269|PubMed:23230272}. Nucleus, nucleolus {ECO:0000269|PubMed:9518481}. Chromosome {ECO:0000269|PubMed:23230272, ECO:0000269|PubMed:26344098}. Note=Localizes to sites of DNA damage. {ECO:0000269|PubMed:23230272, ECO:0000269|PubMed:26344098}.</t>
  </si>
  <si>
    <t>A band [GO:0031672]; cytosol [GO:0005829]; cytosolic large ribosomal subunit [GO:0022625]; cytosolic ribosome [GO:0022626]; membrane [GO:0016020]; nucleus [GO:0005634]; ribosome [GO:0005840]</t>
  </si>
  <si>
    <t>SUBCELLULAR LOCATION: Membrane {ECO:0000305}; Lipid-anchor {ECO:0000305}.</t>
  </si>
  <si>
    <t>apical plasma membrane [GO:0016324]; cytosol [GO:0005829]; extracellular exosome [GO:0070062]; intracellular membrane-bounded organelle [GO:0043231]; lysosomal membrane [GO:0005765]; microvillus [GO:0005902]; nucleoplasm [GO:0005654]; plasma membrane [GO:0005886]; proton-transporting two-sector ATPase complex [GO:0016469]; secretory granule [GO:0030141]; transport vesicle [GO:0030133]; vacuolar proton-transporting V-type ATPase, V1 domain [GO:0000221]</t>
  </si>
  <si>
    <t>SUBCELLULAR LOCATION: Cytoplasm {ECO:0000269|PubMed:29668857, ECO:0000269|PubMed:33208464}. Cytoplasmic vesicle, secretory vesicle {ECO:0000269|PubMed:23035048}. Note=Co-localizes with WFS1 in the secretory granules in neuroblastoma cell lines. {ECO:0000269|PubMed:23035048}.</t>
  </si>
  <si>
    <t>cytosol [GO:0005829]; extracellular exosome [GO:0070062]; extracellular space [GO:0005615]; mast cell granule [GO:0042629]; nucleoplasm [GO:0005654]; paranodal junction [GO:0033010]; perinuclear region of cytoplasm [GO:0048471]; plasma membrane bounded cell projection cytoplasm [GO:0032838]; Schmidt-Lanterman incisure [GO:0043220]; Schwann cell microvillus [GO:0097454]</t>
  </si>
  <si>
    <t>SUBCELLULAR LOCATION: Cytoplasm.</t>
  </si>
  <si>
    <t>cytoplasm [GO:0005737]; cytosol [GO:0005829]; extracellular exosome [GO:0070062]; extracellular region [GO:0005576]; extracellular space [GO:0005615]; ficolin-1-rich granule lumen [GO:1904813]; focal adhesion [GO:0005925]; intracellular membrane-bounded organelle [GO:0043231]; membrane [GO:0016020]; nucleus [GO:0005634]; protein-containing complex [GO:0032991]; secretory granule lumen [GO:0034774]; vesicle [GO:0031982]</t>
  </si>
  <si>
    <t>SUBCELLULAR LOCATION: Cytoplasm {ECO:0000269|PubMed:26095851}. Secreted {ECO:0000269|PubMed:16527992}. Nucleus {ECO:0000269|PubMed:25678563}. Note=Secretion occurs in response to oxidative stress in vascular smooth muscle through a vesicular secretory pathway that includes Rho GTPase signaling, actin remodeling, and myosin II activation. {ECO:0000269|PubMed:16527992}.</t>
  </si>
  <si>
    <t>cytosol [GO:0005829]; cytosolic ribosome [GO:0022626]; cytosolic small ribosomal subunit [GO:0022627]; nucleoplasm [GO:0005654]; polysomal ribosome [GO:0042788]; rough endoplasmic reticulum [GO:0005791]; small ribosomal subunit [GO:0015935]; synapse [GO:0045202]</t>
  </si>
  <si>
    <t>SUBCELLULAR LOCATION: Cytoplasm, cytosol {ECO:0000269|PubMed:25957688}. Cytoplasm {ECO:0000305|PubMed:23636399, ECO:0000305|PubMed:25901680}. Rough endoplasmic reticulum {ECO:0000250|UniProtKB:P63221}. Note=Detected on cytosolic polysomes (PubMed:25957688). Detected in ribosomes that are associated with the rough endoplasmic reticulum (By similarity). {ECO:0000250|UniProtKB:P63221, ECO:0000269|PubMed:25957688}.</t>
  </si>
  <si>
    <t>cilium [GO:0005929]; collagen-containing extracellular matrix [GO:0062023]; cytoplasm [GO:0005737]; cytosol [GO:0005829]; extracellular exosome [GO:0070062]; extracellular region [GO:0005576]; extracellular vesicle [GO:1903561]; ficolin-1-rich granule lumen [GO:1904813]; mitochondrion [GO:0005739]; nucleus [GO:0005634]; rough endoplasmic reticulum [GO:0005791]; secretory granule lumen [GO:0034774]; vesicle [GO:0031982]</t>
  </si>
  <si>
    <t>SUBCELLULAR LOCATION: Cytoplasm {ECO:0000269|PubMed:25263439, ECO:0000269|PubMed:32268273}. Nucleus {ECO:0000269|PubMed:17308100, ECO:0000269|PubMed:18191611, ECO:0000269|PubMed:32268273}. Note=Translocates to the nucleus in response to different apoptotic stimuli. Nuclear translocation is sufficient to induce cell death that is caspase independent, isoform-specific and independent of its enzymatic activity. {ECO:0000269|PubMed:17308100}.</t>
  </si>
  <si>
    <t>cytosol [GO:0005829]; cytosolic ribosome [GO:0022626]; cytosolic small ribosomal subunit [GO:0022627]; extracellular exosome [GO:0070062]; focal adhesion [GO:0005925]; membrane [GO:0016020]; nucleoplasm [GO:0005654]; small ribosomal subunit [GO:0015935]</t>
  </si>
  <si>
    <t>cytosol [GO:0005829]; membrane [GO:0016020]; nucleus [GO:0005634]; plasma membrane [GO:0005886]</t>
  </si>
  <si>
    <t>SUBCELLULAR LOCATION: Cytoplasm {ECO:0000269|PubMed:19015244}. Cell membrane {ECO:0000269|PubMed:19015244}; Peripheral membrane protein {ECO:0000269|PubMed:19015244}; Cytoplasmic side {ECO:0000269|PubMed:19015244}. Note=Translocates to plasma membrane upon ultraviolet exposure.</t>
  </si>
  <si>
    <t>nuclear speck [GO:0016607]; nucleolus [GO:0005730]; nucleoplasm [GO:0005654]; nucleus [GO:0005634]; spliceosomal complex [GO:0005681]; U12-type spliceosomal complex [GO:0005689]</t>
  </si>
  <si>
    <t>SUBCELLULAR LOCATION: Nucleus. Nucleus, nucleolus.</t>
  </si>
  <si>
    <t>6-phosphofructokinase complex [GO:0005945]; cytoplasm [GO:0005737]; cytosol [GO:0005829]; extracellular exosome [GO:0070062]; membrane [GO:0016020]; nucleus [GO:0005634]</t>
  </si>
  <si>
    <t>SUBCELLULAR LOCATION: Cytoplasm {ECO:0000255|HAMAP-Rule:MF_03184}.</t>
  </si>
  <si>
    <t>brush border [GO:0005903]; cytosol [GO:0005829]; extracellular exosome [GO:0070062]; membrane [GO:0016020]; myosin complex [GO:0016459]; unconventional myosin complex [GO:0016461]; vesicle [GO:0031982]</t>
  </si>
  <si>
    <t>cytosol [GO:0005829]; cytosolic large ribosomal subunit [GO:0022625]; cytosolic ribosome [GO:0022626]; extracellular exosome [GO:0070062]; focal adhesion [GO:0005925]; large ribosomal subunit [GO:0015934]; membrane [GO:0016020]; postsynaptic density [GO:0014069]</t>
  </si>
  <si>
    <t>clathrin coat [GO:0030118]; clathrin-coated endocytic vesicle [GO:0045334]; clathrin-coated endocytic vesicle membrane [GO:0030669]; clathrin-coated vesicle [GO:0030136]; clathrin coat of coated pit [GO:0030132]; clathrin coat of trans-Golgi network vesicle [GO:0030130]; clathrin complex [GO:0071439]; cytosol [GO:0005829]; endolysosome membrane [GO:0036020]; endosome [GO:0005768]; extracellular exosome [GO:0070062]; extracellular vesicle [GO:1903561]; focal adhesion [GO:0005925]; lysosome [GO:0005764]; melanosome [GO:0042470]; membrane [GO:0016020]; mitotic spindle [GO:0072686]; mitotic spindle microtubule [GO:1990498]; plasma membrane [GO:0005886]; protein-containing complex [GO:0032991]; spindle [GO:0005819]; trans-Golgi network membrane [GO:0032588]</t>
  </si>
  <si>
    <t>SUBCELLULAR LOCATION: 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cell body [GO:0044297]; chaperonin-containing T-complex [GO:0005832]; cytoplasm [GO:0005737]; cytosol [GO:0005829]; extracellular exosome [GO:0070062]; microtubule [GO:0005874]</t>
  </si>
  <si>
    <t>SUBCELLULAR LOCATION: Cytoplasm {ECO:0000250|UniProtKB:P80313}.</t>
  </si>
  <si>
    <t>cytosol [GO:0005829]; eukaryotic translation initiation factor 2 complex [GO:0005850]</t>
  </si>
  <si>
    <t>azurophil granule lumen [GO:0035578]; cytoplasm [GO:0005737]; cytosol [GO:0005829]; extracellular exosome [GO:0070062]; extracellular region [GO:0005576]; extracellular space [GO:0005615]; membrane [GO:0016020]; mitochondrion [GO:0005739]; nucleus [GO:0005634]; perinuclear region of cytoplasm [GO:0048471]</t>
  </si>
  <si>
    <t>SUBCELLULAR LOCATION: Cytoplasm {ECO:0000269|PubMed:16186110, ECO:0000269|PubMed:19188445, ECO:0000269|PubMed:9497358}. Lysosome {ECO:0000250|UniProtKB:O35244}. Note=Also found in lung secretory organelles (lamellar bodies). {ECO:0000250|UniProtKB:O35244}.</t>
  </si>
  <si>
    <t>cytoplasm [GO:0005737]; cytosol [GO:0005829]; extracellular exosome [GO:0070062]; nucleus [GO:0005634]</t>
  </si>
  <si>
    <t>SUBCELLULAR LOCATION: Cytoplasm {ECO:0000269|PubMed:31820119, ECO:0000269|PubMed:8354390}.</t>
  </si>
  <si>
    <t>cytoplasm [GO:0005737]; membrane [GO:0016020]; nuclear pore [GO:0005643]; nucleolus [GO:0005730]; nucleus [GO:0005634]</t>
  </si>
  <si>
    <t>SUBCELLULAR LOCATION: Cytoplasm. Nucleus. Nucleus, nucleolus. Note=Nucleus; nuclear rim. Found particularly in the nuclear rim and nucleolus.</t>
  </si>
  <si>
    <t>cytoplasmic side of endoplasmic reticulum membrane [GO:0098554]; cytosol [GO:0005829]; extracellular exosome [GO:0070062]; membrane [GO:0016020]; microtubule cytoskeleton [GO:0015630]; mitochondrion [GO:0005739]; nucleus [GO:0005634]; perinuclear region of cytoplasm [GO:0048471]</t>
  </si>
  <si>
    <t>SUBCELLULAR LOCATION: 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t>
  </si>
  <si>
    <t>cytoplasm [GO:0005737]; extracellular region [GO:0005576]; membrane [GO:0016020]; mitochondrion [GO:0005739]; nucleolus [GO:0005730]; nucleoplasm [GO:0005654]; nucleus [GO:0005634]; ribonucleoprotein complex [GO:1990904]</t>
  </si>
  <si>
    <t>SUBCELLULAR LOCATION: Nucleus, nucleolus {ECO:0000269|PubMed:26240280}. Cytoplasm {ECO:0000269|PubMed:28625552}. Nucleus {ECO:0000269|PubMed:10749851, ECO:0000269|PubMed:26240280, ECO:0000269|PubMed:28625552}. Note=Localizes in the cytoplasm in response to viral infection. The unphosphorylated form is retained in the nucleus by ILF2. Phosphorylation at Thr-188 and Thr-315 causes the dissociation of ILF2 from the ILF2-ILF3 complex resulting in a cytoplasmic sequestration of ILF3. Localized in cytoplasmic mRNP granules containing untranslated mRNAs. {ECO:0000269|PubMed:21123651}.</t>
  </si>
  <si>
    <t>cytoplasmic stress granule [GO:0010494]; cytosol [GO:0005829]; eukaryotic 48S preinitiation complex [GO:0033290]; eukaryotic translation initiation factor 2B complex [GO:0005851]; eukaryotic translation initiation factor 2 complex [GO:0005850]; extracellular exosome [GO:0070062]; glial limiting end-foot [GO:0097451]; membrane [GO:0016020]; multi-eIF complex [GO:0043614]; nucleus [GO:0005634]; polysome [GO:0005844]; synapse [GO:0045202]; translation initiation ternary complex [GO:0044207]</t>
  </si>
  <si>
    <t>SUBCELLULAR LOCATION: Cytoplasm, Stress granule {ECO:0000250|UniProtKB:Q6ZWX6}. Note=Colocalizes with NANOS3 in the stress granules. {ECO:0000250|UniProtKB:Q6ZWX6}.</t>
  </si>
  <si>
    <t>cAMP-dependent protein kinase complex [GO:0005952]; ciliary base [GO:0097546]; cytosol [GO:0005829]; glutamatergic synapse [GO:0098978]; hippocampal mossy fiber to CA3 synapse [GO:0098686]; multivesicular body [GO:0005771]; plasma membrane [GO:0005886]; Schaffer collateral - CA1 synapse [GO:0098685]</t>
  </si>
  <si>
    <t>SUBCELLULAR LOCATION: Cell membrane {ECO:0000269|PubMed:23115245}.</t>
  </si>
  <si>
    <t>cytoplasm [GO:0005737]; cytosol [GO:0005829]; nucleus [GO:0005634]; protein-containing complex [GO:0032991]</t>
  </si>
  <si>
    <t>cytoplasm [GO:0005737]; cytoplasmic dynein complex [GO:0005868]; extrinsic component of membrane [GO:0019898]; kinetochore [GO:0000776]; mitotic spindle [GO:0072686]; nuclear envelope [GO:0005635]; nuclear inclusion body [GO:0042405]; nuclear membrane [GO:0031965]; nuclear periphery [GO:0034399]; nuclear pore [GO:0005643]; nuclear pore nuclear basket [GO:0044615]; nucleoplasm [GO:0005654]; nucleus [GO:0005634]</t>
  </si>
  <si>
    <t>SUBCELLULAR LOCATION: Nucleus {ECO:0000269|PubMed:12802065}. Nucleus membrane {ECO:0000269|PubMed:11514627, ECO:0000269|PubMed:11952838, ECO:0000269|PubMed:18794356, ECO:0000269|PubMed:9024684, ECO:0000269|PubMed:9828100, ECO:0000269|PubMed:9864356}; Peripheral membrane protein {ECO:0000269|PubMed:11514627, ECO:0000269|PubMed:9024684, ECO:0000269|PubMed:9828100, ECO:0000269|PubMed:9864356}; Nucleoplasmic side {ECO:0000269|PubMed:11514627, ECO:0000269|PubMed:9024684, ECO:0000269|PubMed:9828100, ECO:0000269|PubMed:9864356}. Nucleus envelope {ECO:0000269|PubMed:12424524, ECO:0000269|PubMed:7798308}. Nucleus, nuclear pore complex {ECO:0000269|PubMed:11514627, ECO:0000269|PubMed:11839768, ECO:0000269|PubMed:12802065, ECO:0000269|PubMed:15229283, ECO:0000269|PubMed:18981471, ECO:0000269|PubMed:7798308, ECO:0000269|PubMed:9024684, ECO:0000269|PubMed:9828100, ECO:0000269|PubMed:9864356}. Cytoplasm {ECO:0000269|PubMed:11952838, ECO:0000269|PubMed:12802065}. Cytoplasm, cytoskeleton, spindle {ECO:0000269|PubMed:19273613}. Chromosome, centromere, kinetochore {ECO:0000269|PubMed:18981471}. Nucleus membrane {ECO:0000269|PubMed:12802065, ECO:0000269|PubMed:15229283, ECO:0000269|PubMed:7798308}; Peripheral membrane protein {ECO:0000269|PubMed:12802065, ECO:0000269|PubMed:15229283, ECO:0000269|PubMed:7798308}; Cytoplasmic side {ECO:0000269|PubMed:12802065, ECO:0000269|PubMed:15229283, ECO:0000269|PubMed:7798308}. Note=Detected as discrete intranuclear foci with IFI204 (By similarity). In interphase, localizes to the nucleoplasmic side of the nuclear pore complex (NPC) core structure, forming a fibrous structure called the nuclear basket. Detected exclusively to the cytoplasmic margin of NPC (PubMed:7798308). Docking to the inner nucleoplasmic side of the NPC is mediated through binding to nucleoporins. Anchored by NUP153 to the NPC. The assembly of the NPC is a stepwise process in which Trp-containing peripheral structures assemble after other components, including p62. Detected as filaments that emanate from the nuclear basket of the NPC and extend to the nucleolus to delineate a chromatin-free network extending from the nuclear envelope to the perinucleolar region. Detected in diffuse and discrete spheroidal intranuclear foci. Nucleocytoplasmic shuttling protein imported into the nucleus in a XPO1/CRM1- and Importin alpha/Importin beta receptor-dependent manner. Remains localized to the nuclear membrane after poliovirus (PV) infection. During mitosis, remains associated with the nuclear envelope until prometaphase. Associated with the mitotic spindle from late prometaphase until anaphase. Reorganized during mitosis in a viscous and dynamic nuclear-derived spindle matrix that embeds the microtubule spindle apparatus from pole to pole in a microtubule-independent manner. Recruited to the reforming nuclear envelope during telophase and cytokinesis. Detected at kinetochores during prometaphase (PubMed:18981471). Colocalizes with MAD2L1 in the spindle matrix but not at kinetochore (PubMed:19273613). Colocalizes with dynein, dynactin, tubulin at kinetochore during the metaphase-anaphase transition. Colocalizes with DYNLL1 at the mitotic spindle. {ECO:0000250, ECO:0000269|PubMed:18981471, ECO:0000269|PubMed:19273613, ECO:0000269|PubMed:7798308}.</t>
  </si>
  <si>
    <t>cytoplasm [GO:0005737]; extracellular exosome [GO:0070062]; extracellular space [GO:0005615]; melanosome [GO:0042470]; membrane [GO:0016020]; microtubule [GO:0005874]; microvillus [GO:0005902]; mitochondrial inner membrane [GO:0005743]; mitochondrial outer membrane [GO:0005741]; myelin sheath abaxonal region [GO:0035748]; myelin sheath adaxonal region [GO:0035749]; perinuclear region of cytoplasm [GO:0048471]; plasma membrane [GO:0005886]; pseudopodium [GO:0031143]; synapse [GO:0045202]</t>
  </si>
  <si>
    <t>SUBCELLULAR LOCATION: Membrane; Lipid-anchor. Melanosome. Note=Firmly bound to membrane structures of brain white matter. Identified by mass spectrometry in melanosome fractions from stage I to stage IV.</t>
  </si>
  <si>
    <t>axon cytoplasm [GO:1904115]; centrosome [GO:0005813]; ciliary tip [GO:0097542]; cilium [GO:0005929]; cytoplasm [GO:0005737]; cytoplasmic dynein complex [GO:0005868]; cytosol [GO:0005829]; dynein complex [GO:0030286]; ficolin-1-rich granule membrane [GO:0101003]; kinetochore [GO:0000776]; membrane [GO:0016020]; microtubule [GO:0005874]; mitochondrion [GO:0005739]; mitotic spindle [GO:0072686]; nucleus [GO:0005634]; plasma membrane [GO:0005886]; tertiary granule membrane [GO:0070821]</t>
  </si>
  <si>
    <t>SUBCELLULAR LOCATION: Cytoplasm, cytoskeleton, microtubule organizing center, centrosome {ECO:0000269|PubMed:14654843}. Cytoplasm, cytoskeleton {ECO:0000269|PubMed:20921139}. Nucleus {ECO:0000269|PubMed:15891768}. Mitochondrion {ECO:0000269|PubMed:18084006}. Note=Upon induction of apoptosis translocates together with BCL2L11 to mitochondria. {ECO:0000269|PubMed:18084006}.</t>
  </si>
  <si>
    <t>cytoplasm [GO:0005737]; cytosol [GO:0005829]; extracellular region [GO:0005576]; ficolin-1-rich granule lumen [GO:1904813]; nuclear body [GO:0016604]; nucleoplasm [GO:0005654]; nucleus [GO:0005634]; proteasome complex [GO:0000502]; proteasome core complex [GO:0005839]; proteasome core complex, beta-subunit complex [GO:0019774]; secretory granule lumen [GO:0034774]</t>
  </si>
  <si>
    <t>SUBCELLULAR LOCATION: Cytoplasm {ECO:0000269|PubMed:12181345, ECO:0000269|PubMed:18549262}. Nucleus {ECO:0000269|PubMed:12181345, ECO:0000269|PubMed:18549262}.</t>
  </si>
  <si>
    <t>cytosol [GO:0005829]; extracellular exosome [GO:0070062]; membrane [GO:0016020]; nucleus [GO:0005634]</t>
  </si>
  <si>
    <t>actin filament [GO:0005884]; cortical cytoskeleton [GO:0030863]; cytoskeleton [GO:0005856]; cytosol [GO:0005829]; extracellular exosome [GO:0070062]; focal adhesion [GO:0005925]; membrane [GO:0016020]; muscle thin filament tropomyosin [GO:0005862]; podosome [GO:0002102]; stress fiber [GO:0001725]</t>
  </si>
  <si>
    <t>SUBCELLULAR LOCATION: Cytoplasm, cytoskeleton {ECO:0000250|UniProtKB:P09495}. Note=Associates with F-actin stress fibers. {ECO:0000250|UniProtKB:P09495}.</t>
  </si>
  <si>
    <t>chaperone complex [GO:0101031]; chromosome, telomeric region [GO:0000781]; cytosol [GO:0005829]; nucleoplasm [GO:0005654]; nucleus [GO:0005634]; protein-containing complex [GO:0032991]; telomerase holoenzyme complex [GO:0005697]</t>
  </si>
  <si>
    <t>SUBCELLULAR LOCATION: Cytoplasm {ECO:0000250|UniProtKB:Q3ZBF7}.</t>
  </si>
  <si>
    <t>SUBCELLULAR LOCATION: Cytoplasm {ECO:0000269|PubMed:31875550}. Cytoplasmic granule {ECO:0000269|PubMed:31875550}. Note=Co-localizes with NUDT12 in the cytoplasmic granules. {ECO:0000269|PubMed:31875550}.</t>
  </si>
  <si>
    <t>cytosol [GO:0005829]; extracellular exosome [GO:0070062]; nucleolus [GO:0005730]; nucleoplasm [GO:0005654]</t>
  </si>
  <si>
    <t>adherens junction [GO:0005912]; axon [GO:0030424]; cell body [GO:0044297]; chromatin [GO:0000785]; cytoplasm [GO:0005737]; cytosol [GO:0005829]; endoplasmic reticulum [GO:0005783]; extracellular exosome [GO:0070062]; membrane raft [GO:0045121]; mitochondrial intermembrane space [GO:0005758]; mitochondrial matrix [GO:0005759]; mitochondrion [GO:0005739]; nucleoplasm [GO:0005654]; nucleus [GO:0005634]; perinuclear region of cytoplasm [GO:0048471]; plasma membrane [GO:0005886]; PML body [GO:0016605]; presynapse [GO:0098793]</t>
  </si>
  <si>
    <t>SUBCELLULAR LOCATION: Cell membrane {ECO:0000250|UniProtKB:Q99LX0}; Lipid-anchor {ECO:0000250|UniProtKB:Q99LX0}. Cytoplasm {ECO:0000269|PubMed:12851414, ECO:0000269|PubMed:14579415, ECO:0000269|PubMed:15976810, ECO:0000269|PubMed:19229105, ECO:0000269|PubMed:28596309}. Nucleus {ECO:0000269|PubMed:12851414, ECO:0000269|PubMed:14579415, ECO:0000269|PubMed:15976810, ECO:0000269|PubMed:16390825, ECO:0000269|PubMed:28596309}. Membrane raft {ECO:0000250|UniProtKB:O88767}. Mitochondrion {ECO:0000269|PubMed:15181200, ECO:0000269|PubMed:18711745, ECO:0000269|PubMed:19229105,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 {ECO:0000269|PubMed:14705119, ECO:0000269|PubMed:18711745}.</t>
  </si>
  <si>
    <t>cell leading edge [GO:0031252]; cytoplasm [GO:0005737]; cytoskeleton [GO:0005856]; cytosol [GO:0005829]; extracellular exosome [GO:0070062]; focal adhesion [GO:0005925]; intermediate filament [GO:0005882]; intermediate filament cytoskeleton [GO:0045111]; microtubule organizing center [GO:0005815]; neuron projection [GO:0043005]; nuclear matrix [GO:0016363]; peroxisome [GO:0005777]; phagocytic vesicle [GO:0045335]; plasma membrane [GO:0005886]; polysome [GO:0005844]; ribonucleoprotein complex [GO:1990904]</t>
  </si>
  <si>
    <t>SUBCELLULAR LOCATION: Cytoplasm {ECO:0000269|PubMed:21465480, ECO:0000269|PubMed:29496907}. Cytoplasm, cytoskeleton {ECO:0000269|PubMed:18408015, ECO:0000269|PubMed:29496907}. Nucleus matrix {ECO:0000250|UniProtKB:P31000}. Cell membrane {ECO:0000250|UniProtKB:P20152}.</t>
  </si>
  <si>
    <t>chaperone complex [GO:0101031]; cytosol [GO:0005829]; dynein axonemal particle [GO:0120293]; Golgi apparatus [GO:0005794]; nucleus [GO:0005634]; protein-containing complex [GO:0032991]</t>
  </si>
  <si>
    <t>SUBCELLULAR LOCATION: Cytoplasm {ECO:0000250|UniProtKB:Q60864}. Nucleus {ECO:0000250|UniProtKB:Q60864}. Dynein axonemal particle {ECO:0000250|UniProtKB:Q7ZWU1}.</t>
  </si>
  <si>
    <t>cytoplasm [GO:0005737]; cytosol [GO:0005829]; cytosolic ribosome [GO:0022626]; cytosolic small ribosomal subunit [GO:0022627]; endoplasmic reticulum [GO:0005783]; extracellular exosome [GO:0070062]; focal adhesion [GO:0005925]; nucleolus [GO:0005730]; nucleoplasm [GO:0005654]; nucleus [GO:0005634]; ribonucleoprotein complex [GO:1990904]</t>
  </si>
  <si>
    <t>SUBCELLULAR LOCATION: Cytoplasm {ECO:0000255|HAMAP-Rule:MF_03122, ECO:0000269|PubMed:17289661}. Nucleus {ECO:0000255|HAMAP-Rule:MF_03122}. Note=Localized in cytoplasmic mRNP granules containing untranslated mRNAs.</t>
  </si>
  <si>
    <t>actin cytoskeleton [GO:0015629]; actomyosin [GO:0042641]; actomyosin contractile ring [GO:0005826]; adherens junction [GO:0005912]; brush border [GO:0005903]; cell leading edge [GO:0031252]; cleavage furrow [GO:0032154]; cortical granule [GO:0060473]; cytoplasm [GO:0005737]; cytoplasmic side of plasma membrane [GO:0009898]; cytosol [GO:0005829]; extracellular exosome [GO:0070062]; focal adhesion [GO:0005925]; immunological synapse [GO:0001772]; membrane [GO:0016020]; myosin II complex [GO:0016460]; myosin II filament [GO:0097513]; neuromuscular junction [GO:0031594]; nucleus [GO:0005634]; plasma membrane [GO:0005886]; protein-containing complex [GO:0032991]; ruffle [GO:0001726]; spindle [GO:0005819]; stress fiber [GO:0001725]; uropod [GO:0001931]</t>
  </si>
  <si>
    <t>SUBCELLULAR LOCATION: Cytoplasm, cytoskeleton {ECO:0000269|PubMed:22693546}. Cytoplasm, cell cortex {ECO:0000250|UniProtKB:Q8VDD5}. Cytoplasmic vesicle, secretory vesicle, Cortical granule {ECO:0000250|UniProtKB:Q8VDD5}.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t>
  </si>
  <si>
    <t>chromatin [GO:0000785]; cytoplasm [GO:0005737]; membrane [GO:0016020]; nucleus [GO:0005634]; protein-containing complex [GO:0032991]</t>
  </si>
  <si>
    <t>SUBCELLULAR LOCATION: Cytoplasm {ECO:0000250}. Nucleus {ECO:0000250}.</t>
  </si>
  <si>
    <t>cytoplasm [GO:0005737]; cytosol [GO:0005829]; eukaryotic 43S preinitiation complex [GO:0016282]; eukaryotic 48S preinitiation complex [GO:0033290]; eukaryotic translation initiation factor 3 complex [GO:0005852]; eukaryotic translation initiation factor 3 complex, eIF3e [GO:0071540]; eukaryotic translation initiation factor 3 complex, eIF3m [GO:0071541]; membrane [GO:0016020]; microtubule [GO:0005874]; multi-eIF complex [GO:0043614]; nucleolus [GO:0005730]; nucleoplasm [GO:0005654]; postsynaptic density [GO:0014069]</t>
  </si>
  <si>
    <t>SUBCELLULAR LOCATION: Cytoplasm {ECO:0000255|HAMAP-Rule:MF_03000, ECO:0000269|PubMed:9150439}.</t>
  </si>
  <si>
    <t>blood microparticle [GO:0072562]; cell cortex [GO:0005938]; cytoplasm [GO:0005737]; cytoskeleton [GO:0005856]; cytosol [GO:0005829]; extracellular exosome [GO:0070062]; focal adhesion [GO:0005925]; glutamatergic synapse [GO:0098978]; membrane [GO:0016020]; nucleus [GO:0005634]</t>
  </si>
  <si>
    <t>SUBCELLULAR LOCATION: Cytoplasm, cytoskeleton.</t>
  </si>
  <si>
    <t>mitochondrial inner membrane [GO:0005743]; mitochondrion [GO:0005739]; nuclear speck [GO:0016607]; nucleoplasm [GO:0005654]</t>
  </si>
  <si>
    <t>SUBCELLULAR LOCATION: Mitochondrion {ECO:0000250}. Nucleus {ECO:0000269|PubMed:17688197}. Note=Translocates to the nucleus upon cold and osmotic stress.</t>
  </si>
  <si>
    <t>cytosol [GO:0005829]; nucleoplasm [GO:0005654]; nucleus [GO:0005634]</t>
  </si>
  <si>
    <t>SUBCELLULAR LOCATION: Cytoplasm {ECO:0000269|PubMed:17160626}. Nucleus {ECO:0000269|PubMed:17160626}.</t>
  </si>
  <si>
    <t>cytoplasm [GO:0005737]; cytosol [GO:0005829]; mitochondrion [GO:0005739]; nucleoplasm [GO:0005654]</t>
  </si>
  <si>
    <t>SUBCELLULAR LOCATION: Cytoplasm, cytosol {ECO:0000255|HAMAP-Rule:MF_03017, ECO:0000269|PubMed:8706755}.</t>
  </si>
  <si>
    <t>cytoophidium [GO:0097268]; cytoplasm [GO:0005737]; cytosol [GO:0005829]; membrane [GO:0016020]</t>
  </si>
  <si>
    <t>SUBCELLULAR LOCATION: Cytoplasm, cytosol {ECO:0000269|PubMed:25223282}. Note=Mainly cytosolic but when active detected in long filamentous structures (PubMed:25223282). Co-localizes with TNK2 in the cytosolic filaments (By similarity). {ECO:0000250|UniProtKB:P70698, ECO:0000269|PubMed:25223282}.</t>
  </si>
  <si>
    <t>cytoplasm [GO:0005737]; cytosol [GO:0005829]; extracellular exosome [GO:0070062]; membrane [GO:0016020]; nucleus [GO:0005634]; perinuclear region of cytoplasm [GO:0048471]; plasma membrane [GO:0005886]</t>
  </si>
  <si>
    <t>SUBCELLULAR LOCATION: Cytoplasm {ECO:0000269|PubMed:12505151, ECO:0000269|PubMed:28695742}. Nucleus {ECO:0000269|PubMed:12505151, ECO:0000269|PubMed:28695742}. Cytoplasm, perinuclear region {ECO:0000269|PubMed:12505151}.</t>
  </si>
  <si>
    <t>cortical actin cytoskeleton [GO:0030864]; cytoplasm [GO:0005737]; focal adhesion [GO:0005925]</t>
  </si>
  <si>
    <t>SUBCELLULAR LOCATION: Cytoplasm, cell cortex {ECO:0000250}. Cytoplasm, cytoskeleton {ECO:0000250}. Note=Associated with the F-actin rich cortical cytoskeleton. {ECO:0000250}.</t>
  </si>
  <si>
    <t>commitment complex [GO:0000243]; nuclear speck [GO:0016607]; nucleoplasm [GO:0005654]; nucleus [GO:0005634]; spliceosomal complex [GO:0005681]; U2AF complex [GO:0089701]; U2-type prespliceosome [GO:0071004]</t>
  </si>
  <si>
    <t>cytoplasm [GO:0005737]; cytosol [GO:0005829]; extracellular exosome [GO:0070062]; extracellular region [GO:0005576]; ficolin-1-rich granule lumen [GO:1904813]; nucleus [GO:0005634]; secretory granule lumen [GO:0034774]</t>
  </si>
  <si>
    <t>SUBCELLULAR LOCATION: Cytoplasm {ECO:0000269|PubMed:22509282}.</t>
  </si>
  <si>
    <t>COPI vesicle coat [GO:0030126]; cytosol [GO:0005829]; endoplasmic reticulum-Golgi intermediate compartment [GO:0005793]; endoplasmic reticulum membrane [GO:0005789]; ficolin-1-rich granule membrane [GO:0101003]; Golgi apparatus [GO:0005794]; Golgi-associated vesicle [GO:0005798]; Golgi membrane [GO:0000139]; intracellular membrane-bounded organelle [GO:0043231]; membrane [GO:0016020]; plasma membrane [GO:0005886]; secretory granule membrane [GO:0030667]; tertiary granule membrane [GO:0070821]; transport vesicle [GO:0030133]</t>
  </si>
  <si>
    <t>SUBCELLULAR LOCATION: Cytoplasm. Golgi apparatus membrane {ECO:0000269|PubMed:11056392, ECO:0000269|PubMed:17451557, ECO:0000269|PubMed:7573041}; Peripheral membrane protein {ECO:0000269|PubMed:17451557, ECO:0000269|PubMed:18385291, ECO:0000269|PubMed:20056612}; Cytoplasmic side {ECO:0000305}. Cytoplasmic vesicle, COPI-coated vesicle membrane; Peripheral membrane protein {ECO:0000305}; Cytoplasmic side {ECO:0000305}. Cell membrane {ECO:0000269|PubMed:20362547}. Endoplasmic reticulum-Golgi intermediate compartment {ECO:0000250|UniProtKB:Q9JIF7}. Note=The coatomer is cytoplasmic or polymerized on the cytoplasmic side of the Golgi, as well as on the vesicles/buds originating from it (By similarity). Proteolytic cleavage by CAPN8 triggers translocation from Golgi to cytoplasm (By similarity). Found in perinuclear vesicular-tubular clusters (VTCs) and in the Golgi region where associated with vesicles, buds and rims of the Golgi stack (By similarity). Occasionally present at the trans-side of Golgi, but mainly present at the cis-Golgi side in transitional areas (TA), on so-called peripheral elements (PE) consisting of tubules and vesicles located between the cup-shaped transitional elements (TE) of the rough endoplasmic reticulum (RER) and the cis-most Golgi cisternae (By similarity). Present in cytoplasm, not associated with visible coats or membranes, with a minor fraction present on small clusters of tubules and vesicles (By similarity). Some association with high-density and low-density microsomes and mitochondria/nuclei fraction (By similarity). Very little found in plasma membrane fraction (PubMed:20362547). {ECO:0000250|UniProtKB:P23514, ECO:0000269|PubMed:20362547}.</t>
  </si>
  <si>
    <t>cytosol [GO:0005829]; extracellular exosome [GO:0070062]; melanosome [GO:0042470]; neuron projection [GO:0043005]; nucleus [GO:0005634]</t>
  </si>
  <si>
    <t>actin cytoskeleton [GO:0015629]; brush border [GO:0005903]; cell cortex [GO:0005938]; cytoplasm [GO:0005737]; cytosol [GO:0005829]; extracellular exosome [GO:0070062]; focal adhesion [GO:0005925]; integral component of membrane [GO:0016021]; neuronal cell body [GO:0043025]; neuron projection [GO:0043005]; nucleus [GO:0005634]; phagocytic vesicle [GO:0045335]; plasma membrane [GO:0005886]; stress fiber [GO:0001725]; Z disc [GO:0030018]</t>
  </si>
  <si>
    <t>SUBCELLULAR LOCATION: [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SUBCELLULAR LOCATION: [Isoform 2]: Cytoplasm, cytoskeleton, stress fiber.; SUBCELLULAR LOCATION: [Isoform 3]: Cytoplasm, cytoskeleton, stress fiber.; SUBCELLULAR LOCATION: [Isoform 6]: Cytoplasm, cytoskeleton. Note=Polarized at the periphery of myotubes.</t>
  </si>
  <si>
    <t>cytoplasm [GO:0005737]; cytoskeleton [GO:0005856]; cytosol [GO:0005829]; extracellular exosome [GO:0070062]; histone deacetylase complex [GO:0000118]; nucleoplasm [GO:0005654]; nucleus [GO:0005634]; plasma membrane [GO:0005886]</t>
  </si>
  <si>
    <t>SUBCELLULAR LOCATION: Cytoplasm {ECO:0000269|PubMed:10958787, ECO:0000269|PubMed:16014379, ECO:0000269|PubMed:19112177, ECO:0000269|PubMed:8812426}. Nucleus {ECO:0000269|PubMed:10958787, ECO:0000269|PubMed:16014379, ECO:0000269|PubMed:19112177, ECO:0000269|PubMed:9770345}. Note=Interaction with CDK7 leads to a more nuclear localization. {ECO:0000269|PubMed:10958787}.</t>
  </si>
  <si>
    <t>cytosol [GO:0005829]; extracellular exosome [GO:0070062]; extracellular space [GO:0005615]; membrane [GO:0016020]; membrane raft [GO:0045121]</t>
  </si>
  <si>
    <t>1-alkyl-2-acetylglycerophosphocholine esterase complex [GO:0008247]; astral microtubule [GO:0000235]; axon cytoplasm [GO:1904115]; cell cortex [GO:0005938]; cell leading edge [GO:0031252]; central region of growth cone [GO:0090724]; centrosome [GO:0005813]; cytoplasmic microtubule [GO:0005881]; cytosol [GO:0005829]; extracellular exosome [GO:0070062]; kinesin complex [GO:0005871]; kinetochore [GO:0000776]; microtubule associated complex [GO:0005875]; motile cilium [GO:0031514]; neuronal cell body [GO:0043025]; neuron projection [GO:0043005]; nuclear envelope [GO:0005635]; nuclear membrane [GO:0031965]; perinuclear region of cytoplasm [GO:0048471]; stereocilium [GO:0032420]; synapse [GO:0045202]</t>
  </si>
  <si>
    <t>SUBCELLULAR LOCATION: Cytoplasm, cytoskeleton. Cytoplasm, cytoskeleton, microtubule organizing center, centrosome {ECO:0000269|PubMed:14654843}. Cytoplasm, cytoskeleton, spindle {ECO:0000255|HAMAP-Rule:MF_03141}. Nucleus membrane {ECO:0000255|HAMAP-Rule:MF_03141}. Note=Redistributes to axons during neuronal development. Also localizes to the microtubules of the manchette in elongating spermatids and to the meiotic spindle in spermatocytes (By similarity). Localizes to the plus end of microtubules and to the centrosome. May localize to the nuclear membrane. {ECO:0000250}.</t>
  </si>
  <si>
    <t>mRNA cleavage and polyadenylation specificity factor complex [GO:0005847]; nucleoplasm [GO:0005654]</t>
  </si>
  <si>
    <t>SUBCELLULAR LOCATION: Nucleus {ECO:0000269|PubMed:15037765}.</t>
  </si>
  <si>
    <t>anchored component of synaptic vesicle membrane [GO:0098993]; cytoplasmic vesicle membrane [GO:0030659]; cytosol [GO:0005829]; early endosome membrane [GO:0031901]; endosome [GO:0005768]; extracellular exosome [GO:0070062]; insulin-responsive compartment [GO:0032593]; perinuclear region of cytoplasm [GO:0048471]; plasma membrane [GO:0005886]; postsynaptic recycling endosome [GO:0098837]; recycling endosome membrane [GO:0055038]; vesicle [GO:0031982]</t>
  </si>
  <si>
    <t>SUBCELLULAR LOCATION: Membrane; Peripheral membrane protein {ECO:0000269|PubMed:1425574}. Cytoplasm {ECO:0000269|PubMed:1425574}. Early endosome membrane {ECO:0000250|UniProtKB:P05714}; Peripheral membrane protein {ECO:0000250|UniProtKB:P05714}. Recycling endosome membrane {ECO:0000250|UniProtKB:P05714}; Peripheral membrane protein {ECO:0000250|UniProtKB:P05714}. Note=Generally associated with membranes. Cytoplasmic when phosphorylated by CDK1. {ECO:0000269|PubMed:1425574}.</t>
  </si>
  <si>
    <t>cytoplasm [GO:0005737]; cytosol [GO:0005829]; microtubule [GO:0005874]; microtubule cytoskeleton [GO:0015630]</t>
  </si>
  <si>
    <t>SUBCELLULAR LOCATION: Cytoplasm {ECO:0000269|PubMed:15831477, ECO:0000269|PubMed:22777741}. Cytoplasm, cytoskeleton {ECO:0000269|PubMed:15831477}. Note=Colocalizes with microtubules. In differentiated neurons, located in the cytoplasm. In differentiating neurons, accumulates at the growth cone. {ECO:0000269|PubMed:15831477}.</t>
  </si>
  <si>
    <t>blood microparticle [GO:0072562]; cytoplasm [GO:0005737]; cytosol [GO:0005829]; extracellular exosome [GO:0070062]; extracellular space [GO:0005615]; focal adhesion [GO:0005925]; glutamatergic synapse [GO:0098978]; hippocampal mossy fiber to CA3 synapse [GO:0098686]; melanosome [GO:0042470]; nucleoplasm [GO:0005654]; nucleus [GO:0005634]; vesicle [GO:0031982]</t>
  </si>
  <si>
    <t>SUBCELLULAR LOCATION: Cytoplasm {ECO:0000269|PubMed:17081065}. Melanosome {ECO:0000269|PubMed:17081065}. Note=Located to stage I to stage IV melanosomes.</t>
  </si>
  <si>
    <t>cell cortex [GO:0005938]; cell cortex region [GO:0099738]; centrosome [GO:0005813]; chromosome [GO:0005694]; cortical microtubule [GO:0055028]; cytoplasmic microtubule bundle [GO:1905720]; cytosol [GO:0005829]; dendrite [GO:0030425]; extracellular exosome [GO:0070062]; extrinsic component of plasma membrane [GO:0019897]; Golgi membrane [GO:0000139]; lateral cell cortex [GO:0097575]; lateral plasma membrane [GO:0016328]; microtubule bundle [GO:0097427]; microtubule minus-end [GO:0036449]; microtubule plus-end [GO:0035371]; mitotic spindle [GO:0072686]; mitotic spindle astral microtubule [GO:0061673]; mitotic spindle midzone [GO:1990023]; mitotic spindle pole [GO:0097431]; neuronal cell body [GO:0043025]; nuclear matrix [GO:0016363]; nucleoplasm [GO:0005654]; nucleus [GO:0005634]; protein-containing complex [GO:0032991]; spindle [GO:0005819]; spindle microtubule [GO:0005876]; spindle pole [GO:0000922]; spindle pole centrosome [GO:0031616]</t>
  </si>
  <si>
    <t>SUBCELLULAR LOCATION: Nucleus {ECO:0000269|PubMed:1541630, ECO:0000269|PubMed:23921553, ECO:0000269|PubMed:27462074}. Nucleus, nucleoplasm {ECO:0000269|PubMed:10811826}. Nucleus matrix {ECO:0000269|PubMed:10075938, ECO:0000269|PubMed:11956313, ECO:0000269|PubMed:1541636, ECO:0000269|PubMed:7962183}. Chromosome {ECO:0000269|PubMed:1541630}. Cytoplasm, cytoskeleton {ECO:0000269|PubMed:11956313, ECO:0000269|PubMed:12445386, ECO:0000269|PubMed:26765568}. Cytoplasm, cytoskeleton, microtubule organizing center, centrosome {ECO:0000269|PubMed:10811826, ECO:0000269|PubMed:1541630, ECO:0000269|PubMed:1541636, ECO:0000269|PubMed:25657325, ECO:0000269|PubMed:26562023, ECO:0000269|PubMed:26765568}. Cytoplasm, cytoskeleton, spindle pole {ECO:0000269|PubMed:10811826, ECO:0000269|PubMed:11781568, ECO:0000269|PubMed:11956313, ECO:0000269|PubMed:12445386, ECO:0000269|PubMed:1541630, ECO:0000269|PubMed:1541636, ECO:0000269|PubMed:16076287, ECO:0000269|PubMed:21816348, ECO:0000269|PubMed:22327364, ECO:0000269|PubMed:23870127, ECO:0000269|PubMed:23921553, ECO:0000269|PubMed:24109598, ECO:0000269|PubMed:24996901, ECO:0000269|PubMed:25657325, ECO:0000269|PubMed:26195665, ECO:0000269|PubMed:26246606, ECO:0000269|PubMed:26562023, ECO:0000269|PubMed:27462074, ECO:0000269|PubMed:7769006, ECO:0000269|PubMed:7962183}. Cytoplasm, cell cortex {ECO:0000269|PubMed:21816348, ECO:0000269|PubMed:22327364, ECO:0000269|PubMed:23870127, ECO:0000269|PubMed:23921553, ECO:0000269|PubMed:24109598, ECO:0000269|PubMed:24996901}. Cell membrane {ECO:0000269|PubMed:24371089, ECO:0000269|PubMed:24996901}; Lipid-anchor {ECO:0000269|PubMed:24371089, ECO:0000269|PubMed:24996901}; Cytoplasmic side {ECO:0000269|PubMed:24371089, ECO:0000269|PubMed:24996901}. Lateral cell membrane {ECO:0000250|UniProtKB:E9Q7G0}. Note=Mitotic cell cycle-dependent shuttling protein that relocalizes from the interphase nucleus to the spindle poles and cell cortex (PubMed:1541636, PubMed:10811826). The localization to the spindle poles is regulated by AAAS (PubMed:26246606). In interphase, resides in the nuclear matrix (PubMed:1541630, PubMed:1541636, PubMed:23921553). In prophase, restricted to the interchromatin or condensed chromosome space (PubMed:10811826). In prometaphase, after nuclear envelope disassembly, forms aggregates both in the spindle midzone and at duplicated centrosomes and astral microtubules (MTs) of the bipolar spindle apparatus (PubMed:10811826). Translocates from the spindle midzone towards the spindle poles along spindle fibers in a MT- and dynein-dynactin-dependent manner until the anaphase onset (PubMed:1541636, PubMed:10811826). In metaphase, recruited to the polar cortical region in a GPSM2- and GNAI1-dependent manner (PubMed:23870127, PubMed:24109598, PubMed:24996901). Excluded from the metaphase equatorial cortical region in a RanGTP-dependent manner (PubMed:22327364, PubMed:23870127). Phosphorylation on Thr-2055 by CDK1 results in its localization at spindle poles in metaphase, but not at the cell cortex (PubMed:23921553). In anaphase, recruited and anchored at the cell membrane of the polar cortical region in a EPB41-, EPB41L2-, phosphatidylinositol-dependent and GPSM2- and G(i) alpha proteins-independent manner (PubMed:23870127, PubMed:24996901, PubMed:24109598, PubMed:24371089). Excluded from the anaphase equatorial region of the cell cortex in a RACGAP1- and KIF23-dependent and RanGTP-independent manner (PubMed:24996901). Associated with astral MTs emanating from the spindle poles during anaphase (PubMed:12445386, PubMed:24996901). Nonphosphorylated Thr-2055 localizes at the cell cortex, weakly during metaphase and more prominently during anaphase in a phosphatase PPP2CA-dependent manner (PubMed:23921553). As mitosis progresses it reassociates with telophase chromosomes very early during nuclear reformation, before substantial accumulation of lamins on chromosomal surfaces is evident (PubMed:1541636). Localizes to the tips of cortical MTs in prometaphase (PubMed:26765568). Localizes along MTs and specifically to both MT plus and minus ends (PubMed:26765568). Accumulates also at MT tips near the cell periphery (PubMed:26765568). Colocalizes with GPSM2 at mitotic spindle poles during mitosis (PubMed:11781568, PubMed:21816348). Colocalizes with SPAG5 at mitotic spindle at prometaphase and at mitotic spindle poles at metaphase and anaphase (PubMed:27462074). Colocalizes with ABRO1 at mitotic spindle poles (PubMed:26195665). Colocalized with TNKS from prophase through to anaphase in mitosis (PubMed:16076287). Colocalizes with tubulin alpha (PubMed:12445386). CCSAP is essential for its centrosomal localization (PubMed:26562023). In horizontally retinal progenitor dividing cells, localized to the lateral cortical region (By similarity). {ECO:0000250|UniProtKB:E9Q7G0, ECO:0000269|PubMed:10811826, ECO:0000269|PubMed:11781568, ECO:0000269|PubMed:12445386, ECO:0000269|PubMed:1541630, ECO:0000269|PubMed:1541636, ECO:0000269|PubMed:16076287, ECO:0000269|PubMed:21816348, ECO:0000269|PubMed:22327364, ECO:0000269|PubMed:23870127, ECO:0000269|PubMed:23921553, ECO:0000269|PubMed:24109598, ECO:0000269|PubMed:24371089, ECO:0000269|PubMed:24996901, ECO:0000269|PubMed:26195665, ECO:0000269|PubMed:26246606, ECO:0000269|PubMed:26562023, ECO:0000269|PubMed:26765568, ECO:0000269|PubMed:27462074}.; SUBCELLULAR LOCATION: [Isoform 3]: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 SUBCELLULAR LOCATION: [Isoform 4]: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t>
  </si>
  <si>
    <t>cytoplasm [GO:0005737]; cytoplasmic side of membrane [GO:0098562]; cytosol [GO:0005829]; extrinsic component of organelle membrane [GO:0031312]; membrane [GO:0016020]; ryanodine receptor complex [GO:1990425]; sarcoplasmic reticulum [GO:0016529]; terminal cisterna [GO:0014802]; Z disc [GO:0030018]</t>
  </si>
  <si>
    <t>SUBCELLULAR LOCATION: Cytoplasm, cytosol {ECO:0000269|PubMed:1701173}. Sarcoplasmic reticulum membrane {ECO:0000250|UniProtKB:P62943}; Peripheral membrane protein {ECO:0000250|UniProtKB:P62943}; Cytoplasmic side {ECO:0000250|UniProtKB:P62943}.</t>
  </si>
  <si>
    <t>cytosol [GO:0005829]; cytosolic ribosome [GO:0022626]; cytosolic small ribosomal subunit [GO:0022627]; extracellular exosome [GO:0070062]; focal adhesion [GO:0005925]; membrane [GO:0016020]; nucleoplasm [GO:0005654]; nucleus [GO:0005634]</t>
  </si>
  <si>
    <t>mitochondrion [GO:0005739]</t>
  </si>
  <si>
    <t>SUBCELLULAR LOCATION: Mitochondrion {ECO:0000305}.</t>
  </si>
  <si>
    <t>cell junction [GO:0030054]; cytoskeleton [GO:0005856]; cytosol [GO:0005829]; filopodium [GO:0030175]; focal adhesion [GO:0005925]; lamellipodium [GO:0030027]; plasma membrane [GO:0005886]; synapse [GO:0045202]</t>
  </si>
  <si>
    <t>SUBCELLULAR LOCATION: Cytoplasm. Cytoplasm, cytoskeleton {ECO:0000250}. Cell projection, lamellipodium {ECO:0000250}. Cell projection, filopodium {ECO:0000250}. Cell junction, synapse {ECO:0000250}. Cell junction, focal adhesion. Note=Targeted to the leading edge of lamellipodia and filopodia by MRL family members. Colocalizes at filopodial tips with a number of other proteins including vinculin and zyxlin. Colocalizes with N-WASP at the leading edge. Colocalizes with GPHN and PFN at synapses (By similarity). {ECO:0000250}.</t>
  </si>
  <si>
    <t>cytoplasm [GO:0005737]; nuclear speck [GO:0016607]; nucleus [GO:0005634]; precatalytic spliceosome [GO:0071011]; U2-type precatalytic spliceosome [GO:0071005]</t>
  </si>
  <si>
    <t>SUBCELLULAR LOCATION: Cytoplasm {ECO:0000250|UniProtKB:Q99M63}. Nucleus {ECO:0000269|PubMed:24945353, ECO:0000269|PubMed:28781166}. Nucleus speckle {ECO:0000250|UniProtKB:Q76B40}. Note=Colocalizes with SRSF1 in nuclear speckles. {ECO:0000250|UniProtKB:Q76B40}.</t>
  </si>
  <si>
    <t>cytoplasm [GO:0005737]; cytosol [GO:0005829]; extracellular exosome [GO:0070062]; fibrillar center [GO:0001650]; mitochondrion [GO:0005739]; nucleoplasm [GO:0005654]</t>
  </si>
  <si>
    <t>SUBCELLULAR LOCATION: Cytoplasm {ECO:0000250}.; SUBCELLULAR LOCATION: [Isoform 4]: Cytoplasm. Nucleus.; SUBCELLULAR LOCATION: [Isoform 5]: Cytoplasm.</t>
  </si>
  <si>
    <t>cytoplasm [GO:0005737]; cytosol [GO:0005829]</t>
  </si>
  <si>
    <t>SUBCELLULAR LOCATION: Cytoplasm {ECO:0000250}.</t>
  </si>
  <si>
    <t>catalytic step 2 spliceosome [GO:0071013]; cytoplasm [GO:0005737]; cytosol [GO:0005829]; extracellular exosome [GO:0070062]; membrane [GO:0016020]; nucleolus [GO:0005730]; nucleoplasm [GO:0005654]; nucleus [GO:0005634]; ribonucleoprotein complex [GO:1990904]</t>
  </si>
  <si>
    <t>SUBCELLULAR LOCATION: Nucleus {ECO:0000269|PubMed:22034099}. Nucleus, nucleolus {ECO:0000269|PubMed:10837141, ECO:0000269|PubMed:1996094}. Cytoplasm {ECO:0000269|PubMed:22034099}. Note=During the G0 phase, predominantly located in the nucleus. Cytoplasmic levels increase during the G1/S phase. During the M phase, located at the vicinity of the condensed chromosomes. At G1, localizes in the cytoplasm. {ECO:0000269|PubMed:22034099}.</t>
  </si>
  <si>
    <t>cytosol [GO:0005829]; membrane [GO:0016020]; nucleoplasm [GO:0005654]; nucleus [GO:0005634]; P granule [GO:0043186]</t>
  </si>
  <si>
    <t>SUBCELLULAR LOCATION: Cytoplasm {ECO:0000269|PubMed:15294876, ECO:0000269|PubMed:15383328}. Nucleus {ECO:0000269|PubMed:15383328}. Note=Shuttles between the nucleus and the cytoplasm in an XPO1-dependent manner.</t>
  </si>
  <si>
    <t>Barr body [GO:0001740]; chromatin [GO:0000785]; chromosome, telomeric region [GO:0000781]; condensed chromosome [GO:0000793]; extracellular exosome [GO:0070062]; nuclear chromosome [GO:0000228]; nucleolus [GO:0005730]; nucleoplasm [GO:0005654]; nucleosome [GO:0000786]; nucleus [GO:0005634]; pericentric heterochromatin [GO:0005721]; sex chromatin [GO:0001739]</t>
  </si>
  <si>
    <t>SUBCELLULAR LOCATION: Nucleus {ECO:0000269|PubMed:15621527, ECO:0000269|PubMed:15897469, ECO:0000269|PubMed:9634239}. Chromosome {ECO:0000269|PubMed:15621527, ECO:0000269|PubMed:15897469, ECO:0000269|PubMed:9634239}. Note=Enriched in inactive X chromosome chromatin and in senescence-associated heterochromatin. {ECO:0000269|PubMed:15621527, ECO:0000269|PubMed:15897469, ECO:0000269|PubMed:9634239}.</t>
  </si>
  <si>
    <t>cytoplasm [GO:0005737]; cytosol [GO:0005829]; endoplasmic reticulum [GO:0005783]; extracellular exosome [GO:0070062]; extracellular region [GO:0005576]; ficolin-1-rich granule lumen [GO:1904813]; focal adhesion [GO:0005925]; Golgi apparatus [GO:0005794]; intracellular membrane-bounded organelle [GO:0043231]; lysosome [GO:0005764]; membrane [GO:0016020]; mitochondrial intermembrane space [GO:0005758]; mitochondrion [GO:0005739]; peroxisomal matrix [GO:0005782]; peroxisomal membrane [GO:0005778]; peroxisome [GO:0005777]; plasma membrane [GO:0005886]; protein-containing complex [GO:0032991]; secretory granule lumen [GO:0034774]</t>
  </si>
  <si>
    <t>SUBCELLULAR LOCATION: Peroxisome.</t>
  </si>
  <si>
    <t>centrosome [GO:0005813]; cytoplasm [GO:0005737]; cytosol [GO:0005829]; nuclear envelope [GO:0005635]; nuclear pore [GO:0005643]; nucleus [GO:0005634]</t>
  </si>
  <si>
    <t>catalytic step 2 spliceosome [GO:0071013]; cytosol [GO:0005829]; extracellular exosome [GO:0070062]; methylosome [GO:0034709]; nucleoplasm [GO:0005654]; nucleus [GO:0005634]; pICln-Sm protein complex [GO:0034715]; precatalytic spliceosome [GO:0071011]; small nuclear ribonucleoprotein complex [GO:0030532]; SMN-Sm protein complex [GO:0034719]; spliceosomal complex [GO:0005681]; U12-type spliceosomal complex [GO:0005689]; U1 snRNP [GO:0005685]; U2 snRNP [GO:0005686]; U2-type catalytic step 2 spliceosome [GO:0071007]; U2-type precatalytic spliceosome [GO:0071005]; U4/U6 x U5 tri-snRNP complex [GO:0046540]; U4 snRNP [GO:0005687]; U5 snRNP [GO:0005682]</t>
  </si>
  <si>
    <t>SUBCELLULAR LOCATION: Cytoplasm, cytosol {ECO:0000269|PubMed:18984161}. Nucleus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Cul2-RING ubiquitin ligase complex [GO:0031462]; Cul5-RING ubiquitin ligase complex [GO:0031466]; cytosol [GO:0005829]; elongin complex [GO:0070449]; nucleoplasm [GO:0005654]; VCB complex [GO:0030891]</t>
  </si>
  <si>
    <t>SUBCELLULAR LOCATION: Nucleus {ECO:0000305}.</t>
  </si>
  <si>
    <t>centriole [GO:0005814]; centrosome [GO:0005813]; cilium [GO:0005929]; cytosol [GO:0005829]; dendritic spine [GO:0043197]; endosome [GO:0005768]; extracellular exosome [GO:0070062]; glutamatergic synapse [GO:0098978]; Golgi membrane [GO:0000139]; midbody [GO:0030496]; neuronal cell body [GO:0043025]; non-motile cilium [GO:0097730]; phagocytic vesicle [GO:0045335]; phagocytic vesicle membrane [GO:0030670]; plasma membrane [GO:0005886]; postsynaptic density [GO:0014069]; recycling endosome membrane [GO:0055038]; synaptic vesicle [GO:0008021]; trans-Golgi network membrane [GO:0032588]; trans-Golgi network transport vesicle [GO:0030140]</t>
  </si>
  <si>
    <t>SUBCELLULAR LOCATION: Cell membrane {ECO:0000269|PubMed:26824392, ECO:0000305|PubMed:12221131}; Lipid-anchor {ECO:0000305|PubMed:12221131}; Cytoplasmic side {ECO:0000305|PubMed:12221131}. Golgi apparatus {ECO:0000269|PubMed:15837803}. Recycling endosome membrane {ECO:0000269|PubMed:19864458}. Cell projection, cilium {ECO:0000269|PubMed:21844891, ECO:0000269|PubMed:29125462}. Cytoplasmic vesicle, phagosome {ECO:0000269|PubMed:21255211}. Cytoplasmic vesicle, phagosome membrane {ECO:0000250|UniProtKB:Q92930}; Lipid-anchor {ECO:0000250|UniProtKB:Q92930}; Cytoplasmic side {ECO:0000250|UniProtKB:Q92930}. Cytoplasm, cytoskeleton, microtubule organizing center, centrosome, centriole {ECO:0000250|UniProtKB:P55258}. Cytoplasm, cytoskeleton, cilium basal body {ECO:0000269|PubMed:30398148}. Midbody {ECO:0000269|PubMed:22159412}. Cytoplasm {ECO:0000269|PubMed:26824392}. Cytoplasm, cytoskeleton, cilium axoneme {ECO:0000269|PubMed:30398148}. Note=Colocalizes with OPTN at the Golgi complex and in vesicular structures close to the plasma membrane (PubMed:15837803). In the GDP-bound form, present in the perinuclear region (PubMed:12221131). Shows a polarized distribution to distal regions of cell protrusions in the GTP-bound form (PubMed:12221131). Colocalizes with PARD3, PRKCI, EXOC5, OCLN, PODXL and RAB11A in apical membrane initiation sites (AMIS) during the generation of apical surface and lumenogenesis (PubMed:20890297). Localizes to tubular recycling endosome (PubMed:19864458). Recruited to phagosomes containing S.aureus or M.tuberculosis (PubMed:21255211). Non-phosphorylated RAB8A predominantly localizes to the cytoplasm whereas phosphorylated RAB8A localizes to the membrane (PubMed:26824392, PubMed:29125462, PubMed:30398148). {ECO:0000269|PubMed:12221131, ECO:0000269|PubMed:15837803, ECO:0000269|PubMed:19864458, ECO:0000269|PubMed:20890297, ECO:0000269|PubMed:21255211, ECO:0000269|PubMed:26824392, ECO:0000269|PubMed:29125462, ECO:0000269|PubMed:30398148}.</t>
  </si>
  <si>
    <t>cytoplasm [GO:0005737]; cytosol [GO:0005829]; cytosolic ribosome [GO:0022626]; cytosolic small ribosomal subunit [GO:0022627]; endocytic vesicle membrane [GO:0030666]; endoplasmic reticulum membrane [GO:0005789]; endosome membrane [GO:0010008]; extracellular exosome [GO:0070062]; extracellular space [GO:0005615]; membrane [GO:0016020]; mitochondrial outer membrane [GO:0005741]; nucleolus [GO:0005730]; nucleoplasm [GO:0005654]; nucleus [GO:0005634]; plasma membrane [GO:0005886]; small ribosomal subunit [GO:0015935]; vesicle [GO:0031982]</t>
  </si>
  <si>
    <t>SUBCELLULAR LOCATION: [Ubiquitin]: Cytoplasm {ECO:0000250}. Nucleus {ECO:0000250}.</t>
  </si>
  <si>
    <t>actin cytoskeleton [GO:0015629]; cell cortex [GO:0005938]; endosome membrane [GO:0010008]; flotillin complex [GO:0016600]; focal adhesion [GO:0005925]; lamellipodium [GO:0030027]; lateral plasma membrane [GO:0016328]; ruffle membrane [GO:0032587]; sarcolemma [GO:0042383]; sarcomere [GO:0030017]; synapse [GO:0045202]</t>
  </si>
  <si>
    <t>SUBCELLULAR LOCATION: Cell membrane {ECO:0000269|PubMed:12377779, ECO:0000269|PubMed:19651142, ECO:0000269|PubMed:25074804, ECO:0000269|PubMed:25925950}; Peripheral membrane protein {ECO:0000269|PubMed:19651142, ECO:0000269|PubMed:25074804, ECO:0000269|PubMed:25925950}; Cytoplasmic side {ECO:0000269|PubMed:19651142, ECO:0000269|PubMed:25074804, ECO:0000269|PubMed:25925950}. Cell projection, lamellipodium {ECO:0000269|PubMed:12377779, ECO:0000269|PubMed:19651142}. Cell projection, ruffle membrane {ECO:0000269|PubMed:25074804}. Cytoplasm, cytoskeleton {ECO:0000269|PubMed:10828594, ECO:0000269|PubMed:12377779, ECO:0000269|PubMed:19651142, ECO:0000269|PubMed:25074804}. Cytoplasm, cell cortex {ECO:0000269|PubMed:10828594, ECO:0000269|PubMed:19651142}. Endosome membrane {ECO:0000269|PubMed:30220460}. Note=All isoforms colocalize with the actin cytoskeleton in the cytosol, and especially in the cell cortex (PubMed:10828594, PubMed:19651142, PubMed:25074804). Colocalizes with F-actin at the leading edge of lamellipodia. Partially colocalizes with microtubules and vimentin intermediate filaments (PubMed:10828594, PubMed:19651142, PubMed:25074804). Localizes to endosome membrane tubules/buds (PubMed:30220460). {ECO:0000269|PubMed:10828594, ECO:0000269|PubMed:19651142, ECO:0000269|PubMed:25074804, ECO:0000269|PubMed:30220460}.; SUBCELLULAR LOCATION: [Isoform 3]: Cell membrane, sarcolemma {ECO:0000269|PubMed:19651142}. Cytoplasm, myofibril, sarcomere {ECO:0000269|PubMed:19651142}. Cell junction, synapse {ECO:0000269|PubMed:19651142}. Cell membrane {ECO:0000269|PubMed:19651142}; Peripheral membrane protein {ECO:0000269|PubMed:19651142}; Cytoplasmic side {ECO:0000269|PubMed:19651142}. Cytoplasm, cytoskeleton {ECO:0000269|PubMed:19651142}. Cytoplasm, cell cortex {ECO:0000269|PubMed:19651142}. Note=Colocalizes with the thin filaments of the sarcomere and with the postsynaptic area and the junctional sarcoplasm of motor end plates. Colocalizes with the actin cytoskeleton in the cytosol, and especially in the cell cortex. {ECO:0000269|PubMed:19651142}.</t>
  </si>
  <si>
    <t>cell junction [GO:0030054]; cytoplasm [GO:0005737]; cytosol [GO:0005829]; endoplasmic reticulum membrane [GO:0005789]; Golgi apparatus [GO:0005794]; Golgi membrane [GO:0000139]; intracellular membrane-bounded organelle [GO:0043231]; membrane [GO:0016020]; nucleolus [GO:0005730]; nucleoplasm [GO:0005654]; perinuclear endoplasmic reticulum [GO:0097038]; perinuclear region of cytoplasm [GO:0048471]; plasma membrane [GO:0005886]; trans-Golgi network [GO:0005802]</t>
  </si>
  <si>
    <t>SUBCELLULAR LOCATION: Cytoplasm, cytosol {ECO:0000269|PubMed:24209621, ECO:0000269|PubMed:29514919}. Cytoplasm, perinuclear region {ECO:0000269|PubMed:24209621}. Golgi apparatus membrane; Peripheral membrane protein {ECO:0000269|PubMed:24209621}. Endoplasmic reticulum membrane; Peripheral membrane protein {ECO:0000269|PubMed:24209621}. Golgi apparatus, trans-Golgi network {ECO:0000269|PubMed:29514919}. Note=Predominantly cytosolic. {ECO:0000269|PubMed:24209621}.</t>
  </si>
  <si>
    <t>catalytic step 2 spliceosome [GO:0071013]; cytoplasm [GO:0005737]; cytosol [GO:0005829]; histone pre-mRNA 3'end processing complex [GO:0071204]; methylosome [GO:0034709]; nucleoplasm [GO:0005654]; nucleus [GO:0005634]; small nuclear ribonucleoprotein complex [GO:0030532]; SMN-Sm protein complex [GO:0034719]; spliceosomal complex [GO:0005681]; telomerase holoenzyme complex [GO:0005697]; U12-type spliceosomal complex [GO:0005689]; U1 snRNP [GO:0005685]; U2 snRNP [GO:0005686]; U2-type catalytic step 2 spliceosome [GO:0071007]; U2-type precatalytic spliceosome [GO:0071005]; U2-type prespliceosome [GO:0071004]; U4/U6 x U5 tri-snRNP complex [GO:0046540]; U4 snRNP [GO:0005687]; U5 snRNP [GO:0005682]; U7 snRNP [GO:0005683]</t>
  </si>
  <si>
    <t>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chaperonin-containing T-complex [GO:0005832]; cytoplasm [GO:0005737]; cytosol [GO:0005829]; extracellular exosome [GO:0070062]; microtubule [GO:0005874]</t>
  </si>
  <si>
    <t>SUBCELLULAR LOCATION: Cytoplasm {ECO:0000269|PubMed:8034610}.</t>
  </si>
  <si>
    <t>cell body [GO:0044297]; cytoplasmic ribonucleoprotein granule [GO:0036464]; cytosol [GO:0005829]; cytosolic ribosome [GO:0022626]; cytosolic small ribosomal subunit [GO:0022627]; dendrite [GO:0030425]; endoplasmic reticulum [GO:0005783]; membrane [GO:0016020]; nucleolus [GO:0005730]; nucleoplasm [GO:0005654]; nucleus [GO:0005634]; perinuclear region of cytoplasm [GO:0048471]; polysome [GO:0005844]; ribonucleoprotein complex [GO:1990904]; small ribosomal subunit [GO:0015935]</t>
  </si>
  <si>
    <t>adherens junction [GO:0005912]; cell surface [GO:0009986]; cytoskeleton [GO:0005856]; cytosol [GO:0005829]; extracellular exosome [GO:0070062]; extracellular region [GO:0005576]; focal adhesion [GO:0005925]; plasma membrane [GO:0005886]; ruffle [GO:0001726]; ruffle membrane [GO:0032587]</t>
  </si>
  <si>
    <t>SUBCELLULAR LOCATION: 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autophagosome [GO:0005776]; blood microparticle [GO:0072562]; chaperone complex [GO:0101031]; clathrin-sculpted gamma-aminobutyric acid transport vesicle membrane [GO:0061202]; cytoplasm [GO:0005737]; cytosol [GO:0005829]; dendrite [GO:0030425]; extracellular exosome [GO:0070062]; extracellular region [GO:0005576]; extracellular space [GO:0005615]; ficolin-1-rich granule lumen [GO:1904813]; focal adhesion [GO:0005925]; glutamatergic synapse [GO:0098978]; glycinergic synapse [GO:0098690]; late endosome [GO:0005770]; lumenal side of lysosomal membrane [GO:0098575]; lysosomal lumen [GO:0043202]; lysosomal membrane [GO:0005765]; lysosome [GO:0005764]; melanosome [GO:0042470]; membrane [GO:0016020]; nucleolus [GO:0005730]; nucleoplasm [GO:0005654]; nucleus [GO:0005634]; perinuclear region of cytoplasm [GO:0048471]; photoreceptor ribbon synapse [GO:0098684]; plasma membrane [GO:0005886]; postsynaptic cytosol [GO:0099524]; postsynaptic specialization membrane [GO:0099634]; presynaptic cytosol [GO:0099523]; Prp19 complex [GO:0000974]; ribonucleoprotein complex [GO:1990904]; secretory granule lumen [GO:0034774]; spliceosomal complex [GO:0005681]; terminal bouton [GO:0043195]</t>
  </si>
  <si>
    <t>SUBCELLULAR LOCATION: Cytoplasm. Melanosome. Nucleus, nucleolus. Cell membrane. Note=Localized in cytoplasmic mRNP granules containing untranslated mRNAs. Translocates rapidly from the cytoplasm to the nuclei, and especially to the nucleoli, upon heat shock.</t>
  </si>
  <si>
    <t>cytosol [GO:0005829]; endoplasmic reticulum membrane [GO:0005789]; integral component of membrane [GO:0016021]; intracellular membrane-bounded organelle [GO:0043231]; peroxisomal membrane [GO:0005778]; peroxisome [GO:0005777]</t>
  </si>
  <si>
    <t>SUBCELLULAR LOCATION: Microsome membrane {ECO:0000269|PubMed:9133646}; Single-pass membrane protein {ECO:0000305|PubMed:25047030, ECO:0000305|PubMed:9133646}. Endoplasmic reticulum membrane {ECO:0000305|PubMed:9133646}; Single-pass membrane protein {ECO:0000305|PubMed:25047030, ECO:0000305|PubMed:9133646}; Cytoplasmic side {ECO:0000250|UniProtKB:P30839}.</t>
  </si>
  <si>
    <t>catalytic step 2 spliceosome [GO:0071013]; nuclear speck [GO:0016607]; nucleolus [GO:0005730]; nucleoplasm [GO:0005654]; nucleus [GO:0005634]; TRAMP complex [GO:0031499]</t>
  </si>
  <si>
    <t>SUBCELLULAR LOCATION: Nucleus, nucleoplasm {ECO:0000269|PubMed:30842217}. Nucleus, nucleolus {ECO:0000269|PubMed:12429849}. Nucleus {ECO:0000269|PubMed:16782053}. Nucleus speckle {ECO:0000269|PubMed:30842217}.</t>
  </si>
  <si>
    <t>cilium [GO:0005929]</t>
  </si>
  <si>
    <t>SUBCELLULAR LOCATION: Cell projection, cilium {ECO:0000269|PubMed:19190184}. Note=Located within the basal body of the primary cilium of differentiating preadipocytes. {ECO:0000269|PubMed:19190184}.</t>
  </si>
  <si>
    <t>catalytic step 2 spliceosome [GO:0071013]; cytoplasm [GO:0005737]; nuclear speck [GO:0016607]; nucleoplasm [GO:0005654]; nucleus [GO:0005634]</t>
  </si>
  <si>
    <t>SUBCELLULAR LOCATION: Cytoplasm {ECO:0000269|PubMed:12215544, ECO:0000269|PubMed:20308322, ECO:0000269|PubMed:24449914, ECO:0000269|PubMed:9420331}. Nucleus speckle {ECO:0000269|PubMed:12215544, ECO:0000269|PubMed:20308322, ECO:0000269|PubMed:24449914, ECO:0000269|PubMed:9420331}. Note=In nuclear speckles. Shuttles between the nucleus and the cytoplasm (PubMed:12215544, PubMed:20308322, PubMed:9420331, PubMed:24449914). Nuclear import is mediated via interaction with TNPO3 (PubMed:24449914). {ECO:0000269|PubMed:12215544, ECO:0000269|PubMed:20308322, ECO:0000269|PubMed:24449914, ECO:0000269|PubMed:9420331}.</t>
  </si>
  <si>
    <t>cytosol [GO:0005829]; cytosolic large ribosomal subunit [GO:0022625]; cytosolic ribosome [GO:0022626]; extracellular exosome [GO:0070062]; focal adhesion [GO:0005925]; membrane [GO:0016020]; nucleus [GO:0005634]; polysomal ribosome [GO:0042788]; postsynaptic density [GO:0014069]</t>
  </si>
  <si>
    <t>cytosol [GO:0005829]; cytosolic ribosome [GO:0022626]; cytosolic small ribosomal subunit [GO:0022627]; extracellular exosome [GO:0070062]; membrane [GO:0016020]; nucleoplasm [GO:0005654]; small ribosomal subunit [GO:0015935]; synapse [GO:0045202]</t>
  </si>
  <si>
    <t>cytosol [GO:0005829]; eukaryotic 43S preinitiation complex [GO:0016282]; eukaryotic 48S preinitiation complex [GO:0033290]; eukaryotic translation initiation factor 3 complex [GO:0005852]</t>
  </si>
  <si>
    <t>SUBCELLULAR LOCATION: Cytoplasm {ECO:0000255|HAMAP-Rule:MF_03002}.</t>
  </si>
  <si>
    <t>cytoplasmic side of rough endoplasmic reticulum membrane [GO:0098556]; cytosol [GO:0005829]; cytosolic small ribosomal subunit [GO:0022627]; extracellular exosome [GO:0070062]; nucleoplasm [GO:0005654]; polysomal ribosome [GO:0042788]; small ribosomal subunit [GO:0015935]</t>
  </si>
  <si>
    <t>SUBCELLULAR LOCATION: Cytoplasm, cytosol {ECO:0000269|PubMed:25957688}. Cytoplasm {ECO:0000305|PubMed:23636399, ECO:0000305|PubMed:25901680}. Rough endoplasmic reticulum {ECO:0000250|UniProtKB:Q6QAT1}. Note=Detected on cytosolic polysomes (PubMed:25957688). Detected in ribosomes that are associated with the rough endoplasmic reticulum (By similarity). {ECO:0000250|UniProtKB:Q6QAT1, ECO:0000269|PubMed:25957688}.</t>
  </si>
  <si>
    <t>calyx of Held [GO:0044305]; cytosol [GO:0005829]; dendrite [GO:0030425]; glutamatergic synapse [GO:0098978]; nucleus [GO:0005634]; perikaryon [GO:0043204]; postsynapse [GO:0098794]; SNARE complex [GO:0031201]; synaptobrevin 2-SNAP-25-syntaxin-1a-complexin II complex [GO:0070033]; synaptobrevin 2-SNAP-25-syntaxin-3-complexin complex [GO:0070554]; terminal bouton [GO:0043195]</t>
  </si>
  <si>
    <t>SUBCELLULAR LOCATION: Cytoplasm, cytosol {ECO:0000250|UniProtKB:P84087}. Cell junction, synapse, presynapse {ECO:0000250|UniProtKB:P84087}. Nucleus {ECO:0000250|UniProtKB:P84087}. Perikaryon {ECO:0000250|UniProtKB:P84087}. Note=Translocated from the perikaryon to the presynaptic terminals during maturation of neuronal cells. In mast cells, cytosol and nucleus. Becomes enriched near plasma membrane following stimulation. {ECO:0000250|UniProtKB:P84087}.</t>
  </si>
  <si>
    <t>cytoplasm [GO:0005737]; cytosol [GO:0005829]; intracellular membrane-bounded organelle [GO:0043231]; membrane [GO:0016020]; NatA complex [GO:0031415]; nuclear body [GO:0016604]; nucleus [GO:0005634]; transcription regulator complex [GO:0005667]</t>
  </si>
  <si>
    <t>SUBCELLULAR LOCATION: Cytoplasm. Nucleus. Note=Mainly cytoplasmic, nuclear in some cases. Present in the free cytosolic and cytoskeleton-bound polysomes, but not in the membrane-bound polysomes.</t>
  </si>
  <si>
    <t>aggresome [GO:0016235]; cytoplasm [GO:0005737]; cytosol [GO:0005829]; extracellular exosome [GO:0070062]; extracellular region [GO:0005576]; ficolin-1-rich granule lumen [GO:1904813]; membrane [GO:0016020]; membrane raft [GO:0045121]; nucleus [GO:0005634]; plasma membrane [GO:0005886]; polysomal ribosome [GO:0042788]; ribonucleoprotein complex [GO:1990904]; secretory granule lumen [GO:0034774]; synapse [GO:0045202]</t>
  </si>
  <si>
    <t>SUBCELLULAR LOCATION: Cytoplasm {ECO:0000269|PubMed:25064856}. Nucleus {ECO:0000269|PubMed:24648518}. Note=Phosphorylation by CSK promotes cleavage and SUMOylation-dependent nuclear translocation of the C-terminal cleavage product. {ECO:0000269|PubMed:24648518}.</t>
  </si>
  <si>
    <t>cell surface [GO:0009986]; cleavage furrow [GO:0032154]; cytoplasm [GO:0005737]; dendritic spine [GO:0043197]; endosome membrane [GO:0010008]; external side of plasma membrane [GO:0009897]; extracellular exosome [GO:0070062]; filopodium [GO:0030175]; focal adhesion [GO:0005925]; glial cell projection [GO:0097386]; glutamatergic synapse [GO:0098978]; integral component of synaptic membrane [GO:0099699]; integrin alpha10-beta1 complex [GO:0034680]; integrin alpha11-beta1 complex [GO:0034681]; integrin alpha1-beta1 complex [GO:0034665]; integrin alpha2-beta1 complex [GO:0034666]; integrin alpha3-beta1 complex [GO:0034667]; integrin alpha4-beta1 complex [GO:0034668]; integrin alpha5-beta1 complex [GO:0034674]; integrin alpha7-beta1 complex [GO:0034677]; integrin alpha8-beta1 complex [GO:0034678]; intercalated disc [GO:0014704]; lamellipodium [GO:0030027]; melanosome [GO:0042470]; membrane [GO:0016020]; membrane raft [GO:0045121]; myelin sheath abaxonal region [GO:0035748]; neuromuscular junction [GO:0031594]; perinuclear region of cytoplasm [GO:0048471]; plasma membrane [GO:0005886]; receptor complex [GO:0043235]; recycling endosome [GO:0055037]; ruffle [GO:0001726]; ruffle membrane [GO:0032587]; sarcolemma [GO:0042383]; Schaffer collateral - CA1 synapse [GO:0098685]</t>
  </si>
  <si>
    <t>SUBCELLULAR LOCATION: Cell membrane {ECO:0000269|PubMed:32487760, ECO:0000303|PubMed:10455171}; Single-pass type I membrane protein {ECO:0000255}. Cell projection, invadopodium membrane {ECO:0000269|PubMed:10455171}; Single-pass type I membrane protein {ECO:0000255}. Cell projection, ruffle membrane {ECO:0000303|PubMed:10455171}; Single-pass type I membrane protein {ECO:0000255}. Recycling endosome {ECO:0000269|PubMed:16256741}. Melanosome {ECO:0000269|PubMed:17081065}. Cleavage furrow {ECO:0000269|PubMed:17956333}. Cell projection, lamellipodium {ECO:0000269|PubMed:11919189}. Cell projection, ruffle {ECO:0000269|PubMed:11919189}. Cell junction, focal adhesion {ECO:0000269|PubMed:17158881}. Cell surface {ECO:0000269|PubMed:17158881}. Note=Isoform 2 does not localize to focal adhesions. 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ECO:0000269|PubMed:10455171, ECO:0000303|PubMed:10455171}.; SUBCELLULAR LOCATION: [Isoform 5]: Cell membrane, sarcolemma {ECO:0000250|UniProtKB:P09055}. Cell junction {ECO:0000250|UniProtKB:P09055}. Note=In cardiac muscle, isoform 5 is found in costameres and intercalated disks. {ECO:0000250|UniProtKB:P09055}.</t>
  </si>
  <si>
    <t>cytoplasm [GO:0005737]; nucleus [GO:0005634]</t>
  </si>
  <si>
    <t>SUBCELLULAR LOCATION: Cytoplasm {ECO:0000269|PubMed:11161819}.</t>
  </si>
  <si>
    <t>cytosol [GO:0005829]; extracellular exosome [GO:0070062]; nucleoplasm [GO:0005654]</t>
  </si>
  <si>
    <t>SUBCELLULAR LOCATION: Cytoplasm {ECO:0000269|PubMed:12473676, ECO:0000269|PubMed:17121880}.</t>
  </si>
  <si>
    <t>cytoplasm [GO:0005737]; membrane [GO:0016020]; MLL1 complex [GO:0071339]; nucleolus [GO:0005730]; nucleoplasm [GO:0005654]; transcriptionally active chromatin [GO:0035327]</t>
  </si>
  <si>
    <t>SUBCELLULAR LOCATION: Nucleus, nucleolus {ECO:0000269|PubMed:21326211}. Nucleus, nucleoplasm {ECO:0000269|PubMed:21326211}. Nucleus {ECO:0000269|PubMed:11481323}. Cytoplasm {ECO:0000269|PubMed:11481323}. Note=Mainly found in the nucleoplasm, with low levels detected in the cytoplasm (By similarity). Also found associated with the plasma membrane. Mainly in cytoplasm in a subset of breast tumors. Localization is widely deregulated in endometrial cancers with predominantly cytoplasm localization in high-grade endometrial tumors (PubMed:16140940). {ECO:0000250|UniProtKB:Q9DBD5, ECO:0000269|PubMed:16140940}.</t>
  </si>
  <si>
    <t>chromosome [GO:0005694]; cytoplasm [GO:0005737]; nucleus [GO:0005634]</t>
  </si>
  <si>
    <t>SUBCELLULAR LOCATION: Nucleus {ECO:0000250}. Cytoplasm {ECO:0000250}. Cytoplasmic granule {ECO:0000250}. Chromosome {ECO:0000250}. Note=Associated with chromosome foci in meiotic cells. Localizes in somatodendritic compartment of primary hippocampal neurons. Colocalizes with STAU2 in several cytosolic RNA granules (By similarity). {ECO:0000250}.</t>
  </si>
  <si>
    <t>acrosomal vesicle [GO:0001669]; mitochondrion [GO:0005739]; nucleus [GO:0005634]; perinuclear region of cytoplasm [GO:0048471]; ribonucleoprotein complex [GO:1990904]; sperm flagellum [GO:0036126]</t>
  </si>
  <si>
    <t>SUBCELLULAR LOCATION: Mitochondrion {ECO:0000269|PubMed:16762838}. Nucleus {ECO:0000269|PubMed:16762838}. Note=Predominantly mitochondrial. Some fraction is nuclear. In the nucleus, it is recruited to nuclear receptor target promoters.</t>
  </si>
  <si>
    <t>cytoplasm [GO:0005737]; cytosol [GO:0005829]; extracellular exosome [GO:0070062]; nucleoplasm [GO:0005654]; nucleus [GO:0005634]; proteasome complex [GO:0000502]; proteasome core complex [GO:0005839]; proteasome core complex, beta-subunit complex [GO:0019774]</t>
  </si>
  <si>
    <t>cytosol [GO:0005829]; extracellular region [GO:0005576]; ficolin-1-rich granule lumen [GO:1904813]; nucleoplasm [GO:0005654]; secretory granule lumen [GO:0034774]</t>
  </si>
  <si>
    <t>SUBCELLULAR LOCATION: Cytoplasm {ECO:0000269|PubMed:25229427}. Cytoplasmic granule {ECO:0000269|PubMed:25229427}. Nucleus {ECO:0000269|PubMed:25229427}. Note=Recruited to stress granules but not to processing bodies upon arsenite or clotrimazole treatment or energy deprivation. {ECO:0000269|PubMed:25229427}.</t>
  </si>
  <si>
    <t>cytosol [GO:0005829]; extracellular region [GO:0005576]; ficolin-1-rich granule lumen [GO:1904813]; membrane [GO:0016020]; nucleoplasm [GO:0005654]; nucleus [GO:0005634]; proteasome accessory complex [GO:0022624]; proteasome complex [GO:0000502]; proteasome regulatory particle, lid subcomplex [GO:0008541]; secretory granule lumen [GO:0034774]</t>
  </si>
  <si>
    <t>SUBCELLULAR LOCATION: Nucleus {ECO:0000250}. Cytoplasm, cytosol {ECO:0000250}.</t>
  </si>
  <si>
    <t>cullin-RING ubiquitin ligase complex [GO:0031461]; cytosol [GO:0005829]; nucleoplasm [GO:0005654]; Parkin-FBXW7-Cul1 ubiquitin ligase complex [GO:1990452]; plasma membrane [GO:0005886]; SCF ubiquitin ligase complex [GO:0019005]</t>
  </si>
  <si>
    <t>cytoplasm [GO:0005737]; cytosol [GO:0005829]; extracellular exosome [GO:0070062]; membrane [GO:0016020]; nucleoplasm [GO:0005654]; nucleus [GO:0005634]; proteasome complex [GO:0000502]; proteasome core complex [GO:0005839]; proteasome core complex, beta-subunit complex [GO:0019774]</t>
  </si>
  <si>
    <t>chromatin [GO:0000785]; histone methyltransferase complex [GO:0035097]; nucleolus [GO:0005730]; PTW/PP1 phosphatase complex [GO:0072357]; Set1C/COMPASS complex [GO:0048188]</t>
  </si>
  <si>
    <t>SUBCELLULAR LOCATION: Nucleus {ECO:0000269|PubMed:16253997, ECO:0000269|PubMed:17355966, ECO:0000269|PubMed:20516061}. Note=Associates with chromatin.</t>
  </si>
  <si>
    <t>actin cytoskeleton [GO:0015629]; cytoplasm [GO:0005737]; extracellular exosome [GO:0070062]; extracellular space [GO:0005615]; I band [GO:0031674]; nuclear matrix [GO:0016363]; Z disc [GO:0030018]</t>
  </si>
  <si>
    <t>SUBCELLULAR LOCATION: Nucleus matrix {ECO:0000250}. Cytoplasm, cytoskeleton {ECO:0000250}. Note=Colocalizes with CSPR3 in the Z line of sarcomeres. {ECO:0000269|PubMed:19752190}.</t>
  </si>
  <si>
    <t>membrane [GO:0016020]; nucleoplasm [GO:0005654]; nucleus [GO:0005634]</t>
  </si>
  <si>
    <t>apical ectoplasmic specialization [GO:0061831]; calcium ion-transporting ATPase complex [GO:0090534]; endoplasmic reticulum [GO:0005783]; endoplasmic reticulum membrane [GO:0005789]; extrinsic component of cytoplasmic side of plasma membrane [GO:0031234]; integral component of plasma membrane [GO:0005887]; longitudinal sarcoplasmic reticulum [GO:0014801]; membrane [GO:0016020]; perinuclear region of cytoplasm [GO:0048471]; plasma membrane bounded cell projection [GO:0120025]; platelet dense tubular network membrane [GO:0031095]; protein-containing complex [GO:0032991]; ribbon synapse [GO:0097470]; sarcoplasmic reticulum [GO:0016529]; sarcoplasmic reticulum membrane [GO:0033017]; vesicle membrane [GO:0012506]</t>
  </si>
  <si>
    <t>SUBCELLULAR LOCATION: Endoplasmic reticulum membrane {ECO:0000250|UniProtKB:O55143}; Multi-pass membrane protein {ECO:0000255}. Sarcoplasmic reticulum membrane {ECO:0000269|PubMed:12804600}; Multi-pass membrane protein {ECO:0000255}.</t>
  </si>
  <si>
    <t>cytosol [GO:0005829]; early endosome [GO:0005769]; early endosome membrane [GO:0031901]; endosome [GO:0005768]; ESCRT-0 complex [GO:0033565]; extracellular exosome [GO:0070062]; intracellular membrane-bounded organelle [GO:0043231]; lysosome [GO:0005764]; multivesicular body membrane [GO:0032585]; phagocytic vesicle lumen [GO:0097013]</t>
  </si>
  <si>
    <t>SUBCELLULAR LOCATION: Cytoplasm {ECO:0000250|UniProtKB:Q9JJ50}. Early endosome membrane {ECO:0000269|PubMed:23166352, ECO:0000269|PubMed:24790097}; Peripheral membrane protein {ECO:0000305|PubMed:23166352, ECO:0000305|PubMed:24790097}; Cytoplasmic side {ECO:0000305|PubMed:23166352, ECO:0000305|PubMed:24790097}. Endosome, multivesicular body membrane {ECO:0000250|UniProtKB:Q9JJ50}; Peripheral membrane protein {ECO:0000250|UniProtKB:Q9JJ50}. Note=Colocalizes with UBQLN1 in ubiquitin-rich cytoplasmic aggregates that are not endocytic compartments. {ECO:0000269|PubMed:16159959}.</t>
  </si>
  <si>
    <t>cytoplasmic vesicle [GO:0031410]; cytosol [GO:0005829]; endoplasmic reticulum lumen [GO:0005788]; extracellular exosome [GO:0070062]</t>
  </si>
  <si>
    <t>SUBCELLULAR LOCATION: Cytoplasm. Cytoplasmic vesicle.</t>
  </si>
  <si>
    <t>cytoplasm [GO:0005737]; cytosol [GO:0005829]; extracellular region [GO:0005576]; ficolin-1-rich granule lumen [GO:1904813]; nucleus [GO:0005634]; secretory granule lumen [GO:0034774]; signal recognition particle, endoplasmic reticulum targeting [GO:0005786]</t>
  </si>
  <si>
    <t>axon [GO:0030424]; axoneme [GO:0005930]; cytosol [GO:0005829]; microtubule [GO:0005874]; microtubule associated complex [GO:0005875]; microtubule cytoskeleton [GO:0015630]; mitotic spindle [GO:0072686]; neuron projection [GO:0043005]; plasma membrane [GO:0005886]</t>
  </si>
  <si>
    <t>cytosol [GO:0005829]; cytosolic ribosome [GO:0022626]; cytosolic small ribosomal subunit [GO:0022627]; focal adhesion [GO:0005925]; membrane [GO:0016020]; nucleoplasm [GO:0005654]; ribosome [GO:0005840]</t>
  </si>
  <si>
    <t>chromatin [GO:0000785]; cytoplasm [GO:0005737]; nucleoplasm [GO:0005654]; nucleus [GO:0005634]; protein-containing complex [GO:0032991]</t>
  </si>
  <si>
    <t>SUBCELLULAR LOCATION: Cytoplasm {ECO:0000250|UniProtKB:Q99MD9}. Nucleus {ECO:0000250|UniProtKB:Q99MD9}.</t>
  </si>
  <si>
    <t>cytoplasm [GO:0005737]; nuclear matrix [GO:0016363]; nuclear speck [GO:0016607]; nucleoplasm [GO:0005654]; nucleus [GO:0005634]; THO complex [GO:0000347]; THO complex part of transcription export complex [GO:0000445]; transcription export complex [GO:0000346]</t>
  </si>
  <si>
    <t>SUBCELLULAR LOCATION: [Isoform 1]: Nucleus speckle. Nucleus, nucleoplasm. Nucleus matrix. Cytoplasm. Note=Can shuttle between the nucleus and cytoplasm. Nuclear localization is required for induction of apoptotic cell death. Translocates to the cytoplasm during the early phase of apoptosis execution.; SUBCELLULAR LOCATION: [Isoform 2]: Cytoplasm.</t>
  </si>
  <si>
    <t>actin cytoskeleton [GO:0015629]; cell-cell junction [GO:0005911]; cell cortex [GO:0005938]; cell projection membrane [GO:0031253]; cytoplasm [GO:0005737]; cytoskeleton [GO:0005856]; cytosol [GO:0005829]; extracellular exosome [GO:0070062]; filopodium [GO:0030175]; growth cone [GO:0030426]; lamellipodium [GO:0030027]; microspike [GO:0044393]; microvillus [GO:0005902]; podosome [GO:0002102]; ruffle [GO:0001726]; stress fiber [GO:0001725]</t>
  </si>
  <si>
    <t>SUBCELLULAR LOCATION: 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SUBCELLULAR LOCATION: Cytoplasm {ECO:0000269|PubMed:12615973, ECO:0000269|PubMed:19339211, ECO:0000269|PubMed:19631610}. Nucleus {ECO:0000269|PubMed:12615973, ECO:0000269|PubMed:19339211, ECO:0000269|PubMed:19631610}. Note=Mainly cytoplasmic. Shuttles between the nucleus and cytoplasm (PubMed:19631610). Nuclear export requires functional XPO1. {ECO:0000269|PubMed:19339211, ECO:0000269|PubMed:19631610}.</t>
  </si>
  <si>
    <t>cytosol [GO:0005829]; protein-containing complex [GO:0032991]</t>
  </si>
  <si>
    <t>cytosol [GO:0005829]; peroxisomal membrane [GO:0005778]</t>
  </si>
  <si>
    <t>SUBCELLULAR LOCATION: Peroxisome {ECO:0000250|UniProtKB:Q9Z2M4}.</t>
  </si>
  <si>
    <t>cell surface [GO:0009986]; cytoplasm [GO:0005737]; cytosol [GO:0005829]; extracellular exosome [GO:0070062]; extracellular region [GO:0005576]; extracellular space [GO:0005615]; ficolin-1-rich granule lumen [GO:1904813]; nucleoplasm [GO:0005654]; plasma membrane [GO:0005886]; secretory granule lumen [GO:0034774]; vesicle [GO:0031982]</t>
  </si>
  <si>
    <t>SUBCELLULAR LOCATION: Secreted {ECO:0000269|PubMed:15908412, ECO:0000269|PubMed:19454686, ECO:0000269|PubMed:2552447, ECO:0000269|PubMed:8234256}. Cytoplasm {ECO:0000269|PubMed:11089976, ECO:0000269|PubMed:19454686}. Note=Does not have a cleavable signal sequence and is secreted via a specialized, non-classical pathway. Secreted by macrophages upon stimulation by bacterial lipopolysaccharide (LPS), or by M.tuberculosis antigens. {ECO:0000269|PubMed:15908412}.</t>
  </si>
  <si>
    <t>aminoacyl-tRNA synthetase multienzyme complex [GO:0017101]; cytoplasm [GO:0005737]; cytosol [GO:0005829]; GAIT complex [GO:0097452]; membrane [GO:0016020]; plasma membrane [GO:0005886]; ribonucleoprotein complex [GO:1990904]</t>
  </si>
  <si>
    <t>SUBCELLULAR LOCATION: Cytoplasm, cytosol {ECO:0000269|PubMed:10791971, ECO:0000269|PubMed:19289464}. Membrane {ECO:0000269|PubMed:28178239}; Peripheral membrane protein {ECO:0000305|PubMed:19289464, ECO:0000305|PubMed:28178239}. Note=Translocates from cytosol to membranes upon phosphorylation at Ser-999. {ECO:0000269|PubMed:19289464, ECO:0000269|PubMed:28178239}.</t>
  </si>
  <si>
    <t>cytoplasm [GO:0005737]; cytosol [GO:0005829]; cytosolic ribosome [GO:0022626]; cytosolic small ribosomal subunit [GO:0022627]; endoplasmic reticulum [GO:0005783]; extracellular exosome [GO:0070062]; focal adhesion [GO:0005925]; membrane [GO:0016020]; mitochondrial inner membrane [GO:0005743]; mitochondrial matrix [GO:0005759]; mitotic spindle [GO:0072686]; NF-kappaB complex [GO:0071159]; nucleolus [GO:0005730]; nucleoplasm [GO:0005654]; nucleus [GO:0005634]; plasma membrane [GO:0005886]; polysome [GO:0005844]; postsynaptic density [GO:0014069]; ribonucleoprotein complex [GO:1990904]; ribosome [GO:0005840]; ruffle membrane [GO:0032587]</t>
  </si>
  <si>
    <t>SUBCELLULAR LOCATION: Cytoplasm {ECO:0000269|PubMed:16314389, ECO:0000269|PubMed:17289661, ECO:0000269|PubMed:17560175, ECO:0000269|PubMed:18045535, ECO:0000269|PubMed:20217897, ECO:0000269|PubMed:21871177}.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adherens junction [GO:0005912]; apical plasma membrane [GO:0016324]; basolateral plasma membrane [GO:0016323]; cell surface [GO:0009986]; collagen-containing extracellular matrix [GO:0062023]; cornified envelope [GO:0001533]; cytoplasm [GO:0005737]; cytosol [GO:0005829]; early endosome membrane [GO:0031901]; endosome [GO:0005768]; extracellular exosome [GO:0070062]; extracellular region [GO:0005576]; extracellular space [GO:0005615]; extrinsic component of endosome membrane [GO:0031313]; extrinsic component of external side of plasma membrane [GO:0031232]; extrinsic component of membrane [GO:0019898]; focal adhesion [GO:0005925]; lateral plasma membrane [GO:0016328]; mast cell granule [GO:0042629]; mitochondrial membrane [GO:0031966]; motile cilium [GO:0031514]; nucleoplasm [GO:0005654]; nucleus [GO:0005634]; phagocytic cup [GO:0001891]; plasma membrane [GO:0005886]; protein-containing complex [GO:0032991]; sarcolemma [GO:0042383]; synaptic membrane [GO:0097060]; vesicle [GO:0031982]</t>
  </si>
  <si>
    <t>SUBCELLULAR LOCATION: 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SUBCELLULAR LOCATION: Cytoplasm {ECO:0000269|PubMed:10622721}.</t>
  </si>
  <si>
    <t>cytoplasm [GO:0005737]; cytosol [GO:0005829]; cytosolic large ribosomal subunit [GO:0022625]; cytosolic ribosome [GO:0022626]; extracellular exosome [GO:0070062]; focal adhesion [GO:0005925]; nucleolus [GO:0005730]; nucleus [GO:0005634]; protein-containing complex [GO:0032991]</t>
  </si>
  <si>
    <t>SUBCELLULAR LOCATION: Nucleus, nucleolus {ECO:0000269|PubMed:16963496}. Cytoplasm {ECO:0000269|PubMed:16963496}.</t>
  </si>
  <si>
    <t>mitochondrial matrix [GO:0005759]; mitochondrion [GO:0005739]; nucleoplasm [GO:0005654]</t>
  </si>
  <si>
    <t>SUBCELLULAR LOCATION: Mitochondrion {ECO:0000269|PubMed:11256614}.</t>
  </si>
  <si>
    <t>collagen-containing extracellular matrix [GO:0062023]; cytoplasm [GO:0005737]; extracellular region [GO:0005576]; extracellular space [GO:0005615]; nucleoplasm [GO:0005654]; nucleus [GO:0005634]; transcription repressor complex [GO:0017053]</t>
  </si>
  <si>
    <t>SUBCELLULAR LOCATION: [Isoform 1]: Nucleus {ECO:0000269|PubMed:11751870, ECO:0000269|PubMed:26845719}. Cytoplasm {ECO:0000269|PubMed:11751870}. Secreted, extracellular exosome {ECO:0000269|PubMed:27926477}. Note=Secreted by exosomes and is located inside the exosome (PubMed:27926477). May also be secreted as free protein via an as yet unknown pathway (PubMed:27926477). {ECO:0000269|PubMed:27926477}.; SUBCELLULAR LOCATION: [Isoform 2]: Nucleus {ECO:0000269|PubMed:26845719}. Cytoplasm {ECO:0000269|PubMed:26845719}. Secreted, extracellular exosome {ECO:0000269|PubMed:27926477}. Note=Secreted by exosomes and is located on the outer exosome surface. {ECO:0000269|PubMed:27926477}.; SUBCELLULAR LOCATION: [Isoform 3]: Nucleus {ECO:0000269|PubMed:26845719}. Cytoplasm {ECO:0000269|PubMed:26845719}. Secreted, extracellular exosome {ECO:0000269|PubMed:27926477}. Note=Secreted by exosomes and is located on the outer exosome surface. {ECO:0000269|PubMed:27926477}.</t>
  </si>
  <si>
    <t>centrosome [GO:0005813]; cytoplasm [GO:0005737]; cytosol [GO:0005829]; focal adhesion [GO:0005925]; granular component [GO:0001652]; large ribosomal subunit [GO:0015934]; membrane [GO:0016020]; nuclear speck [GO:0016607]; nucleolus [GO:0005730]; nucleoplasm [GO:0005654]; nucleus [GO:0005634]; protein-containing complex [GO:0032991]; protein-DNA complex [GO:0032993]; ribonucleoprotein complex [GO:1990904]; small ribosomal subunit [GO:0015935]; spindle pole centrosome [GO:0031616]</t>
  </si>
  <si>
    <t>SUBCELLULAR LOCATION: Nucleus, nucleolus {ECO:0000269|PubMed:19208757, ECO:0000269|PubMed:22528486, ECO:0000269|PubMed:25818168, ECO:0000269|PubMed:25956029}. Nucleus, nucleoplasm {ECO:0000269|PubMed:25818168}. Cytoplasm, cytoskeleton, microtubule organizing center, centrosome {ECO:0000269|PubMed:14654843}. Note=Generally nucleolar, but is translocated to the nucleoplasm in case of serum starvation or treatment with anticancer drugs. Has been found in the cytoplasm in patients with primary acute myelogenous leukemia (AML), but not with secondary AML. Can shuttle between cytoplasm and nucleus. Co- localizes with the methylated form of RPS10 in the granular component (GC) region of the nucleolus. Colocalized with nucleolin and APEX1 in nucleoli. Isoform 1 of NEK2 is required for its localization to the centrosome during mitosis.</t>
  </si>
  <si>
    <t>cytoplasm [GO:0005737]; cytosol [GO:0005829]; extracellular exosome [GO:0070062]; myofibril [GO:0030016]; nuclear matrix [GO:0016363]; nucleoplasm [GO:0005654]; nucleus [GO:0005634]; P-body [GO:0000932]; polysome [GO:0005844]; proteasome complex [GO:0000502]; proteasome core complex [GO:0005839]; proteasome core complex, alpha-subunit complex [GO:0019773]; sarcomere [GO:0030017]</t>
  </si>
  <si>
    <t>SUBCELLULAR LOCATION: Cytoplasm {ECO:0000269|PubMed:12181345}. Nucleus {ECO:0000269|PubMed:12181345}. Note=Colocalizes with TRIM5 in cytoplasmic bodies. {ECO:0000250|UniProtKB:Q9QUM9}.</t>
  </si>
  <si>
    <t>cytosol [GO:0005829]; early endosome [GO:0005769]; endosome [GO:0005768]; endosome membrane [GO:0010008]; extracellular exosome [GO:0070062]; late endosome [GO:0005770]; lysosomal membrane [GO:0005765]; lysosome [GO:0005764]; mitochondrion-derived vesicle [GO:0099073]; retromer, cargo-selective complex [GO:0030906]; retromer complex [GO:0030904]; tubular endosome [GO:0097422]</t>
  </si>
  <si>
    <t>SUBCELLULAR LOCATION: Cytoplasm. Membrane; Peripheral membrane protein. Endosome {ECO:0000269|PubMed:15078903, ECO:0000269|PubMed:28892079}. Early endosome {ECO:0000305}. Late endosome {ECO:0000305}. Note=Localizes to tubular profiles adjacent to endosomes. {ECO:0000269|PubMed:15078903}.</t>
  </si>
  <si>
    <t>endoplasmic reticulum [GO:0005783]; endoplasmic reticulum membrane [GO:0005789]; integral component of membrane [GO:0016021]; intracellular membrane-bounded organelle [GO:0043231]; membrane [GO:0016020]; nuclear envelope [GO:0005635]</t>
  </si>
  <si>
    <t>SUBCELLULAR LOCATION: Endoplasmic reticulum membrane {ECO:0000305}; Multi-pass membrane protein {ECO:0000305}. Microsome membrane {ECO:0000305}; Multi-pass membrane protein {ECO:0000305}. Microsome membrane {ECO:0000305}; Lipid-anchor {ECO:0000305}. Membrane {ECO:0000269|PubMed:9278457}.</t>
  </si>
  <si>
    <t>cytosol [GO:0005829]; mitochondrion [GO:0005739]; mRNA cap binding complex [GO:0005845]; nuclear cap binding complex [GO:0005846]; nucleoplasm [GO:0005654]; nucleus [GO:0005634]; ribonucleoprotein complex [GO:1990904]; RNA cap binding complex [GO:0034518]</t>
  </si>
  <si>
    <t>SUBCELLULAR LOCATION: Nucleus {ECO:0000269|PubMed:19648179}. Cytoplasm {ECO:0000269|PubMed:17289661}. Note=Localized in cytoplasmic mRNP granules containing untranslated mRNAs. {ECO:0000269|PubMed:17289661}.</t>
  </si>
  <si>
    <t>cell body [GO:0044297]; cell projection [GO:0042995]; centrosome [GO:0005813]; chaperonin-containing T-complex [GO:0005832]; cytosol [GO:0005829]; extracellular exosome [GO:0070062]; melanosome [GO:0042470]; microtubule [GO:0005874]; nucleoplasm [GO:0005654]; zona pellucida receptor complex [GO:0002199]</t>
  </si>
  <si>
    <t>SUBCELLULAR LOCATION: Cytoplasm {ECO:0000269|PubMed:17081065, ECO:0000269|PubMed:20080638}. Melanosome {ECO:0000269|PubMed:17081065}. Cytoplasm, cytoskeleton, microtubule organizing center, centrosome {ECO:0000269|PubMed:14654843, ECO:0000269|PubMed:20080638}. Cytoplasm, cytoskeleton, cilium basal body {ECO:0000250|UniProtKB:P80315}. Note=Identified by mass spectrometry in melanosome fractions from stage I to stage IV. {ECO:0000269|PubMed:17081065}.</t>
  </si>
  <si>
    <t>cytosol [GO:0005829]; translation release factor complex [GO:0018444]</t>
  </si>
  <si>
    <t>cytoplasm [GO:0005737]; cytosol [GO:0005829]; high-density lipoprotein particle [GO:0034364]; nucleus [GO:0005634]; plasma membrane [GO:0005886]; polysome [GO:0005844]</t>
  </si>
  <si>
    <t>SUBCELLULAR LOCATION: Cytoplasm {ECO:0000269|PubMed:8605996}. Nucleus {ECO:0000269|PubMed:8605996}.</t>
  </si>
  <si>
    <t>cytosol [GO:0005829]; cytosolic ribosome [GO:0022626]; cytosolic small ribosomal subunit [GO:0022627]; Golgi apparatus [GO:0005794]; intracellular membrane-bounded organelle [GO:0043231]; membrane [GO:0016020]; nucleoplasm [GO:0005654]</t>
  </si>
  <si>
    <t>cytoplasm [GO:0005737]; cytosol [GO:0005829]; extracellular exosome [GO:0070062]; extracellular region [GO:0005576]; ficolin-1-rich granule lumen [GO:1904813]; membrane [GO:0016020]; secretory granule lumen [GO:0034774]</t>
  </si>
  <si>
    <t>endoplasmic reticulum [GO:0005783]; endoplasmic reticulum membrane [GO:0005789]; integral component of membrane [GO:0016021]; membrane [GO:0016020]; mitochondrial nucleoid [GO:0042645]; nuclear envelope [GO:0005635]</t>
  </si>
  <si>
    <t>SUBCELLULAR LOCATION: Microsome membrane {ECO:0000250}; Single-pass type II membrane protein {ECO:0000250}. Endoplasmic reticulum membrane; Single-pass type II membrane protein. Nucleus envelope. Note=Localization in the nuclear envelope depends upon the nuclear import machinery, including KPNB1.</t>
  </si>
  <si>
    <t>cytoplasm [GO:0005737]; nucleolus [GO:0005730]; preribosome, large subunit precursor [GO:0030687]</t>
  </si>
  <si>
    <t>SUBCELLULAR LOCATION: Nucleus, nucleolus {ECO:0000269|PubMed:12429849, ECO:0000269|PubMed:20083226}. Cytoplasm {ECO:0000269|PubMed:20083226}. Note=Shuttles between the nucleus and the cytoplasm. {ECO:0000269|PubMed:20083226}.</t>
  </si>
  <si>
    <t>cullin-RING ubiquitin ligase complex [GO:0031461]; cytoplasm [GO:0005737]; cytosol [GO:0005829]; extracellular exosome [GO:0070062]; extracellular region [GO:0005576]; ficolin-1-rich granule lumen [GO:1904813]; Golgi apparatus [GO:0005794]; membrane [GO:0016020]; nucleoplasm [GO:0005654]; nucleus [GO:0005634]; secretory granule lumen [GO:0034774]; ubiquitin ligase complex [GO:0000151]</t>
  </si>
  <si>
    <t>SUBCELLULAR LOCATION: Cytoplasm {ECO:0000269|PubMed:21249194}. Nucleus {ECO:0000269|PubMed:21249194}. Note=Predominantly cytoplasmic.</t>
  </si>
  <si>
    <t>actin cytoskeleton [GO:0015629]; brush border [GO:0005903]; cortical cytoskeleton [GO:0030863]; cytoskeleton [GO:0005856]; cytosol [GO:0005829]; extracellular exosome [GO:0070062]; F-actin capping protein complex [GO:0008290]; hippocampal mossy fiber to CA3 synapse [GO:0098686]; lamellipodium [GO:0030027]; membrane [GO:0016020]; postsynaptic density [GO:0014069]; sarcomere [GO:0030017]; Schaffer collateral - CA1 synapse [GO:0098685]; sperm connecting piece [GO:0097224]; WASH complex [GO:0071203]</t>
  </si>
  <si>
    <t>SUBCELLULAR LOCATION: Cytoplasm, cytoskeleton {ECO:0000250}. Cytoplasm, myofibril, sarcomere {ECO:0000250}.</t>
  </si>
  <si>
    <t>cytoplasm [GO:0005737]; endoplasmic reticulum [GO:0005783]; mitochondrial matrix [GO:0005759]; mitochondrion [GO:0005739]</t>
  </si>
  <si>
    <t>SUBCELLULAR LOCATION: Mitochondrion {ECO:0000269|PubMed:19448744}. Endoplasmic reticulum {ECO:0000269|PubMed:19448744}. Note=Mostly translocates into the mitochondria, only a small amount of the protein localizes to the endoplasmic reticulum. {ECO:0000269|PubMed:19448744}.</t>
  </si>
  <si>
    <t>SUBCELLULAR LOCATION: Cytoplasm {ECO:0000250|UniProtKB:Q05D44}.</t>
  </si>
  <si>
    <t>azurophil granule lumen [GO:0035578]; cytoplasm [GO:0005737]; cytosol [GO:0005829]; extracellular exosome [GO:0070062]; extracellular region [GO:0005576]; nucleoplasm [GO:0005654]; nucleus [GO:0005634]; plasma membrane [GO:0005886]; postsynaptic density [GO:0014069]; secretory granule membrane [GO:0030667]; synapse [GO:0045202]</t>
  </si>
  <si>
    <t>SUBCELLULAR LOCATION: Cytoplasm {ECO:0000269|PubMed:24692551, ECO:0000269|PubMed:8092987}. Nucleus {ECO:0000269|PubMed:24692551}. Cell junction, synapse {ECO:0000250|UniProtKB:Q05816}. Cell junction, synapse, postsynaptic density {ECO:0000250|UniProtKB:Q05816}. Secreted {ECO:0000250|UniProtKB:Q05816}. Note=Localizes primarily to the cytoplasm. Upon certain ligand binding, a conformation change exposes a nuclear localization motif and the protein is transported into nucleus (PubMed:24692551). Secreted by astrocytes, but not by neurons (By similarity). {ECO:0000250|UniProtKB:Q05816, ECO:0000269|PubMed:24692551}.</t>
  </si>
  <si>
    <t>cytoplasm [GO:0005737]; cytosol [GO:0005829]; extracellular exosome [GO:0070062]; membrane [GO:0016020]; mitochondrion [GO:0005739]</t>
  </si>
  <si>
    <t>SUBCELLULAR LOCATION: Cytoplasm {ECO:0000255|HAMAP-Rule:MF_03133, ECO:0000269|PubMed:27911835}.</t>
  </si>
  <si>
    <t>blood microparticle [GO:0072562]; CatSper complex [GO:0036128]; cell surface [GO:0009986]; cytoplasm [GO:0005737]; cytosol [GO:0005829]; extracellular exosome [GO:0070062]; male germ cell nucleus [GO:0001673]; meiotic spindle [GO:0072687]; membrane [GO:0016020]; nucleus [GO:0005634]; plasma membrane [GO:0005886]; synaptonemal complex [GO:0000795]</t>
  </si>
  <si>
    <t>SUBCELLULAR LOCATION: Cytoplasm, cytoskeleton, spindle {ECO:0000250|UniProtKB:P17156}. Note=Colocalizes with SHCBP1L at spindle during the meiosis process. {ECO:0000250|UniProtKB:P17156}.</t>
  </si>
  <si>
    <t>aggresome [GO:0016235]; amphisome [GO:0044753]; autolysosome [GO:0044754]; autophagosome [GO:0005776]; cytoplasm [GO:0005737]; cytosol [GO:0005829]; endoplasmic reticulum [GO:0005783]; extracellular exosome [GO:0070062]; inclusion body [GO:0016234]; intracellular membrane-bounded organelle [GO:0043231]; late endosome [GO:0005770]; Lewy body [GO:0097413]; mitochondrion [GO:0005739]; nucleoplasm [GO:0005654]; P-body [GO:0000932]; phagophore assembly site [GO:0000407]; PML body [GO:0016605]; sarcomere [GO:0030017]; sperm midpiece [GO:0097225]</t>
  </si>
  <si>
    <t>SUBCELLULAR LOCATION: Cytoplasm, cytosol {ECO:0000269|PubMed:20168092, ECO:0000269|PubMed:22792322}. Late endosome. Lysosome. Cytoplasmic vesicle, autophagosome. Nucleus. Endoplasmic reticulum. Nucleus, PML body {ECO:0000269|PubMed:20168092}. Cytoplasm, myofibril, sarcomere {ECO:0000250}. Note=In cardiac muscle, localizes to the sarcomeric band (By similarity). Commonly found in inclusion bodies containing polyubiquitinated protein aggregates. In neurodegenerative diseases, detected in Lewy bodies in Parkinson disease, neurofibrillary tangles in Alzheimer disease, and HTT aggregates in Huntington disease. In protein aggregate diseases of the liver, found in large amounts in Mallory bodies of alcoholic and nonalcoholic steatohepatitis, hyaline bodies in hepatocellular carcinoma, and in SERPINA1 aggregates. Enriched in Rosenthal fibers of pilocytic astrocytoma. In the cytoplasm, observed in both membrane-free ubiquitin-containing protein aggregates (sequestosomes) and membrane-surrounded autophagosomes. Colocalizes with TRIM13 in the perinuclear endoplasmic reticulum. Co-localizes with TRIM5 in cytoplasmic bodies. When nuclear export is blocked by treatment with leptomycin B, accumulates in PML bodies. {ECO:0000269|PubMed:20168092}.</t>
  </si>
  <si>
    <t>endoplasmic reticulum membrane [GO:0005789]; membrane [GO:0016020]; plasma membrane [GO:0005886]; specific granule membrane [GO:0035579]</t>
  </si>
  <si>
    <t>SUBCELLULAR LOCATION: Microsome. Endoplasmic reticulum.</t>
  </si>
  <si>
    <t>cytoplasm [GO:0005737]; cytosol [GO:0005829]; extracellular exosome [GO:0070062]; extracellular space [GO:0005615]; melanosome [GO:0042470]; nucleus [GO:0005634]</t>
  </si>
  <si>
    <t>SUBCELLULAR LOCATION: Cytoplasm {ECO:0000269|PubMed:17081065, ECO:0000269|PubMed:9497357}. Melanosome {ECO:0000269|PubMed:17081065}. Note=Identified by mass spectrometry in melanosome fractions from stage I to stage IV.</t>
  </si>
  <si>
    <t>azurophil granule lumen [GO:0035578]; cytosol [GO:0005829]; extracellular exosome [GO:0070062]; extracellular region [GO:0005576]; ficolin-1-rich granule lumen [GO:1904813]; membrane [GO:0016020]; nucleoplasm [GO:0005654]; plasma membrane [GO:0005886]</t>
  </si>
  <si>
    <t>SUBCELLULAR LOCATION: Cytoplasm, cytosol {ECO:0000269|PubMed:9116495}.</t>
  </si>
  <si>
    <t>cytoplasmic ribonucleoprotein granule [GO:0036464]; cytosol [GO:0005829]; cytosolic large ribosomal subunit [GO:0022625]; cytosolic ribosome [GO:0022626]; focal adhesion [GO:0005925]; membrane [GO:0016020]; nucleus [GO:0005634]; polysomal ribosome [GO:0042788]; postsynaptic density [GO:0014069]; rough endoplasmic reticulum [GO:0005791]</t>
  </si>
  <si>
    <t>SUBCELLULAR LOCATION: 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cytosol [GO:0005829]</t>
  </si>
  <si>
    <t>AnxA2-p11 complex [GO:1990665]; collagen-containing extracellular matrix [GO:0062023]; cytoplasm [GO:0005737]; endoplasmic reticulum [GO:0005783]; extracellular exosome [GO:0070062]; extracellular region [GO:0005576]; extracellular space [GO:0005615]; extrinsic component of plasma membrane [GO:0019897]</t>
  </si>
  <si>
    <t>axonal growth cone [GO:0044295]; cytoplasm [GO:0005737]; cytosol [GO:0005829]; extracellular exosome [GO:0070062]; microtubule [GO:0005874]; mitochondrion [GO:0005739]; neuronal cell body [GO:0043025]; nucleoplasm [GO:0005654]; perinuclear region of cytoplasm [GO:0048471]; protein-containing complex [GO:0032991]</t>
  </si>
  <si>
    <t>SUBCELLULAR LOCATION: Cytoplasm, cytosol {ECO:0000269|PubMed:2378870}. Mitochondrion {ECO:0000269|PubMed:21730050}. Nucleus {ECO:0000250|UniProtKB:P30416}. Cytoplasm, cytoskeleton {ECO:0000250|UniProtKB:Q9QVC8}. Cell projection, axon {ECO:0000250|UniProtKB:Q9QVC8}. Note=Shuttles from mitochondria to nucleus; co-localizes in mitochondria with the glucocorticoid receptor (PubMed:21730050). Colocalized with MAPT/TAU in the distal part of the primary cortical neurons (By similarity). {ECO:0000250|UniProtKB:Q9QVC8, ECO:0000269|PubMed:21730050}.</t>
  </si>
  <si>
    <t>chromosome [GO:0005694]; nucleolus [GO:0005730]</t>
  </si>
  <si>
    <t>SUBCELLULAR LOCATION: Nucleus, nucleolus.</t>
  </si>
  <si>
    <t>cytosol [GO:0005829]; extracellular region [GO:0005576]; lysosome [GO:0005764]; mitochondrion [GO:0005739]</t>
  </si>
  <si>
    <t>SUBCELLULAR LOCATION: Lysosome {ECO:0000269|PubMed:21585341}. Secreted {ECO:0000269|PubMed:21585341}. Note=Secreted through a lysosome-mediated non-classical pathway.</t>
  </si>
  <si>
    <t>Cul4A-RING E3 ubiquitin ligase complex [GO:0031464]; Cul4-RING E3 ubiquitin ligase complex [GO:0080008]; cullin-RING ubiquitin ligase complex [GO:0031461]; nucleoplasm [GO:0005654]; SCF ubiquitin ligase complex [GO:0019005]</t>
  </si>
  <si>
    <t>cytosol [GO:0005829]; extracellular exosome [GO:0070062]; extracellular vesicle [GO:1903561]</t>
  </si>
  <si>
    <t>SUBCELLULAR LOCATION: Cytoplasm {ECO:0000305}.</t>
  </si>
  <si>
    <t>catalytic step 2 spliceosome [GO:0071013]; collagen-containing extracellular matrix [GO:0062023]; cytoplasm [GO:0005737]; extracellular exosome [GO:0070062]; membrane [GO:0016020]; nuclear matrix [GO:0016363]; nucleolus [GO:0005730]; nucleoplasm [GO:0005654]; nucleus [GO:0005634]; paraspeckles [GO:0042382]; post-mRNA release spliceosomal complex [GO:0071014]; ribonucleoprotein complex [GO:1990904]; spliceosomal complex [GO:0005681]</t>
  </si>
  <si>
    <t>SUBCELLULAR LOCATION: Nucleus, nucleolus {ECO:0000269|Ref.5}.</t>
  </si>
  <si>
    <t>cytoplasm [GO:0005737]; ribose phosphate diphosphokinase complex [GO:0002189]</t>
  </si>
  <si>
    <t>cytoplasm [GO:0005737]; cytosol [GO:0005829]; endoplasmic reticulum [GO:0005783]; endoplasmic reticulum lumen [GO:0005788]; lipid droplet [GO:0005811]</t>
  </si>
  <si>
    <t>SUBCELLULAR LOCATION: Endoplasmic reticulum lumen {ECO:0000269|PubMed:10562416}. Cytoplasm {ECO:0000269|PubMed:16024911}. Lipid droplet {ECO:0000269|PubMed:16024911}. Note=Moves from cytoplasm to lipid droplets upon lipid loading. Associates with lipid droplets independently of triglycerides (TG) content of the droplets and hydrolyzes cholesteryl esters more efficiently from mixed droplets. {ECO:0000269|PubMed:16024911}.</t>
  </si>
  <si>
    <t>cytoplasm [GO:0005737]; cytoplasmic ribonucleoprotein granule [GO:0036464]; cytosol [GO:0005829]; extracellular exosome [GO:0070062]; membrane [GO:0016020]; nuclear speck [GO:0016607]; nucleoplasm [GO:0005654]; nucleus [GO:0005634]</t>
  </si>
  <si>
    <t>SUBCELLULAR LOCATION: Nucleus. Cytoplasm. Note=Loosely bound in the nucleus. May shuttle between the nucleus and the cytoplasm.</t>
  </si>
  <si>
    <t>cortical actin cytoskeleton [GO:0030864]; cytosol [GO:0005829]; extracellular exosome [GO:0070062]; extracellular region [GO:0005576]; ficolin-1-rich granule lumen [GO:1904813]; nucleus [GO:0005634]; plasma membrane [GO:0005886]; secretory granule lumen [GO:0034774]</t>
  </si>
  <si>
    <t>SUBCELLULAR LOCATION: Cytoplasm {ECO:0000269|PubMed:11583571}. Cytoplasm, cytoskeleton {ECO:0000269|PubMed:11583571}. Nucleus {ECO:0000269|PubMed:19807693}.</t>
  </si>
  <si>
    <t>cytosol [GO:0005829]; endoplasmic reticulum [GO:0005783]; endoplasmic reticulum chaperone complex [GO:0034663]; endoplasmic reticulum-Golgi intermediate compartment [GO:0005793]; endoplasmic reticulum lumen [GO:0005788]; endoplasmic reticulum membrane [GO:0005789]; extracellular exosome [GO:0070062]; extracellular space [GO:0005615]; melanosome [GO:0042470]; plasma membrane [GO:0005886]</t>
  </si>
  <si>
    <t>SUBCELLULAR LOCATION: Endoplasmic reticulum lumen {ECO:0000269|PubMed:15466936}. Cell membrane {ECO:0000269|PubMed:15466936}. Melanosome {ECO:0000269|PubMed:12643545, ECO:0000269|PubMed:17081065}. Note=Identified by mass spectrometry in melanosome fractions from stage I to stage IV (PubMed:12643545). {ECO:0000269|PubMed:12643545}.</t>
  </si>
  <si>
    <t>cytoplasm [GO:0005737]; cytosol [GO:0005829]; extracellular exosome [GO:0070062]; nucleoplasm [GO:0005654]</t>
  </si>
  <si>
    <t>SUBCELLULAR LOCATION: Cytoplasm, cytosol {ECO:0000269|PubMed:11511179}.</t>
  </si>
  <si>
    <t>cytosol [GO:0005829]; endosome membrane [GO:0010008]; ESCRT III complex [GO:0000815]; extracellular exosome [GO:0070062]; late endosome membrane [GO:0031902]; membrane coat [GO:0030117]; midbody [GO:0030496]; multivesicular body [GO:0005771]; nucleoplasm [GO:0005654]</t>
  </si>
  <si>
    <t>SUBCELLULAR LOCATION: Cytoplasm, cytosol. Endosome. Late endosome membrane {ECO:0000305}; Peripheral membrane protein {ECO:0000305}. Note=Localizes to the midbody of dividing cells, colocalizing with CEP55 and CHMP5. Localized at the periphery of the Fleming body.</t>
  </si>
  <si>
    <t>actin filament [GO:0005884]; actin filament bundle [GO:0032432]; cytoplasm [GO:0005737]; cytosol [GO:0005829]; plasma membrane [GO:0005886]</t>
  </si>
  <si>
    <t>SUBCELLULAR LOCATION: Cytoplasm, cytosol {ECO:0000269|PubMed:8486699}.</t>
  </si>
  <si>
    <t>actin cytoskeleton [GO:0015629]; adherens junction [GO:0005912]; brush border [GO:0005903]; clathrin-coated vesicle [GO:0030136]; cytoplasm [GO:0005737]; cytoskeleton [GO:0005856]; extracellular exosome [GO:0070062]; microvillus [GO:0005902]; myosin complex [GO:0016459]; plasma membrane [GO:0005886]; vesicle [GO:0031982]</t>
  </si>
  <si>
    <t>SUBCELLULAR LOCATION: Cytoplasm. Cytoplasm, cytoskeleton. Cytoplasmic vesicle. Cytoplasmic vesicle, clathrin-coated vesicle. Cell junction {ECO:0000250}. Note=Colocalizes with F-actin (By similarity). In cultured podocytes, it localizes close to and is associated with the cytoplasmic membrane, with enrichment at the lamellipodia tips. Colocalizes with cytoplasmic vesicles, including endocytic clathrin-coated vesicles. Colocalizes with dynamin at cytoplasmic vesicles. {ECO:0000250}.</t>
  </si>
  <si>
    <t>cytoplasm [GO:0005737]; nucleoplasm [GO:0005654]; SUMO activating enzyme complex [GO:0031510]</t>
  </si>
  <si>
    <t>SUBCELLULAR LOCATION: Cytoplasm. Nucleus. Note=Shuttles between the cytoplasm and the nucleus, sumoylation is required either for nuclear translocation or nuclear retention.</t>
  </si>
  <si>
    <t>cytoplasm [GO:0005737]; cytoskeleton [GO:0005856]; cytosol [GO:0005829]; extracellular exosome [GO:0070062]; extracellular region [GO:0005576]; ficolin-1-rich granule lumen [GO:1904813]; membrane [GO:0016020]; nuclear pore [GO:0005643]; nucleus [GO:0005634]; perinuclear region of cytoplasm [GO:0048471]; secretory granule lumen [GO:0034774]</t>
  </si>
  <si>
    <t>SUBCELLULAR LOCATION: Cytoplasm {ECO:0000269|PubMed:15133037, ECO:0000269|PubMed:16441665}. Nucleus, nuclear pore complex {ECO:0000269|PubMed:16441665}. Cytoplasm, perinuclear region {ECO:0000269|PubMed:16441665}. Note=5% found in the nuclear pore complex (PubMed:15133037). Translocates from the nucleus to the cytoplasm upon EGF treatment (PubMed:16441665).</t>
  </si>
  <si>
    <t>COPI vesicle coat [GO:0030126]; cytosol [GO:0005829]; endoplasmic reticulum membrane [GO:0005789]; Golgi membrane [GO:0000139]; transport vesicle [GO:0030133]</t>
  </si>
  <si>
    <t>SUBCELLULAR LOCATION: 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axon terminus [GO:0043679]; catalytic step 2 spliceosome [GO:0071013]; dendrite [GO:0030425]; endoplasmic reticulum [GO:0005783]; growth cone [GO:0030426]; nucleoplasm [GO:0005654]; nucleus [GO:0005634]; ribonucleoprotein complex [GO:1990904]; spliceosomal complex [GO:0005681]</t>
  </si>
  <si>
    <t>SUBCELLULAR LOCATION: Nucleus {ECO:0000250|UniProtKB:Q7TMK9}. Microsome {ECO:0000250|UniProtKB:Q7TMK9}. Nucleus, nucleoplasm {ECO:0000269|PubMed:17289661}. Cytoplasm {ECO:0000269|PubMed:17289661}. Note=Localized in cytoplasmic mRNP granules containing untranslated mRNAs. The tyrosine phosphorylated form bound to RNA is found in microsomes (By similarity). {ECO:0000250|UniProtKB:Q7TMK9, ECO:0000269|PubMed:17289661}.</t>
  </si>
  <si>
    <t>cell body [GO:0044297]; chaperonin-containing T-complex [GO:0005832]; cytoskeleton [GO:0005856]; cytosol [GO:0005829]; extracellular exosome [GO:0070062]; microtubule [GO:0005874]; zona pellucida receptor complex [GO:0002199]</t>
  </si>
  <si>
    <t>extracellular region [GO:0005576]; mitochondrial intermembrane space [GO:0005758]; plasma membrane [GO:0005886]</t>
  </si>
  <si>
    <t>SUBCELLULAR LOCATION: Mitochondrion intermembrane space {ECO:0000250}. Cytoplasm {ECO:0000250}.</t>
  </si>
  <si>
    <t>cytoplasm [GO:0005737]; extracellular exosome [GO:0070062]; extracellular space [GO:0005615]</t>
  </si>
  <si>
    <t>catalytic step 2 spliceosome [GO:0071013]; nucleolus [GO:0005730]; nucleoplasm [GO:0005654]; nucleus [GO:0005634]; U12-type spliceosomal complex [GO:0005689]; U2 snRNP [GO:0005686]; U2-type precatalytic spliceosome [GO:0071005]</t>
  </si>
  <si>
    <t>SUBCELLULAR LOCATION: Nucleus {ECO:0000269|PubMed:10490618, ECO:0000269|PubMed:11564863, ECO:0000269|PubMed:27720643, ECO:0000269|PubMed:28541300, ECO:0000269|PubMed:28781166}.</t>
  </si>
  <si>
    <t>cytosol [GO:0005829]; extracellular exosome [GO:0070062]; focal adhesion [GO:0005925]; membrane [GO:0016020]; presynapse [GO:0098793]</t>
  </si>
  <si>
    <t>AP-2 adaptor complex [GO:0030122]; clathrin-coated endocytic vesicle [GO:0045334]; clathrin-coated endocytic vesicle membrane [GO:0030669]; cytoplasmic vesicle [GO:0031410]; cytosol [GO:0005829]; endocytic vesicle membrane [GO:0030666]; endolysosome membrane [GO:0036020]; ficolin-1-rich granule membrane [GO:0101003]; plasma membrane [GO:0005886]; secretory granule membrane [GO:0030667]</t>
  </si>
  <si>
    <t>SUBCELLULAR LOCATION: Cell membrane {ECO:0000250|UniProtKB:P17427}; Peripheral membrane protein {ECO:0000250|UniProtKB:P17427}; Cytoplasmic side {ECO:0000250|UniProtKB:P17427}. Membrane, coated pit {ECO:0000250|UniProtKB:P17427}; Peripheral membrane protein {ECO:0000250|UniProtKB:P17427}; Cytoplasmic side {ECO:0000250|UniProtKB:P17427}. Note=AP-2 appears to be excluded from internalizing CCVs and to disengage from sites of endocytosis seconds before internalization of the nascent CCV. {ECO:0000250|UniProtKB:P17427}.</t>
  </si>
  <si>
    <t>chromosome [GO:0005694]; cytoplasm [GO:0005737]; nucleolus [GO:0005730]; nucleoplasm [GO:0005654]; nucleus [GO:0005634]; small-subunit processome [GO:0032040]</t>
  </si>
  <si>
    <t>SUBCELLULAR LOCATION: Nucleus, nucleolus {ECO:0000269|PubMed:11935223}.</t>
  </si>
  <si>
    <t>azurophil granule lumen [GO:0035578]; cell body [GO:0044297]; centrosome [GO:0005813]; chaperonin-containing T-complex [GO:0005832]; cilium [GO:0005929]; cytoplasm [GO:0005737]; cytosol [GO:0005829]; extracellular exosome [GO:0070062]; extracellular region [GO:0005576]; ficolin-1-rich granule lumen [GO:1904813]; intermediate filament cytoskeleton [GO:0045111]; microtubule [GO:0005874]; nucleoplasm [GO:0005654]; secretory granule lumen [GO:0034774]; zona pellucida receptor complex [GO:0002199]</t>
  </si>
  <si>
    <t>SUBCELLULAR LOCATION: Cytoplasm {ECO:0000269|PubMed:20080638}. Cytoplasm, cytoskeleton, microtubule organizing center, centrosome {ECO:0000269|PubMed:14654843, ECO:0000269|PubMed:20080638}. Cytoplasm, cytoskeleton, cilium basal body {ECO:0000250|UniProtKB:P42932}.</t>
  </si>
  <si>
    <t>cytosol [GO:0005829]; mitochondrial inner membrane [GO:0005743]; mitochondrial intermembrane space [GO:0005758]; mitochondrion [GO:0005739]; nucleus [GO:0005634]; perinuclear region of cytoplasm [GO:0048471]</t>
  </si>
  <si>
    <t>SUBCELLULAR LOCATION: Mitochondrion intermembrane space {ECO:0000269|PubMed:15775970, ECO:0000269|PubMed:24914854, ECO:0000269|PubMed:26004228}. Mitochondrion inner membrane. Cytoplasm {ECO:0000269|PubMed:15775970}. Nucleus {ECO:0000269|PubMed:15775970, ECO:0000269|PubMed:17094969}.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Colocalizes with EIF3G in the nucleus and perinuclear region (PubMed:17094969). {ECO:0000269|PubMed:15775970, ECO:0000269|PubMed:17094969}.; SUBCELLULAR LOCATION: [Isoform 3]: Mitochondrion intermembrane space {ECO:0000269|PubMed:20111043}. Mitochondrion inner membrane {ECO:0000269|PubMed:20111043}. Note=Has a stronger membrane anchorage than isoform 1. {ECO:0000269|PubMed:20111043}.; SUBCELLULAR LOCATION: [Isoform 4]: Mitochondrion {ECO:0000269|PubMed:16644725}. Cytoplasm, cytosol {ECO:0000269|PubMed:16644725}. Note=In pro-apoptotic conditions, is released from mitochondria to cytosol in a calpain/cathepsin-dependent manner. {ECO:0000269|PubMed:16644725}.; SUBCELLULAR LOCATION: [Isoform 5]: Cytoplasm {ECO:0000269|PubMed:16365034}.</t>
  </si>
  <si>
    <t>axon [GO:0030424]; brush border [GO:0005903]; costamere [GO:0043034]; cytoplasm [GO:0005737]; cytosol [GO:0005829]; dendrite [GO:0030425]; extracellular exosome [GO:0070062]; focal adhesion [GO:0005925]; hemidesmosome [GO:0030056]; intermediate filament cytoskeleton [GO:0045111]; membrane [GO:0016020]; mitochondrial outer membrane [GO:0005741]; myelin sheath [GO:0043209]; perinuclear region of cytoplasm [GO:0048471]; plasma membrane [GO:0005886]; sarcolemma [GO:0042383]; sarcoplasm [GO:0016528]; Z disc [GO:0030018]</t>
  </si>
  <si>
    <t>SUBCELLULAR LOCATION: Cytoplasm, cytoskeleton {ECO:0000269|PubMed:12482924}. Cell junction, hemidesmosome {ECO:0000269|PubMed:12482924}.</t>
  </si>
  <si>
    <t>cytosol [GO:0005829]; nucleoplasm [GO:0005654]; nucleus [GO:0005634]; plasma membrane [GO:0005886]</t>
  </si>
  <si>
    <t>SUBCELLULAR LOCATION: Cytoplasm. Nucleus.</t>
  </si>
  <si>
    <t>cytoplasm [GO:0005737]; cytosol [GO:0005829]; membrane [GO:0016020]; nucleoplasm [GO:0005654]; nucleus [GO:0005634]; proteasome activator complex [GO:0008537]; proteasome complex [GO:0000502]</t>
  </si>
  <si>
    <t>SUBCELLULAR LOCATION: Nucleus {ECO:0000269|PubMed:10657252, ECO:0000269|PubMed:12629132}. Cytoplasm {ECO:0000250}. Note=Localizes to the cytoplasm during mitosis following nuclear envelope breakdown at this distinct stage of the cell cycle which allows its interaction with MAP3K3 kinase. {ECO:0000250}.</t>
  </si>
  <si>
    <t>nucleolus [GO:0005730]; nucleus [GO:0005634]</t>
  </si>
  <si>
    <t>SUBCELLULAR LOCATION: Nucleus {ECO:0000250|UniProtKB:Q8R2U2}. Nucleus, nucleolus {ECO:0000250|UniProtKB:Q8R2U2}.</t>
  </si>
  <si>
    <t>apical plasma membrane [GO:0016324]; collagen-containing extracellular matrix [GO:0062023]; endolysosome lumen [GO:0036021]; external side of plasma membrane [GO:0009897]; extracellular exosome [GO:0070062]; extracellular region [GO:0005576]; extracellular space [GO:0005615]; ficolin-1-rich granule lumen [GO:1904813]; intracellular anatomical structure [GO:0005622]; lysosome [GO:0005764]; melanosome [GO:0042470]; perinuclear region of cytoplasm [GO:0048471]</t>
  </si>
  <si>
    <t>SUBCELLULAR LOCATION: Lysosome {ECO:0000269|PubMed:16733801}. Melanosome {ECO:0000269|PubMed:17081065}. Secreted, extracellular space {ECO:0000250|UniProtKB:A1E295}. Apical cell membrane {ECO:0000250|UniProtKB:P10605}; Peripheral membrane protein {ECO:0000250|UniProtKB:P10605}; Extracellular side {ECO:0000250|UniProtKB:P10605}. Note=Identified by mass spectrometry in melanosome fractions from stage I to stage IV (PubMed:17081065). Localizes to the lumen of thyroid follicles and to the apical membrane of thyroid epithelial cells (By similarity). {ECO:0000250|UniProtKB:P10605, ECO:0000269|PubMed:17081065}.</t>
  </si>
  <si>
    <t>cytosol [GO:0005829]; nucleoplasm [GO:0005654]; nucleus [GO:0005634]; proteasome accessory complex [GO:0022624]; proteasome complex [GO:0000502]; proteasome regulatory particle [GO:0005838]; proteasome regulatory particle, lid subcomplex [GO:0008541]</t>
  </si>
  <si>
    <t>cytosol [GO:0005829]; extracellular exosome [GO:0070062]; nucleus [GO:0005634]</t>
  </si>
  <si>
    <t>BRISC complex [GO:0070552]; cytoplasm [GO:0005737]; cytosol [GO:0005829]; extracellular exosome [GO:0070062]; microtubule cytoskeleton [GO:0015630]; mitochondrial inner membrane [GO:0005743]; mitochondrial intermembrane space [GO:0005758]; mitochondrial matrix [GO:0005759]; mitochondrial nucleoid [GO:0042645]; mitochondrion [GO:0005739]; nucleus [GO:0005634]</t>
  </si>
  <si>
    <t>SUBCELLULAR LOCATION: Mitochondrion {ECO:0000269|PubMed:21876188, ECO:0000269|PubMed:24075985}. Mitochondrion matrix, mitochondrion nucleoid {ECO:0000269|PubMed:18063578}. Mitochondrion inner membrane {ECO:0000269|PubMed:21876188}. Cytoplasm {ECO:0000269|PubMed:24075985}. Nucleus {ECO:0000269|PubMed:24075985}. Note=Mainly localizes in the mitochondrion. Also found in the cytoplasm and nucleus as part of the BRISC complex (PubMed:24075985). {ECO:0000269|PubMed:24075985}.</t>
  </si>
  <si>
    <t>cytoplasm [GO:0005737]; cytosol [GO:0005829]; peroxisome [GO:0005777]</t>
  </si>
  <si>
    <t>SUBCELLULAR LOCATION: Peroxisome {ECO:0000250|UniProtKB:O35586}.</t>
  </si>
  <si>
    <t>cell surface [GO:0009986]; clathrin-coated pit [GO:0005905]; coated vesicle [GO:0030135]; cytoplasm [GO:0005737]; cytosol [GO:0005829]; early endosome [GO:0005769]; extracellular exosome [GO:0070062]; extracellular space [GO:0005615]; Golgi cisterna [GO:0031985]; lipopolysaccharide receptor complex [GO:0046696]; membrane [GO:0016020]; membrane raft [GO:0045121]; mitochondrial crista [GO:0030061]; mitochondrial inner membrane [GO:0005743]; mitochondrial matrix [GO:0005759]; mitochondrion [GO:0005739]; peroxisomal matrix [GO:0005782]; plasma membrane [GO:0005886]; protein-containing complex [GO:0032991]; rough endoplasmic reticulum [GO:0005791]; secretory granule [GO:0030141]; sperm midpiece [GO:0097225]; zymogen granule [GO:0042588]</t>
  </si>
  <si>
    <t>CRD-mediated mRNA stability complex [GO:0070937]; cytoplasm [GO:0005737]; cytoplasmic stress granule [GO:0010494]; cytosol [GO:0005829]; dendritic spine [GO:0043197]; filopodium [GO:0030175]; growth cone [GO:0030426]; lamellipodium [GO:0030027]; neuronal cell body [GO:0043025]; nucleoplasm [GO:0005654]; nucleus [GO:0005634]; perinuclear region of cytoplasm [GO:0048471]; ribonucleoprotein complex [GO:1990904]</t>
  </si>
  <si>
    <t>SUBCELLULAR LOCATION: Nucleus. Cytoplasm. Cytoplasm, perinuclear region. Cell projection, lamellipodium. Cell projection, dendrite {ECO:0000250}. Cell projection, dendritic spine {ECO:0000250}. Cell projection, growth cone. Cell projection, filopodium {ECO:0000250}. Cell projection, axon {ECO:0000250}. Note=In the nucleus, located in discrete foci, coinciding with the sites of ACTB transcription (By similarity). In the cytoplasm, localizes in cytoplasmic mRNP granules. Colocalizes with microtubules in growth cone filopodia and along neurites in neuronal cells (By similarity). Cytoplasmic colocalization with ACTB mRNA is partially lost at the cell periphery, suggesting release of the transcript. In neuronal processes, exhibits fast retrograde and anterograde movements, when associated with ACTB mRNA; this motility is lost when the association is inhibited (By similarity). In hippocampal neurons, predominantly located within dendrites, particularly at dendritic branching points in young cells, compared to axons (By similarity). In axons, predominantly found in axonal branches and their growth cones (By similarity). In motile cells, such as migrating fibroblasts, localizes to leading edges where it colocalizes with microtubules and microfilaments and to retracting tails (By similarity). Dendritic levels are regulated by neuronal activity and glutaminergic signals: they are increased by KCl-induced depolarization, which induces rapid efflux from the cell body into dendrites, and decreased by the NMDA receptor agonist (By similarity). In motile cells, transported towards the leading edge into the cortical region of the lamellipodia where it is connected to microfilaments (By similarity). In response to cellular stress, such as oxidative stress or heat shock, recruited to stress granules, but not to processing bodies. {ECO:0000250}.</t>
  </si>
  <si>
    <t>endoplasmic reticulum membrane [GO:0005789]; integral component of endoplasmic reticulum membrane [GO:0030176]; integral component of membrane [GO:0016021]; membrane [GO:0016020]; Sec61 translocon complex [GO:0005784]</t>
  </si>
  <si>
    <t>SUBCELLULAR LOCATION: Endomembrane system {ECO:0000269|PubMed:10995579}; Multi-pass membrane protein {ECO:0000269|PubMed:10995579}. Endoplasmic reticulum membrane {ECO:0000269|PubMed:12754298, ECO:0000269|PubMed:24076029, ECO:0000269|PubMed:24262037}; Multi-pass membrane protein {ECO:0000269|PubMed:24076029}. Endoplasmic reticulum {ECO:0000250|UniProtKB:Q9JKW0}. Note=Predominantly localized to intracytoplasmic membranes. Preferentially localizes at the ER tubules and the edge of the ER sheets, both of which are characterized by a high membrane curvature. {ECO:0000269|PubMed:24262037}.</t>
  </si>
  <si>
    <t>extracellular exosome [GO:0070062]</t>
  </si>
  <si>
    <t>centrosome [GO:0005813]; chromatin [GO:0000785]; chromosome, telomeric region [GO:0000781]; cyclin-dependent protein kinase holoenzyme complex [GO:0000307]; extracellular exosome [GO:0070062]; nuclear body [GO:0016604]; nuclear lamina [GO:0005652]; nuclear replication fork [GO:0043596]; nucleoplasm [GO:0005654]; nucleus [GO:0005634]; PCNA complex [GO:0043626]; PCNA-p21 complex [GO:0070557]; replication fork [GO:0005657]; replisome [GO:0030894]</t>
  </si>
  <si>
    <t>SUBCELLULAR LOCATION: Nucleus {ECO:0000269|PubMed:15543136, ECO:0000269|PubMed:24115439, ECO:0000269|PubMed:24939902}. Note=Colocalizes with CREBBP, EP300 and POLD1 to sites of DNA damage (PubMed:24939902). Forms nuclear foci representing sites of ongoing DNA replication and vary in morphology and number during S phase (PubMed:15543136). Co-localizes with SMARCA5/SNF2H and BAZ1B/WSTF at replication foci during S phase (PubMed:15543136). Together with APEX2, is redistributed in discrete nuclear foci in presence of oxidative DNA damaging agents. {ECO:0000269|PubMed:15543136, ECO:0000269|PubMed:24939902}.</t>
  </si>
  <si>
    <t>membrane [GO:0016020]; nuclear inner membrane [GO:0005637]; nuclear matrix [GO:0016363]; nucleus [GO:0005634]</t>
  </si>
  <si>
    <t>SUBCELLULAR LOCATION: Nucleus matrix.</t>
  </si>
  <si>
    <t>cytoplasm [GO:0005737]; nuclear matrix [GO:0016363]; nuclear speck [GO:0016607]; nucleoplasm [GO:0005654]; nucleus [GO:0005634]; spliceosomal complex [GO:0005681]; transcription export complex [GO:0000346]; U4 snRNP [GO:0005687]; U6 snRNP [GO:0005688]</t>
  </si>
  <si>
    <t>SUBCELLULAR LOCATION: Nucleus. Nucleus speckle. Cytoplasm. Note=Can translocate to the cytoplasm in the presence of MX1. TREX complex assembly seems to occur in regions surrounding nuclear speckles known as perispeckles.</t>
  </si>
  <si>
    <t>cytosol [GO:0005829]; extracellular exosome [GO:0070062]; mitochondrion [GO:0005739]; nucleus [GO:0005634]</t>
  </si>
  <si>
    <t>cytoplasm [GO:0005737]; cytoplasmic ribonucleoprotein granule [GO:0036464]; cytosol [GO:0005829]; cytosolic large ribosomal subunit [GO:0022625]; cytosolic ribosome [GO:0022626]; dendrite [GO:0030425]; endoplasmic reticulum [GO:0005783]; extracellular exosome [GO:0070062]; focal adhesion [GO:0005925]; membrane [GO:0016020]; nucleus [GO:0005634]; postsynapse [GO:0098794]; postsynaptic density [GO:0014069]; ribonucleoprotein complex [GO:1990904]</t>
  </si>
  <si>
    <t>SUBCELLULAR LOCATION: Nucleus {ECO:0000269|PubMed:19188445}. Cytoplasm {ECO:0000269|PubMed:19188445}. Note=Localized in cytoplasmic mRNP granules containing untranslated mRNAs (PubMed:19188445, PubMed:17289661). {ECO:0000269|PubMed:17289661, ECO:0000269|PubMed:19188445}.</t>
  </si>
  <si>
    <t>axolemma [GO:0030673]; cuticular plate [GO:0032437]; cytoplasm [GO:0005737]; cytosol [GO:0005829]; extracellular exosome [GO:0070062]; glutamatergic synapse [GO:0098978]; M band [GO:0031430]; nucleolus [GO:0005730]; postsynaptic density [GO:0014069]; spectrin [GO:0008091]; spectrin-associated cytoskeleton [GO:0014731]</t>
  </si>
  <si>
    <t>SUBCELLULAR LOCATION: Cytoplasm, cytoskeleton {ECO:0000250}. Cytoplasm, myofibril, sarcomere, M line {ECO:0000250}. Note=Colocalizes with ANK2 in a distinct intracellular compartment of neonatal cardiomyocytes. {ECO:0000250}.; SUBCELLULAR LOCATION: [Isoform 2]: Cell membrane {ECO:0000250}; Peripheral membrane protein {ECO:0000250}; Cytoplasmic side {ECO:0000250}.</t>
  </si>
  <si>
    <t>cytosol [GO:0005829]; nucleoplasm [GO:0005654]; protein-containing complex [GO:0032991]; ribonucleoprotein complex [GO:1990904]</t>
  </si>
  <si>
    <t>SUBCELLULAR LOCATION: Cytoplasm {ECO:0000269|PubMed:22001406}. Nucleus {ECO:0000269|PubMed:22001406}. Note=Predominantly cytoplasmic (By similarity). Nuclear at some stages of spermatozoides development. In midpachytene spermatocytes, it is localized in both the cytoplasm and the nuclei and is clearly excluded from the sex vesicles. In round spermatids, it localizes mainly in the nuclei, whereas in elongated spermatids, it localizes to the cytoplasm (By similarity). {ECO:0000250}.</t>
  </si>
  <si>
    <t>membrane [GO:0016020]</t>
  </si>
  <si>
    <t>cytoplasm [GO:0005737]; cytosol [GO:0005829]; extracellular exosome [GO:0070062]; mitochondrion [GO:0005739]; nucleoplasm [GO:0005654]; nucleus [GO:0005634]</t>
  </si>
  <si>
    <t>SUBCELLULAR LOCATION: Cytoplasm {ECO:0000269|PubMed:1376922}. Mitochondrion {ECO:0000269|PubMed:1376922}. Nucleus {ECO:0000269|PubMed:1376922, ECO:0000269|PubMed:22456334}.; SUBCELLULAR LOCATION: [Isoform 1]: Nucleus {ECO:0000269|PubMed:33108101, ECO:0000269|PubMed:7528747, ECO:0000269|PubMed:9099746}.; SUBCELLULAR LOCATION: [Isoform 2]: Cytoplasm {ECO:0000269|PubMed:33108101, ECO:0000269|PubMed:7528747}.</t>
  </si>
  <si>
    <t>endoplasmic reticulum membrane [GO:0005789]; nuclear pore [GO:0005643]</t>
  </si>
  <si>
    <t>SUBCELLULAR LOCATION: Cytoplasm {ECO:0000250}. Nucleus {ECO:0000250}. Endoplasmic reticulum membrane {ECO:0000250}; Peripheral membrane protein {ECO:0000250}; Cytoplasmic side {ECO:0000250}. Nucleus, nuclear pore complex {ECO:0000250}. Note=Hypusine modification promotes the nuclear export and cytoplasmic localization and there was a dynamic shift in the localization from predominantly cytoplasmic to primarily nuclear under apoptotic inducing conditions. {ECO:0000250}.</t>
  </si>
  <si>
    <t>actin filament [GO:0005884]; caveola [GO:0005901]; cell junction [GO:0030054]; cytoplasm [GO:0005737]; cytosol [GO:0005829]; extracellular exosome [GO:0070062]; extrinsic component of cytoplasmic side of plasma membrane [GO:0031234]; focal adhesion [GO:0005925]; glutamatergic synapse [GO:0098978]; late endosome [GO:0005770]; lysosome [GO:0005764]; membrane raft [GO:0045121]; mitochondrial inner membrane [GO:0005743]; mitochondrion [GO:0005739]; neuron projection [GO:0043005]; nucleoplasm [GO:0005654]; perinuclear region of cytoplasm [GO:0048471]; plasma membrane [GO:0005886]; podosome [GO:0002102]; postsynaptic density [GO:0014069]; postsynaptic specialization, intracellular component [GO:0099091]; ruffle membrane [GO:0032587]</t>
  </si>
  <si>
    <t>SUBCELLULAR LOCATION: Cell membrane {ECO:0000269|PubMed:7525268}; Lipid-anchor {ECO:0000269|PubMed:22801373}. Mitochondrion inner membrane {ECO:0000269|PubMed:12615910}. Nucleus {ECO:0000269|PubMed:7853507}. Cytoplasm, cytoskeleton {ECO:0000269|PubMed:7525268}. Cytoplasm, perinuclear region {ECO:0000269|PubMed:19307596}. Cell junction, focal adhesion {ECO:0000269|PubMed:22801373}. Note=Localizes to focal adhesion sites following integrin engagement (PubMed:22801373). Localization to focal adhesion sites requires myristoylation and the SH3 domain (PubMed:7525268). Colocalizes with PDLIM4 at the perinuclear region, but not at focal adhesions (PubMed:19307596). {ECO:0000269|PubMed:19307596, ECO:0000269|PubMed:22801373, ECO:0000269|PubMed:7525268}.</t>
  </si>
  <si>
    <t>cytoplasm [GO:0005737]; cytoplasmic stress granule [GO:0010494]; cytosol [GO:0005829]; endoplasmic reticulum tubular network [GO:0071782]; extracellular exosome [GO:0070062]; extracellular region [GO:0005576]; ficolin-1-rich granule lumen [GO:1904813]; membrane [GO:0016020]; nuclear envelope [GO:0005635]; nuclear membrane [GO:0031965]; nuclear pore [GO:0005643]; nucleoplasm [GO:0005654]; nucleus [GO:0005634]; specific granule lumen [GO:0035580]</t>
  </si>
  <si>
    <t>SUBCELLULAR LOCATION: Cytoplasm {ECO:0000269|PubMed:11891849}. Nucleus envelope {ECO:0000269|PubMed:11891849}.</t>
  </si>
  <si>
    <t>box H/ACA scaRNP complex [GO:0072589]; box H/ACA snoRNP complex [GO:0031429]; box H/ACA telomerase RNP complex [GO:0090661]; cytoplasm [GO:0005737]; fibrillar center [GO:0001650]; nucleolus [GO:0005730]; nucleoplasm [GO:0005654]; nucleus [GO:0005634]; telomerase holoenzyme complex [GO:0005697]</t>
  </si>
  <si>
    <t>SUBCELLULAR LOCATION: [Isoform 1]: Nucleus, nucleolus {ECO:0000269|PubMed:10556300, ECO:0000269|PubMed:10591218, ECO:0000269|PubMed:12429849}. Nucleus, Cajal body {ECO:0000250|UniProtKB:P40615}. Note=Also localized to Cajal bodies (coiled bodies). {ECO:0000250|UniProtKB:P40615}.; SUBCELLULAR LOCATION: [Isoform 3]: Cytoplasm {ECO:0000269|PubMed:21820037}.</t>
  </si>
  <si>
    <t>focal adhesion [GO:0005925]; mitochondrial intermembrane space [GO:0005758]; mitochondrial matrix [GO:0005759]; mitochondrion [GO:0005739]; nucleolus [GO:0005730]; nucleus [GO:0005634]</t>
  </si>
  <si>
    <t>SUBCELLULAR LOCATION: Mitochondrion intermembrane space {ECO:0000269|PubMed:23741365}. Mitochondrion matrix {ECO:0000269|PubMed:23741365}. Mitochondrion {ECO:0000269|PubMed:32365187}. Cytoplasm {ECO:0000269|PubMed:23741365, ECO:0000269|PubMed:32365187}. Nucleus {ECO:0000269|PubMed:32365187}.; SUBCELLULAR LOCATION: [Isoform 3]: Cytoplasm {ECO:0000269|PubMed:32365187}. Nucleus {ECO:0000269|PubMed:32365187}.</t>
  </si>
  <si>
    <t>glycerol-3-phosphate dehydrogenase complex [GO:0009331]; mitochondrial inner membrane [GO:0005743]; mitochondrion [GO:0005739]</t>
  </si>
  <si>
    <t>SUBCELLULAR LOCATION: Mitochondrion.</t>
  </si>
  <si>
    <t>cell leading edge [GO:0031252]; cytoplasm [GO:0005737]; cytoplasmic stress granule [GO:0010494]; cytosol [GO:0005829]; dendrite [GO:0030425]; lamellipodium [GO:0030027]; membrane [GO:0016020]; P-body [GO:0000932]; synapse [GO:0045202]</t>
  </si>
  <si>
    <t>SUBCELLULAR LOCATION: Cytoplasm, cytosol {ECO:0000269|PubMed:28733330}. Cell projection, dendrite {ECO:0000250|UniProtKB:Q5M9G3}. Cell projection, lamellipodium {ECO:0000269|PubMed:28733330}. Note=Associated with RNA granules. At the leading edge of migrating fibroblasts, colocalizes with DDX3X (PubMed:28733330). {ECO:0000269|PubMed:28733330}.</t>
  </si>
  <si>
    <t>cell projection [GO:0042995]; cytoplasm [GO:0005737]; cytosol [GO:0005829]; extracellular exosome [GO:0070062]; membrane [GO:0016020]; neuronal cell body [GO:0043025]; nuclear matrix [GO:0016363]; nucleoplasm [GO:0005654]; nucleus [GO:0005634]; protein-containing complex [GO:0032991]; terminal bouton [GO:0043195]</t>
  </si>
  <si>
    <t>SUBCELLULAR LOCATION: Cytoplasm {ECO:0000269|PubMed:15890648}. Nucleus {ECO:0000269|PubMed:15890648}. Note=Cytosolic and unphosphorylated in resting cells, translocates to the nucleus in response to EGF stimulation, nuclear import promotes optimal cell growth.</t>
  </si>
  <si>
    <t>cytoplasm [GO:0005737]; extracellular exosome [GO:0070062]; membrane [GO:0016020]; mitochondrial matrix [GO:0005759]; mitochondrion [GO:0005739]; nucleus [GO:0005634]</t>
  </si>
  <si>
    <t>SUBCELLULAR LOCATION: Mitochondrion matrix {ECO:0000250|UniProtKB:P04636}.</t>
  </si>
  <si>
    <t>chromosome [GO:0005694]; cytoplasm [GO:0005737]; cytosol [GO:0005829]; nuclear envelope [GO:0005635]; nucleoplasm [GO:0005654]; nucleus [GO:0005634]</t>
  </si>
  <si>
    <t>SUBCELLULAR LOCATION: [Barrier-to-autointegration factor]: Nucleus {ECO:0000269|PubMed:16495336, ECO:0000269|PubMed:24600006}. Cytoplasm {ECO:0000269|PubMed:16495336, ECO:0000269|PubMed:24600006}. Chromosome {ECO:0000269|PubMed:16495336}. Nucleus envelope {ECO:0000269|PubMed:24600006}. Note=Significantly enriched at the nuclear inner membrane, diffusely throughout the nucleus during interphase and concentrated at the chromosomes during the M-phase. The phosphorylated form (by VRK1 or vaccinia virus B1 kinase) shows a cytoplasmic localization whereas the unphosphorylated form locates almost exclusively in the nucleus (PubMed:24600006, PubMed:16495336). May be included in HIV-1 virions via its interaction with viral GAG polyprotein. {ECO:0000269|PubMed:16495336, ECO:0000269|PubMed:24600006}.</t>
  </si>
  <si>
    <t>centriolar satellite [GO:0034451]; cytoplasm [GO:0005737]; cytoplasmic side of plasma membrane [GO:0009898]; cytosol [GO:0005829]; extracellular exosome [GO:0070062]; intracellular membrane-bounded organelle [GO:0043231]; membrane [GO:0016020]; nucleus [GO:0005634]</t>
  </si>
  <si>
    <t>SUBCELLULAR LOCATION: Cytoplasm, cytosol {ECO:0000269|PubMed:743300}. Membrane; Peripheral membrane protein {ECO:0000269|PubMed:743300}.</t>
  </si>
  <si>
    <t>Cajal body [GO:0015030]; commitment complex [GO:0000243]; nucleoplasm [GO:0005654]; U1 snRNP [GO:0005685]; U2-type prespliceosome [GO:0071004]</t>
  </si>
  <si>
    <t>SUBCELLULAR LOCATION: Nucleus {ECO:0000255|HAMAP-Rule:MF_03153, ECO:0000269|PubMed:2136774}.</t>
  </si>
  <si>
    <t>cytoplasm [GO:0005737]; cytosol [GO:0005829]; exosome (RNase complex) [GO:0000178]; membrane [GO:0016020]; nuclear exosome (RNase complex) [GO:0000176]; nucleolus [GO:0005730]; nucleoplasm [GO:0005654]; nucleus [GO:0005634]; transcriptionally active chromatin [GO:0035327]</t>
  </si>
  <si>
    <t>SUBCELLULAR LOCATION: Cytoplasm. Nucleus, nucleolus. Nucleus. Note=Strongly enriched in the nucleolus and a small amount has been found in cytoplasm supporting the existence of a nucleolar RNA exosome complex form.</t>
  </si>
  <si>
    <t>cytoplasm [GO:0005737]; cytosol [GO:0005829]; extracellular exosome [GO:0070062]; membrane [GO:0016020]; nuclear envelope [GO:0005635]; nucleoplasm [GO:0005654]; nucleus [GO:0005634]</t>
  </si>
  <si>
    <t>SUBCELLULAR LOCATION: Cytoplasm {ECO:0000269|PubMed:9323134}. Nucleus {ECO:0000269|PubMed:9323134}. Note=Shuttles between the nucleus and the cytoplasm. {ECO:0000269|PubMed:9323134}.</t>
  </si>
  <si>
    <t>anaphase-promoting complex [GO:0005680]; cytoplasm [GO:0005737]; cytosol [GO:0005829]; microtubule cytoskeleton [GO:0015630]; nucleoplasm [GO:0005654]; nucleus [GO:0005634]; spindle [GO:0005819]</t>
  </si>
  <si>
    <t>SUBCELLULAR LOCATION: Cytoplasm, cytoskeleton {ECO:0000269|PubMed:18445686}. Nucleus {ECO:0000269|PubMed:18445686}. Cytoplasm, cytoskeleton, spindle {ECO:0000269|PubMed:18445686}. Note=Localizes to spindle during metaphase and to cytoplasmic microtubules during interphase. {ECO:0000269|PubMed:18445686}.</t>
  </si>
  <si>
    <t>cytoplasm [GO:0005737]; cytosol [GO:0005829]; dendrite [GO:0030425]; extracellular exosome [GO:0070062]; IRE1-RACK1-PP2A complex [GO:1990630]; midbody [GO:0030496]; mitochondrion [GO:0005739]; neuronal cell body [GO:0043025]; nucleoplasm [GO:0005654]; nucleus [GO:0005634]; perikaryon [GO:0043204]; perinuclear region of cytoplasm [GO:0048471]; phagocytic cup [GO:0001891]; small ribosomal subunit [GO:0015935]</t>
  </si>
  <si>
    <t>SUBCELLULAR LOCATION: 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mitochondrial fatty acid beta-oxidation multienzyme complex [GO:0016507]; mitochondrial inner membrane [GO:0005743]; mitochondrial nucleoid [GO:0042645]; mitochondrion [GO:0005739]</t>
  </si>
  <si>
    <t>SUBCELLULAR LOCATION: Mitochondrion {ECO:0000269|PubMed:29915090}. Mitochondrion inner membrane {ECO:0000269|PubMed:29915090}. Note=Protein stability and association with mitochondrion inner membrane do not require HADHB. {ECO:0000269|PubMed:29915090}.</t>
  </si>
  <si>
    <t>cytosol [GO:0005829]; cytosolic ribosome [GO:0022626]; cytosolic small ribosomal subunit [GO:0022627]; extracellular exosome [GO:0070062]; nucleolus [GO:0005730]; nucleoplasm [GO:0005654]; nucleus [GO:0005634]; postsynaptic density [GO:0014069]; ribosome [GO:0005840]; small ribosomal subunit [GO:0015935]</t>
  </si>
  <si>
    <t>extracellular exosome [GO:0070062]; mitochondrial matrix [GO:0005759]; mitochondrion [GO:0005739]</t>
  </si>
  <si>
    <t>SUBCELLULAR LOCATION: Mitochondrion {ECO:0000269|PubMed:1979337}.</t>
  </si>
  <si>
    <t>centrosome [GO:0005813]; cytoplasm [GO:0005737]; cytoplasmic ribonucleoprotein granule [GO:0036464]; cytoskeleton [GO:0005856]; cytosol [GO:0005829]; nucleus [GO:0005634]; plasma membrane [GO:0005886]</t>
  </si>
  <si>
    <t>SUBCELLULAR LOCATION: Cytoplasm. Cell membrane {ECO:0000250}; Peripheral membrane protein {ECO:0000250}. Nucleus. Cytoplasm, cytoskeleton, microtubule organizing center, centrosome. Note=Cytoplasmic, and associated with actin microfilaments and the plasma membrane. {ECO:0000250}.</t>
  </si>
  <si>
    <t>actin cytoskeleton [GO:0015629]; cytoplasm [GO:0005737]; cytosol [GO:0005829]; extracellular exosome [GO:0070062]; filopodium tip [GO:0032433]; growth cone [GO:0030426]; insulin-responsive compartment [GO:0032593]; melanosome [GO:0042470]; membrane [GO:0016020]; myosin complex [GO:0016459]; neuron projection [GO:0043005]; ruffle [GO:0001726]</t>
  </si>
  <si>
    <t>cytoplasm [GO:0005737]; cytosol [GO:0005829]; extracellular exosome [GO:0070062]; nucleoplasm [GO:0005654]; proteasome activator complex [GO:0008537]; proteasome complex [GO:0000502]</t>
  </si>
  <si>
    <t>cytosol [GO:0005829]; early endosome [GO:0005769]; endomembrane system [GO:0012505]; endoplasmic reticulum [GO:0005783]; extracellular exosome [GO:0070062]; Golgi apparatus [GO:0005794]; Golgi membrane [GO:0000139]; melanosome [GO:0042470]; transport vesicle membrane [GO:0030658]</t>
  </si>
  <si>
    <t>SUBCELLULAR LOCATION: Golgi apparatus {ECO:0000269|PubMed:22939626}. Endoplasmic reticulum {ECO:0000269|PubMed:22939626}. Early endosome {ECO:0000269|PubMed:21303926}. Cytoplasm, cytosol {ECO:0000305|PubMed:19942850}. Membrane {ECO:0000269|PubMed:19942850, ECO:0000269|PubMed:23815289}. Melanosome {ECO:0000250|UniProtKB:P62821}. Note=Alternates between membrane-associated and cytosolic forms. {ECO:0000305|PubMed:19942850}.</t>
  </si>
  <si>
    <t>mitochondrial inner membrane [GO:0005743]; mitochondrial large ribosomal subunit [GO:0005762]; mitochondrion [GO:0005739]; nuclear body [GO:0016604]; nucleoplasm [GO:0005654]; nucleus [GO:0005634]; plasma membrane [GO:0005886]</t>
  </si>
  <si>
    <t>SUBCELLULAR LOCATION: Mitochondrion {ECO:0000269|PubMed:25278503, ECO:0000269|PubMed:25838379, ECO:0000269|PubMed:28892042}.</t>
  </si>
  <si>
    <t>endomembrane system [GO:0012505]; integral component of plasma membrane [GO:0005887]</t>
  </si>
  <si>
    <t>SUBCELLULAR LOCATION: Cell membrane {ECO:0000269|PubMed:32528174}; Single-pass membrane protein {ECO:0000305|PubMed:32528174}. Endomembrane system {ECO:0000269|PubMed:32528174}. Note=Localizes to cytoplasmic membrane in tumor cells. {ECO:0000269|PubMed:32528174}.</t>
  </si>
  <si>
    <t>SUBCELLULAR LOCATION: Cytoplasm. Nucleus {ECO:0000250}. Secreted. Note=May be secreted by a non-classical secretory pathway.</t>
  </si>
  <si>
    <t>adherens junction [GO:0005912]; cytoplasm [GO:0005737]; cytosol [GO:0005829]; extracellular exosome [GO:0070062]; nucleoplasm [GO:0005654]; nucleus [GO:0005634]; plasma membrane [GO:0005886]</t>
  </si>
  <si>
    <t>SUBCELLULAR LOCATION: Cytoplasm, cytosol. Cell junction, adherens junction. Membrane {ECO:0000305}; Lipid-anchor {ECO:0000305}. Note=In exponentially growing cells, exclusively cytoplasmic. Cell membrane localization is observed when cells reach confluency and during telophase. In melanoma cells, targeting to the plasma membrane may be impaired by C-terminal phosphorylation.</t>
  </si>
  <si>
    <t>catalytic step 2 spliceosome [GO:0071013]; cell surface [GO:0009986]; centrosome [GO:0005813]; CRD-mediated mRNA stability complex [GO:0070937]; cytoplasmic ribonucleoprotein granule [GO:0036464]; dendrite cytoplasm [GO:0032839]; inactive sex chromosome [GO:0098577]; kinetochore [GO:0000776]; membrane [GO:0016020]; midbody [GO:0030496]; mitotic spindle [GO:0072686]; mitotic spindle microtubule [GO:1990498]; mitotic spindle midzone [GO:1990023]; nuclear chromosome [GO:0000228]; nuclear matrix [GO:0016363]; nuclear speck [GO:0016607]; nucleoplasm [GO:0005654]; nucleus [GO:0005634]; protein-containing complex [GO:0032991]; ribonucleoprotein complex [GO:1990904]; spindle pole [GO:0000922]; telomerase holoenzyme complex [GO:0005697]</t>
  </si>
  <si>
    <t>SUBCELLULAR LOCATION: Nucleus {ECO:0000269|PubMed:10671544, ECO:0000269|PubMed:11003645, ECO:0000269|PubMed:1324173, ECO:0000269|PubMed:14608463, ECO:0000269|PubMed:15563465, ECO:0000269|PubMed:19617346, ECO:0000269|PubMed:21242313, ECO:0000269|PubMed:8174554, ECO:0000269|PubMed:9353307, ECO:0000269|PubMed:9405365}. Nucleus matrix {ECO:0000269|PubMed:1324173, ECO:0000269|PubMed:14608463, ECO:0000269|PubMed:8174554}. Chromosome {ECO:0000269|PubMed:11003645, ECO:0000269|PubMed:14608463, ECO:0000269|PubMed:15563465}. Nucleus speckle {ECO:0000269|PubMed:9353307}. Cytoplasm, cytoskeleton, microtubule organizing center, centrosome {ECO:0000269|PubMed:14654843, ECO:0000269|PubMed:25986610}. Chromosome, centromere, kinetochore {ECO:0000269|PubMed:21242313}. Cytoplasm, cytoskeleton, spindle {ECO:0000269|PubMed:21242313, ECO:0000269|PubMed:25986610}. Cytoplasm, cytoskeleton, spindle pole {ECO:0000269|PubMed:21242313}. Midbody {ECO:0000269|PubMed:25986610}. Cytoplasm {ECO:0000269|PubMed:19029303}. Cell surface {ECO:0000269|PubMed:7993898}. Cytoplasmic granule {ECO:0000269|PubMed:17289661}. Note=Localizes at inactive X chromosome (Xi) regions (PubMed:11003645, PubMed:14608463, PubMed:15563465). Localizes in the nucleus during interphase (PubMed:21242313). At metaphase, localizes with mitotic spindle microtubules (MTs) (PubMed:21242313). At anaphase, localizes in the mitotic spindle midzone (PubMed:21242313). Localizes in spindle MTs proximal to spindle poles in a TPX2- and AURKA-dependent manner (PubMed:21242313). The Ser-59 phosphorylated form localizes to centrosomes during prophase and metaphase, to mitotic spindles in anaphase and to the midbody during cytokinesis (PubMed:25986610). Colocalizes with SMARCA4 in the nucleus (By similarity). Colocalizes with CBX5 in the nucleus (PubMed:19617346). Colocalizes with NR3C1 in nuclear speckles (PubMed:9353307). Localized in cytoplasmic ribonucleoprotein (RNP) granules containing untranslated mRNAs (PubMed:17289661). {ECO:0000250|UniProtKB:Q8VEK3, ECO:0000269|PubMed:11003645, ECO:0000269|PubMed:14608463, ECO:0000269|PubMed:15563465, ECO:0000269|PubMed:17289661, ECO:0000269|PubMed:19617346, ECO:0000269|PubMed:21242313, ECO:0000269|PubMed:25986610, ECO:0000269|PubMed:9353307}.</t>
  </si>
  <si>
    <t>cytoplasm [GO:0005737]; cytosol [GO:0005829]; extracellular exosome [GO:0070062]; focal adhesion [GO:0005925]; membrane [GO:0016020]; protein-containing complex [GO:0032991]; synapse [GO:0045202]</t>
  </si>
  <si>
    <t>SUBCELLULAR LOCATION: Cytoplasm. Note=In neurons, axonally transported to the nerve terminals.</t>
  </si>
  <si>
    <t>extracellular space [GO:0005615]; mitochondrial matrix [GO:0005759]; mitochondrion [GO:0005739]</t>
  </si>
  <si>
    <t>acrosomal vesicle [GO:0001669]; cell surface [GO:0009986]; collagen-containing extracellular matrix [GO:0062023]; cortical granule [GO:0060473]; cytoplasm [GO:0005737]; cytosol [GO:0005829]; endocytic vesicle lumen [GO:0071682]; endoplasmic reticulum [GO:0005783]; endoplasmic reticulum-Golgi intermediate compartment membrane [GO:0033116]; endoplasmic reticulum lumen [GO:0005788]; endoplasmic reticulum membrane [GO:0005789]; endoplasmic reticulum quality control compartment [GO:0044322]; external side of plasma membrane [GO:0009897]; extracellular exosome [GO:0070062]; extracellular region [GO:0005576]; extracellular space [GO:0005615]; focal adhesion [GO:0005925]; Golgi apparatus [GO:0005794]; integral component of lumenal side of endoplasmic reticulum membrane [GO:0071556]; lysosome [GO:0005764]; membrane [GO:0016020]; MHC class I peptide loading complex [GO:0042824]; nuclear envelope [GO:0005635]; nucleus [GO:0005634]; perinuclear region of cytoplasm [GO:0048471]; phagocytic vesicle membrane [GO:0030670]; polysome [GO:0005844]; sarcoplasmic reticulum lumen [GO:0033018]; smooth endoplasmic reticulum [GO:0005790]</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cell periphery [GO:0071944]; cytoplasm [GO:0005737]; cytosol [GO:0005829]; extracellular exosome [GO:0070062]; extracellular region [GO:0005576]; ficolin-1-rich granule lumen [GO:1904813]; intermediate filament [GO:0005882]; lamellipodium [GO:0030027]; mitochondrial membrane [GO:0031966]; nucleus [GO:0005634]; perinuclear region of cytoplasm [GO:0048471]; ruffle [GO:0001726]; secretory granule lumen [GO:0034774]</t>
  </si>
  <si>
    <t>SUBCELLULAR LOCATION: Cytoplasm {ECO:0000269|PubMed:16442775}. Nucleus {ECO:0000269|PubMed:16442775}. Cell projection, lamellipodium {ECO:0000269|PubMed:11919189}. Cell projection, ruffle {ECO:0000269|PubMed:11919189}. Note=Isoform 3 is mainly cytoplasmic and isoform 1 and isoform 3 are excluded from the nucleolus. Colocalizes with ITGB1 and ITGB1BP1 at the edge or peripheral ruffles and lamellipodia during the early stages of cell spreading on fibronectin or collagen but not on vitronectin or laminin substrates. {ECO:0000269|PubMed:11919189, ECO:0000269|PubMed:16442775}.</t>
  </si>
  <si>
    <t>cytosol [GO:0005829]; mitochondrial matrix [GO:0005759]; mitochondrion [GO:0005739]</t>
  </si>
  <si>
    <t>SUBCELLULAR LOCATION: Mitochondrion {ECO:0000269|PubMed:21464306}.</t>
  </si>
  <si>
    <t>cytosol [GO:0005829]; extracellular exosome [GO:0070062]; nucleoplasm [GO:0005654]; nucleus [GO:0005634]</t>
  </si>
  <si>
    <t>mitochondrial matrix [GO:0005759]; mitochondrion [GO:0005739]</t>
  </si>
  <si>
    <t>SUBCELLULAR LOCATION: Mitochondrion matrix {ECO:0000305|PubMed:25023281, ECO:0000305|PubMed:8504797}.</t>
  </si>
  <si>
    <t>cytoplasmic ribonucleoprotein granule [GO:0036464]; cytosol [GO:0005829]; cytosolic ribosome [GO:0022626]; cytosolic small ribosomal subunit [GO:0022627]; extracellular exosome [GO:0070062]; focal adhesion [GO:0005925]; membrane [GO:0016020]; nucleoplasm [GO:0005654]; polysome [GO:0005844]; ribonucleoprotein complex [GO:1990904]; ribosome [GO:0005840]; small ribosomal subunit [GO:0015935]; synapse [GO:0045202]</t>
  </si>
  <si>
    <t>SUBCELLULAR LOCATION: Cytoplasm {ECO:0000269|PubMed:17289661}. Note=Localized in cytoplasmic mRNP granules containing untranslated mRNAs.</t>
  </si>
  <si>
    <t>cytoplasm [GO:0005737]; cytosol [GO:0005829]; cytosolic ribosome [GO:0022626]; cytosolic small ribosomal subunit [GO:0022627]; extracellular exosome [GO:0070062]; membrane [GO:0016020]; nucleoplasm [GO:0005654]; nucleus [GO:0005634]; plasma membrane [GO:0005886]</t>
  </si>
  <si>
    <t>SUBCELLULAR LOCATION: 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cell body [GO:0044297]; centrosome [GO:0005813]; chaperonin-containing T-complex [GO:0005832]; cytosol [GO:0005829]; extracellular exosome [GO:0070062]; microtubule [GO:0005874]</t>
  </si>
  <si>
    <t>SUBCELLULAR LOCATION: Cytoplasm {ECO:0000269|PubMed:20080638}. Cytoplasm, cytoskeleton, microtubule organizing center, centrosome {ECO:0000269|PubMed:14654843, ECO:0000269|PubMed:20080638}.</t>
  </si>
  <si>
    <t>SUBCELLULAR LOCATION: Cytoplasm {ECO:0000269|PubMed:20103721}.</t>
  </si>
  <si>
    <t>azurophil granule lumen [GO:0035578]; cortical actin cytoskeleton [GO:0030864]; cytoplasm [GO:0005737]; extracellular exosome [GO:0070062]; extracellular region [GO:0005576]; focal adhesion [GO:0005925]; plasma membrane [GO:0005886]</t>
  </si>
  <si>
    <t>SUBCELLULAR LOCATION: Cell membrane {ECO:0000250}; Peripheral membrane protein {ECO:0000250}.</t>
  </si>
  <si>
    <t>1-alkyl-2-acetylglycerophosphocholine esterase complex [GO:0008247]; cytoplasm [GO:0005737]; cytosol [GO:0005829]; extracellular exosome [GO:0070062]; extracellular region [GO:0005576]; fibrillar center [GO:0001650]; ficolin-1-rich granule lumen [GO:1904813]; nucleolus [GO:0005730]; plasma membrane [GO:0005886]; secretory granule lumen [GO:0034774]</t>
  </si>
  <si>
    <t>nucleoplasm [GO:0005654]</t>
  </si>
  <si>
    <t>SUBCELLULAR LOCATION: Cytoplasm, cytosol {ECO:0000269|PubMed:20177059}.</t>
  </si>
  <si>
    <t>cytoplasm [GO:0005737]; cytosol [GO:0005829]; membrane [GO:0016020]; nuclear speck [GO:0016607]; nucleolus [GO:0005730]; nucleoplasm [GO:0005654]; nucleus [GO:0005634]; ribonucleoprotein complex [GO:1990904]</t>
  </si>
  <si>
    <t>SUBCELLULAR LOCATION: Nucleus {ECO:0000269|PubMed:12138182, ECO:0000269|PubMed:12595555, ECO:0000269|PubMed:17226766, ECO:0000269|PubMed:17699760, ECO:0000269|PubMed:19995069, ECO:0000269|PubMed:22002106, ECO:0000269|PubMed:24581491, ECO:0000269|PubMed:25126784}. Nucleus, nucleolus {ECO:0000269|PubMed:17226766, ECO:0000269|PubMed:22002106}. Cytoplasm, cytosol {ECO:0000269|PubMed:25126784}. Note=In the course of bunyavirus infection, relocalizes from the nucleus to the cytosol where it binds viral RNA to antagonize replication. {ECO:0000269|PubMed:25126784}.</t>
  </si>
  <si>
    <t>mitochondrial inner membrane [GO:0005743]; mitochondrial proton-transporting ATP synthase complex, catalytic sector F(1) [GO:0000275]; mitochondrion [GO:0005739]</t>
  </si>
  <si>
    <t>SUBCELLULAR LOCATION: Mitochondrion inner membrane {ECO:0000250|UniProtKB:P56381}.</t>
  </si>
  <si>
    <t>box H/ACA scaRNP complex [GO:0072589]; box H/ACA snoRNP complex [GO:0031429]; box H/ACA telomerase RNP complex [GO:0090661]; nuclear body [GO:0016604]; nucleoplasm [GO:0005654]; sno(s)RNA-containing ribonucleoprotein complex [GO:0005732]; telomerase holoenzyme complex [GO:0005697]</t>
  </si>
  <si>
    <t>SUBCELLULAR LOCATION: Nucleus, nucleolus {ECO:0000269|PubMed:11074001}. Nucleus, Cajal body {ECO:0000269|PubMed:11074001}. Note=Also localized to Cajal bodies (coiled bodies).</t>
  </si>
  <si>
    <t>catalytic step 2 spliceosome [GO:0071013]; nucleoplasm [GO:0005654]; nucleus [GO:0005634]; precatalytic spliceosome [GO:0071011]; U12-type spliceosomal complex [GO:0005689]; U2 snRNP [GO:0005686]; U2-type spliceosomal complex [GO:0005684]</t>
  </si>
  <si>
    <t>SUBCELLULAR LOCATION: Nucleus {ECO:0000269|PubMed:27720643, ECO:0000269|PubMed:28541300}.</t>
  </si>
  <si>
    <t>CD95 death-inducing signaling complex [GO:0031265]; cell body [GO:0044297]; cytoplasm [GO:0005737]; cytoskeleton [GO:0005856]; cytosol [GO:0005829]; death-inducing signaling complex [GO:0031264]; membrane raft [GO:0045121]; mitochondrial outer membrane [GO:0005741]; mitochondrion [GO:0005739]; neuron projection [GO:0043005]; nucleoplasm [GO:0005654]; protein-containing complex [GO:0032991]; ripoptosome [GO:0097342]</t>
  </si>
  <si>
    <t>SUBCELLULAR LOCATION: Cytoplasm {ECO:0000250|UniProtKB:Q9JHX4}. Nucleus {ECO:0000250|UniProtKB:Q9JHX4}.</t>
  </si>
  <si>
    <t>aggresome [GO:0016235]; axon cytoplasm [GO:1904115]; cytoplasm [GO:0005737]; cytoplasmic periphery of the nuclear pore complex [GO:1990723]; cytosol [GO:0005829]; dendrite [GO:0030425]; intracellular membrane-bounded organelle [GO:0043231]; kinetochore [GO:0000776]; mitotic spindle [GO:0072686]; nuclear envelope [GO:0005635]; nuclear membrane [GO:0031965]; nuclear pore [GO:0005643]; nuclear pore cytoplasmic filaments [GO:0044614]; nucleoplasm [GO:0005654]; perinuclear region of cytoplasm [GO:0048471]</t>
  </si>
  <si>
    <t>SUBCELLULAR LOCATION: 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extracellular exosome [GO:0070062]; membrane [GO:0016020]</t>
  </si>
  <si>
    <t>COP9 signalosome [GO:0008180]; cytosol [GO:0005829]; nucleoplasm [GO:0005654]</t>
  </si>
  <si>
    <t>SUBCELLULAR LOCATION: Cytoplasm {ECO:0000269|PubMed:9535219}. Nucleus {ECO:0000269|PubMed:9535219}.</t>
  </si>
  <si>
    <t>annulate lamellae [GO:0005642]; cytoplasm [GO:0005737]; cytoplasmic periphery of the nuclear pore complex [GO:1990723]; cytosol [GO:0005829]; intracellular membrane-bounded organelle [GO:0043231]; membrane [GO:0016020]; mitochondrion [GO:0005739]; nuclear envelope [GO:0005635]; nuclear inclusion body [GO:0042405]; nuclear membrane [GO:0031965]; nuclear pore [GO:0005643]; nuclear pore cytoplasmic filaments [GO:0044614]; nuclear pore nuclear basket [GO:0044615]; nucleoplasm [GO:0005654]</t>
  </si>
  <si>
    <t>SUBCELLULAR LOCATION: Nucleus {ECO:0000269|PubMed:7775481}. Nucleus membrane {ECO:0000269|PubMed:11839768}. Nucleus, nuclear pore complex {ECO:0000269|PubMed:11839768, ECO:0000269|PubMed:20386726, ECO:0000269|PubMed:23353830, ECO:0000269|PubMed:7603572}. Nucleus envelope {ECO:0000269|PubMed:20386726}. Note=Detected in diffuse and discrete intranuclear foci (PubMed:11839768). Cytoplasmic filaments (PubMed:7775481). {ECO:0000269|PubMed:11839768, ECO:0000269|PubMed:7775481}.</t>
  </si>
  <si>
    <t>mitochondrial inner membrane [GO:0005743]; mitochondrial small ribosomal subunit [GO:0005763]; mitochondrion [GO:0005739]; nucleolus [GO:0005730]; small ribosomal subunit [GO:0015935]</t>
  </si>
  <si>
    <t>SUBCELLULAR LOCATION: Mitochondrion {ECO:0000269|PubMed:25838379}.</t>
  </si>
  <si>
    <t>SUBCELLULAR LOCATION: Cytoplasm {ECO:0000269|PubMed:11331582}.</t>
  </si>
  <si>
    <t>azurophil granule lumen [GO:0035578]; cytoplasm [GO:0005737]; extracellular exosome [GO:0070062]; extracellular region [GO:0005576]; membrane [GO:0016020]</t>
  </si>
  <si>
    <t>cytoplasmic side of rough endoplasmic reticulum membrane [GO:0098556]; cytosol [GO:0005829]; cytosolic small ribosomal subunit [GO:0022627]; extracellular exosome [GO:0070062]; focal adhesion [GO:0005925]; nucleoplasm [GO:0005654]; polysomal ribosome [GO:0042788]; small ribosomal subunit [GO:0015935]</t>
  </si>
  <si>
    <t>SUBCELLULAR LOCATION: Cytoplasm, cytosol {ECO:0000269|PubMed:25957688}. Cytoplasm {ECO:0000305|PubMed:23636399, ECO:0000305|PubMed:25901680}. Rough endoplasmic reticulum {ECO:0000250|UniProtKB:Q6QAP6}. Note=Detected on cytosolic polysomes (PubMed:25957688). Detected in ribosomes that are associated with the rough endoplasmic reticulum (By similarity). {ECO:0000250|UniProtKB:Q6QAP6, ECO:0000269|PubMed:25957688}.</t>
  </si>
  <si>
    <t>cytoplasm [GO:0005737]; cytosol [GO:0005829]; extracellular exosome [GO:0070062]; lamin filament [GO:0005638]; nucleolus [GO:0005730]; nucleoplasm [GO:0005654]; nucleus [GO:0005634]; preribosome, large subunit precursor [GO:0030687]</t>
  </si>
  <si>
    <t>SUBCELLULAR LOCATION: Cytoplasm. Nucleus, nucleolus. Note=Shuttles between cytoplasm and nucleus/nucleolus.</t>
  </si>
  <si>
    <t>BAK complex [GO:0097145]; BAX complex [GO:0097144]; Bcl-2 family protein complex [GO:0097136]; cytoplasm [GO:0005737]; cytosol [GO:0005829]; endoplasmic reticulum [GO:0005783]; endoplasmic reticulum membrane [GO:0005789]; extracellular exosome [GO:0070062]; membrane [GO:0016020]; mitochondrial outer membrane [GO:0005741]; mitochondrial permeability transition pore complex [GO:0005757]; mitochondrion [GO:0005739]; nuclear envelope [GO:0005635]; nucleus [GO:0005634]; pore complex [GO:0046930]</t>
  </si>
  <si>
    <t>SUBCELLULAR LOCATION: [Isoform Alpha]: Mitochondrion outer membrane {ECO:0000269|PubMed:25609812, ECO:0000269|PubMed:29531808}; Single-pass membrane protein {ECO:0000255}. Cytoplasm {ECO:0000269|PubMed:27558414, ECO:0000269|PubMed:29531808}. Note=Colocalizes with 14-3-3 proteins in the cytoplasm. Under stress conditions, undergoes a conformation change that causes release from JNK-phosphorylated 14-3-3 proteins and translocation to the mitochondrion membrane. Upon Sendai virus infection, recruited to the mitochondrion through interaction with IRF3 (PubMed:25609812). {ECO:0000269|PubMed:25609812}.; SUBCELLULAR LOCATION: [Isoform Beta]: Cytoplasm.; SUBCELLULAR LOCATION: [Isoform Gamma]: Cytoplasm.; SUBCELLULAR LOCATION: [Isoform Delta]: Cytoplasm {ECO:0000305}.</t>
  </si>
  <si>
    <t>cytoplasm [GO:0005737]; interchromatin granule [GO:0035061]; membrane [GO:0016020]; mRNA cleavage and polyadenylation specificity factor complex [GO:0005847]; mRNA cleavage factor complex [GO:0005849]; nuclear speck [GO:0016607]; nucleoplasm [GO:0005654]; nucleus [GO:0005634]; paraspeckles [GO:0042382]; perichromatin fibrils [GO:0005726]; ribonucleoprotein complex [GO:1990904]</t>
  </si>
  <si>
    <t>SUBCELLULAR LOCATION: Nucleus {ECO:0000269|PubMed:15169763, ECO:0000269|PubMed:19864460, ECO:0000269|PubMed:20695905, ECO:0000269|PubMed:30916345, ECO:0000269|PubMed:9659921}. Nucleus, nucleoplasm {ECO:0000269|PubMed:17267687}. Nucleus speckle {ECO:0000269|PubMed:17267687}. Cytoplasm {ECO:0000269|PubMed:19864460, ECO:0000269|PubMed:30916345}. Note=Shuttles between the nucleus and the cytoplasm in a transcription- and XPO1/CRM1-independent manner, most probably in complex with the cleavage factor Im complex (CFIm) (PubMed:19864460). Colocalizes with PSPC1 in punctate subnuclear structures often located adjacent to nuclear speckles, called paraspeckles, and corresponding to interchromatin granules-associated zones (IGAZs) (PubMed:17267687). Distribution in speckles and paraspeckles varies during the cell cycle (PubMed:17267687). Associates at sites of active transcription on nascent perichromatin fibrils (PFs) and perichromatin granules (PubMed:17267687). Nuclear import is mediated via interaction with TNPO3 independently of CPSF6 phosphorylation status (PubMed:30916345). {ECO:0000269|PubMed:15169763, ECO:0000269|PubMed:17267687, ECO:0000269|PubMed:19864460, ECO:0000269|PubMed:30916345}.</t>
  </si>
  <si>
    <t>cell body [GO:0044297]; cytoplasmic ribonucleoprotein granule [GO:0036464]; cytosol [GO:0005829]; cytosolic large ribosomal subunit [GO:0022625]; cytosolic ribosome [GO:0022626]; dendrite [GO:0030425]; extracellular exosome [GO:0070062]; membrane [GO:0016020]</t>
  </si>
  <si>
    <t>bicellular tight junction [GO:0005923]; cytosol [GO:0005829]; dendrite [GO:0030425]; dendritic spine [GO:0043197]; FAR/SIN/STRIPAK complex [GO:0090443]; membrane [GO:0016020]; neuronal cell body [GO:0043025]; postsynaptic density [GO:0014069]; postsynaptic membrane [GO:0045211]</t>
  </si>
  <si>
    <t>SUBCELLULAR LOCATION: Cytoplasm {ECO:0000250}. Membrane {ECO:0000250}; Peripheral membrane protein {ECO:0000250}. Cell projection, dendritic spine {ECO:0000250}. Note=CTTNBP2-binding may regulate dendritic spine distribution. {ECO:0000250}.</t>
  </si>
  <si>
    <t>cytosol [GO:0005829]; methionine adenosyltransferase complex [GO:0048269]</t>
  </si>
  <si>
    <t>fibrillar center [GO:0001650]; membrane [GO:0016020]; nuclear matrix [GO:0016363]; nuclear speck [GO:0016607]; nucleoplasm [GO:0005654]; nucleus [GO:0005634]; paraspeckles [GO:0042382]; RNA polymerase II transcription regulator complex [GO:0090575]</t>
  </si>
  <si>
    <t>SUBCELLULAR LOCATION: Nucleus. Nucleus, nucleolus. Nucleus speckle. Chromosome {ECO:0000250|UniProtKB:Q99K48}. Note=Detected in punctate subnuclear structures often located adjacent to splicing speckles, called paraspeckles.</t>
  </si>
  <si>
    <t>cytoplasm [GO:0005737]; cytosol [GO:0005829]; mitochondrial intermembrane space [GO:0005758]; mitochondrial matrix [GO:0005759]; mitochondrion [GO:0005739]; nucleus [GO:0005634]</t>
  </si>
  <si>
    <t>ATPase complex [GO:1904949]; azurophil granule lumen [GO:0035578]; cytoplasm [GO:0005737]; cytoplasmic stress granule [GO:0010494]; cytosol [GO:0005829]; Derlin-1 retrotranslocation complex [GO:0036513]; endoplasmic reticulum [GO:0005783]; endoplasmic reticulum membrane [GO:0005789]; extracellular exosome [GO:0070062]; extracellular region [GO:0005576]; ficolin-1-rich granule lumen [GO:1904813]; glutamatergic synapse [GO:0098978]; intracellular membrane-bounded organelle [GO:0043231]; lipid droplet [GO:0005811]; nucleoplasm [GO:0005654]; nucleus [GO:0005634]; perinuclear region of cytoplasm [GO:0048471]; proteasome complex [GO:0000502]; protein-containing complex [GO:0032991]; secretory granule lumen [GO:0034774]; site of double-strand break [GO:0035861]; VCP-NPL4-UFD1 AAA ATPase complex [GO:0034098]; VCP-NSFL1C complex [GO:1990730]</t>
  </si>
  <si>
    <t>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cytoplasm [GO:0005737]; nucleoplasm [GO:0005654]; nucleus [GO:0005634]; ribonucleoprotein complex [GO:1990904]; RNA polymerase II transcription regulator complex [GO:0090575]</t>
  </si>
  <si>
    <t>SUBCELLULAR LOCATION: Nucleus {ECO:0000269|PubMed:17289661}. Cytoplasm {ECO:0000269|PubMed:17289661}. Note=Localized in cytoplasmic mRNP granules containing untranslated mRNAs.</t>
  </si>
  <si>
    <t>cytosol [GO:0005829]; extracellular exosome [GO:0070062]; mitochondrion [GO:0005739]; nucleoplasm [GO:0005654]</t>
  </si>
  <si>
    <t>SUBCELLULAR LOCATION: [Isoform 4]: Cytoplasm, cytosol {ECO:0000305|PubMed:12435388}.; SUBCELLULAR LOCATION: [Isoform 6]: Cytoplasm, cytosol {ECO:0000305|PubMed:12435388}.; SUBCELLULAR LOCATION: [Isoform 1]: Mitochondrion {ECO:0000269|PubMed:12435388}.; SUBCELLULAR LOCATION: [Isoform 5]: Mitochondrion {ECO:0000269|PubMed:12435388}.</t>
  </si>
  <si>
    <t>cytoplasm [GO:0005737]; cytosol [GO:0005829]; growth cone [GO:0030426]; membrane [GO:0016020]; nucleus [GO:0005634]</t>
  </si>
  <si>
    <t>SUBCELLULAR LOCATION: Cytoplasm {ECO:0000269|PubMed:19135894}. Cell projection, growth cone {ECO:0000269|PubMed:24607389}.</t>
  </si>
  <si>
    <t>cytosol [GO:0005829]; nucleoplasm [GO:0005654]; nucleus [GO:0005634]; spliceosomal complex [GO:0005681]</t>
  </si>
  <si>
    <t>SUBCELLULAR LOCATION: Nucleus {ECO:0000269|PubMed:11705999, ECO:0000269|PubMed:12406575}. Cytoplasm {ECO:0000269|PubMed:11705999, ECO:0000269|PubMed:12406575}. Note=Shuttles between the nucleus and the cytoplasm in a TNPO1-dependent manner. {ECO:0000269|PubMed:11705999, ECO:0000269|PubMed:12406575}.</t>
  </si>
  <si>
    <t>centrosome [GO:0005813]; cytosol [GO:0005829]; extracellular exosome [GO:0070062]; extracellular space [GO:0005615]</t>
  </si>
  <si>
    <t>endoplasmic reticulum membrane [GO:0005789]; integral component of membrane [GO:0016021]</t>
  </si>
  <si>
    <t>SUBCELLULAR LOCATION: Microsome membrane {ECO:0000269|PubMed:24958911}; Single-pass type III membrane protein {ECO:0000255}. Endoplasmic reticulum membrane {ECO:0000250|UniProtKB:P07687}; Single-pass type III membrane protein {ECO:0000250|UniProtKB:P07687}.</t>
  </si>
  <si>
    <t>brush border [GO:0005903]; cell-cell junction [GO:0005911]; cell projection [GO:0042995]; cytoplasm [GO:0005737]; cytosol [GO:0005829]; extracellular exosome [GO:0070062]; extracellular region [GO:0005576]; extracellular space [GO:0005615]; fascia adherens [GO:0005916]; focal adhesion [GO:0005925]; glutamatergic synapse [GO:0098978]; plasma membrane [GO:0005886]; platelet alpha granule lumen [GO:0031093]; pseudopodium [GO:0031143]; ruffle [GO:0001726]; stress fiber [GO:0001725]; Z disc [GO:0030018]</t>
  </si>
  <si>
    <t>SUBCELLULAR LOCATION: Cytoplasm, cytoskeleton {ECO:0000269|PubMed:24069336, ECO:0000269|PubMed:7750553}. Cytoplasm, myofibril, sarcomere, Z line {ECO:0000269|PubMed:7750553}. Cell membrane {ECO:0000250|UniProtKB:Q9Z1P2}. Cell junction {ECO:0000250|UniProtKB:Q9Z1P2}. Cell projection, ruffle {ECO:0000250|UniProtKB:Q7TPR4}. Note=Colocalizes with MYOZ2 and PPP3CA at the Z-line of heart and skeletal muscle. Colocalizes with PSD in membrane ruffles and central reticular structures. {ECO:0000250|UniProtKB:Q7TPR4}.</t>
  </si>
  <si>
    <t>cytoplasm [GO:0005737]; nucleoplasm [GO:0005654]; nucleus [GO:0005634]; SUMO activating enzyme complex [GO:0031510]</t>
  </si>
  <si>
    <t>SUBCELLULAR LOCATION: Nucleus {ECO:0000269|PubMed:11481243}.</t>
  </si>
  <si>
    <t>actin filament [GO:0005884]; cell leading edge [GO:0031252]; cell periphery [GO:0071944]; cytoplasm [GO:0005737]; cytosol [GO:0005829]; extracellular exosome [GO:0070062]; focal adhesion [GO:0005925]; lamellipodium [GO:0030027]; perinuclear region of cytoplasm [GO:0048471]; plasma membrane [GO:0005886]; stress fiber [GO:0001725]</t>
  </si>
  <si>
    <t>SUBCELLULAR LOCATION: Cytoplasm, cytoskeleton {ECO:0000269|PubMed:16027158}. Cytoplasm, cytoskeleton, stress fiber {ECO:0000269|PubMed:16027158}. Note=Localized to the leading edge in fibroblasts, as well as weakly along actin stress fibers. {ECO:0000269|PubMed:16027158}.</t>
  </si>
  <si>
    <t>nucleus [GO:0005634]</t>
  </si>
  <si>
    <t>cytosol [GO:0005829]; cytosolic large ribosomal subunit [GO:0022625]; cytosolic ribosome [GO:0022626]; membrane [GO:0016020]; polysomal ribosome [GO:0042788]; postsynaptic density [GO:0014069]</t>
  </si>
  <si>
    <t>chromosome, telomeric region [GO:0000781]; cytosol [GO:0005829]; DNA-dependent protein kinase-DNA ligase 4 complex [GO:0005958]; membrane [GO:0016020]; nonhomologous end joining complex [GO:0070419]; nucleolus [GO:0005730]; nucleoplasm [GO:0005654]; nucleus [GO:0005634]; protein-containing complex [GO:0032991]; protein-DNA complex [GO:0032993]; small-subunit processome [GO:0032040]; transcription regulator complex [GO:0005667]</t>
  </si>
  <si>
    <t>SUBCELLULAR LOCATION: Nucleus {ECO:0000269|PubMed:12231622, ECO:0000269|PubMed:14734805, ECO:0000269|PubMed:22002106}. Nucleus, nucleolus {ECO:0000269|PubMed:22002106, ECO:0000269|PubMed:32103174}.</t>
  </si>
  <si>
    <t>cytosol [GO:0005829]; cytosolic large ribosomal subunit [GO:0022625]; cytosolic ribosome [GO:0022626]; extracellular exosome [GO:0070062]; membrane [GO:0016020]; postsynaptic density [GO:0014069]</t>
  </si>
  <si>
    <t>actin cytoskeleton [GO:0015629]; Arp2/3 protein complex [GO:0005885]; brush border [GO:0005903]; cell-cell junction [GO:0005911]; cytoplasm [GO:0005737]; cytosol [GO:0005829]; extracellular exosome [GO:0070062]; focal adhesion [GO:0005925]; lamellipodium [GO:0030027]; membrane [GO:0016020]; nucleus [GO:0005634]; site of double-strand break [GO:0035861]</t>
  </si>
  <si>
    <t>SUBCELLULAR LOCATION: Cytoplasm, cytoskeleton {ECO:0000269|PubMed:19109554}. Cell projection {ECO:0000269|PubMed:9230079}. Nucleus {ECO:0000269|PubMed:16767080, ECO:0000269|PubMed:17220302, ECO:0000269|PubMed:29925947}. Note=In pre-apoptotic cells, colocalizes with MEFV in large specks (pyroptosomes) (PubMed:19109554).</t>
  </si>
  <si>
    <t>cortical actin cytoskeleton [GO:0030864]; cytoplasm [GO:0005737]; cytoplasmic side of lysosomal membrane [GO:0098574]; cytosol [GO:0005829]; eukaryotic translation elongation factor 1 complex [GO:0005853]; extracellular exosome [GO:0070062]; extracellular region [GO:0005576]; extracellular space [GO:0005615]; ficolin-1-rich granule lumen [GO:1904813]; membrane [GO:0016020]; nucleolus [GO:0005730]; nucleus [GO:0005634]; plasma membrane [GO:0005886]; ruffle membrane [GO:0032587]; secretory granule lumen [GO:0034774]</t>
  </si>
  <si>
    <t>SUBCELLULAR LOCATION: Cytoplasm {ECO:0000269|PubMed:19158340, ECO:0000269|PubMed:8650580}. Nucleus {ECO:0000269|PubMed:17177976, ECO:0000269|PubMed:8650580}. Nucleus, nucleolus {ECO:0000269|PubMed:8650580}. Cell membrane {ECO:0000269|PubMed:26497934}. Note=Colocalizes with DLC1 at actin-rich regions in the cell periphery (PubMed:19158340). Translocates together with ZPR1 from the cytoplasm to the nucleus and nucleolus after treatment with mitogens (PubMed:8650580). Localization at the cell membrane depends on EEF1A1 phosphorylation status and the presence of PPP1R16B (PubMed:26497934). {ECO:0000269|PubMed:19158340, ECO:0000269|PubMed:26497934, ECO:0000269|PubMed:8650580}.</t>
  </si>
  <si>
    <t>calcium- and calmodulin-dependent protein kinase complex [GO:0005954]; cytoplasm [GO:0005737]; cytosol [GO:0005829]; endocytic vesicle membrane [GO:0030666]; membrane [GO:0016020]; neuron projection [GO:0043005]; nucleoplasm [GO:0005654]; nucleus [GO:0005634]; sarcolemma [GO:0042383]; sarcoplasmic reticulum membrane [GO:0033017]</t>
  </si>
  <si>
    <t>SUBCELLULAR LOCATION: Cell membrane, sarcolemma {ECO:0000305}; Peripheral membrane protein {ECO:0000305}; Cytoplasmic side {ECO:0000305}. Sarcoplasmic reticulum membrane {ECO:0000305}; Peripheral membrane protein {ECO:0000305}; Cytoplasmic side {ECO:0000305}.</t>
  </si>
  <si>
    <t>CAF-1 complex [GO:0033186]; chromatin [GO:0000785]; cytosol [GO:0005829]; ESC/E(Z) complex [GO:0035098]; histone deacetylase complex [GO:0000118]; nucleoplasm [GO:0005654]; nucleus [GO:0005634]; NuRD complex [GO:0016581]; NURF complex [GO:0016589]; protein-containing complex [GO:0032991]; Sin3 complex [GO:0016580]</t>
  </si>
  <si>
    <t>SUBCELLULAR LOCATION: Nucleus {ECO:0000269|PubMed:10220405, ECO:0000269|PubMed:10866654, ECO:0000269|PubMed:14609955, ECO:0000269|PubMed:29499137, ECO:0000269|PubMed:8858152}. Note=Localizes to chromatin as part of the PRC2 complex. {ECO:0000269|PubMed:29499137}.</t>
  </si>
  <si>
    <t>centrosome [GO:0005813]; cytoplasm [GO:0005737]; cytosol [GO:0005829]; extracellular exosome [GO:0070062]; extracellular region [GO:0005576]; membrane [GO:0016020]; nucleolus [GO:0005730]; platelet alpha granule lumen [GO:0031093]</t>
  </si>
  <si>
    <t>SUBCELLULAR LOCATION: Cytoplasm {ECO:0000255|HAMAP-Rule:MF_03167, ECO:0000269|PubMed:20053727}. Nucleus {ECO:0000255|HAMAP-Rule:MF_03167, ECO:0000269|PubMed:20053727}. Nucleus, nucleolus {ECO:0000255|HAMAP-Rule:MF_03167, ECO:0000269|PubMed:20053727}. Note=Predominantly cytoplasmic, shuttles between the nucleus and the cytoplasm. {ECO:0000255|HAMAP-Rule:MF_03167}.</t>
  </si>
  <si>
    <t>cytoplasm [GO:0005737]; cytosol [GO:0005829]; cytosolic ribosome [GO:0022626]; cytosolic small ribosomal subunit [GO:0022627]; extracellular exosome [GO:0070062]; focal adhesion [GO:0005925]; membrane [GO:0016020]; nucleolus [GO:0005730]; nucleoplasm [GO:0005654]; ribosome [GO:0005840]</t>
  </si>
  <si>
    <t>azurophil granule lumen [GO:0035578]; cytosol [GO:0005829]; extracellular region [GO:0005576]; membrane [GO:0016020]; nucleoplasm [GO:0005654]; nucleus [GO:0005634]; proteasome accessory complex [GO:0022624]; proteasome complex [GO:0000502]; proteasome regulatory particle [GO:0005838]; proteasome regulatory particle, base subcomplex [GO:0008540]; proteasome storage granule [GO:0034515]</t>
  </si>
  <si>
    <t>cell cortex [GO:0005938]; clathrin-coated pit [GO:0005905]; cortical actin cytoskeleton [GO:0030864]; cortical cytoskeleton [GO:0030863]; cytoplasm [GO:0005737]; cytoskeleton [GO:0005856]; cytosol [GO:0005829]; dendritic spine [GO:0043197]; focal adhesion [GO:0005925]; Golgi apparatus [GO:0005794]; intracellular membrane-bounded organelle [GO:0043231]; lamellipodium [GO:0030027]; mitotic spindle midzone [GO:1990023]; plasma membrane [GO:0005886]; podosome [GO:0002102]; ruffle [GO:0001726]; site of polarized growth [GO:0030427]; voltage-gated potassium channel complex [GO:0008076]</t>
  </si>
  <si>
    <t>SUBCELLULAR LOCATION: Cytoplasm, cytoskeleton {ECO:0000269|PubMed:12151401}. Cell projection, lamellipodium {ECO:0000269|PubMed:12151401}.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mitochondrial inner membrane [GO:0005743]; mitochondrial small ribosomal subunit [GO:0005763]</t>
  </si>
  <si>
    <t>actin filament [GO:0005884]; extracellular exosome [GO:0070062]; G-protein beta/gamma-subunit complex [GO:0031680]; heterotrimeric G-protein complex [GO:0005834]; plasma membrane [GO:0005886]</t>
  </si>
  <si>
    <t>SUBCELLULAR LOCATION: Cell membrane {ECO:0000305}; Lipid-anchor {ECO:0000305}; Cytoplasmic side {ECO:0000305}.</t>
  </si>
  <si>
    <t>endoplasmic reticulum membrane [GO:0005789]; integral component of membrane [GO:0016021]; intracellular membrane-bounded organelle [GO:0043231]</t>
  </si>
  <si>
    <t>SUBCELLULAR LOCATION: Endoplasmic reticulum membrane {ECO:0000269|PubMed:18065749}; Single-pass membrane protein {ECO:0000305}. Microsome membrane {ECO:0000269|PubMed:18065749}; Single-pass membrane protein {ECO:0000305}.</t>
  </si>
  <si>
    <t>cytosol [GO:0005829]; nucleoplasm [GO:0005654]; nucleus [GO:0005634]; ribonucleoprotein complex [GO:1990904]; synapse [GO:0045202]</t>
  </si>
  <si>
    <t>SUBCELLULAR LOCATION: Nucleus. Cytoplasm. Note=Localized in cytoplasmic mRNP granules containing untranslated mRNAs. Component of ribonucleosomes. Cytoplasmic localization oscillates diurnally.</t>
  </si>
  <si>
    <t>apical part of cell [GO:0045177]; azurophil granule membrane [GO:0035577]; endoplasmic reticulum [GO:0005783]; endoplasmic reticulum membrane [GO:0005789]; integral component of membrane [GO:0016021]; mitochondrial outer membrane [GO:0005741]; mitochondrion [GO:0005739]; nucleus [GO:0005634]; peroxisomal membrane [GO:0005778]; plasma membrane [GO:0005886]</t>
  </si>
  <si>
    <t>SUBCELLULAR LOCATION: Microsome {ECO:0000250}. Mitochondrion outer membrane {ECO:0000250}; Peripheral membrane protein {ECO:0000250}. Endoplasmic reticulum membrane {ECO:0000250}; Multi-pass membrane protein {ECO:0000250}.</t>
  </si>
  <si>
    <t>nuclear body [GO:0016604]; nucleoplasm [GO:0005654]; nucleus [GO:0005634]; ribosome [GO:0005840]; spliceosomal complex [GO:0005681]</t>
  </si>
  <si>
    <t>cilium [GO:0005929]; extracellular exosome [GO:0070062]; Golgi apparatus [GO:0005794]; Golgi cisterna [GO:0031985]; Golgi stack [GO:0005795]; perinuclear region of cytoplasm [GO:0048471]; phagocytic vesicle [GO:0045335]; phagocytic vesicle membrane [GO:0030670]; vesicle [GO:0031982]</t>
  </si>
  <si>
    <t>SUBCELLULAR LOCATION: Cytoplasm {ECO:0000250|UniProtKB:Q64008}. Golgi apparatus {ECO:0000250|UniProtKB:Q64008}. Cytoplasmic vesicle, phagosome {ECO:0000269|PubMed:21255211}. Cytoplasmic vesicle, phagosome membrane {ECO:0000269|PubMed:21255211}; Lipid-anchor {ECO:0000269|PubMed:21255211}; Cytoplasmic side {ECO:0000269|PubMed:21255211}. Cell projection, cilium {ECO:0000250|UniProtKB:Q64008}. Note=Recruited to phagosomes containing S.aureus or M.tuberculosis (PubMed:21255211). {ECO:0000269|PubMed:21255211}.</t>
  </si>
  <si>
    <t>cytoplasm [GO:0005737]; dendrite [GO:0030425]; dendritic spine [GO:0043197]; FAR/SIN/STRIPAK complex [GO:0090443]; membrane [GO:0016020]</t>
  </si>
  <si>
    <t>cytoplasm [GO:0005737]; cytosol [GO:0005829]; cytosolic large ribosomal subunit [GO:0022625]; cytosolic ribosome [GO:0022626]; endoplasmic reticulum [GO:0005783]; extracellular exosome [GO:0070062]; membrane [GO:0016020]; polysomal ribosome [GO:0042788]; synapse [GO:0045202]</t>
  </si>
  <si>
    <t>Cajal body [GO:0015030]; catalytic step 2 spliceosome [GO:0071013]; chromosome, telomeric region [GO:0000781]; cytoplasm [GO:0005737]; extracellular exosome [GO:0070062]; membrane [GO:0016020]; nuclear matrix [GO:0016363]; nucleoplasm [GO:0005654]; nucleus [GO:0005634]; ribonucleoprotein complex [GO:1990904]; spliceosomal complex [GO:0005681]</t>
  </si>
  <si>
    <t>SUBCELLULAR LOCATION: Nucleus {ECO:0000269|PubMed:31320558}. Nucleus, nucleoplasm {ECO:0000269|PubMed:17289661}. Cytoplasm {ECO:0000269|PubMed:31320558}. Cytoplasmic granule {ECO:0000269|PubMed:17289661, ECO:0000269|PubMed:24356509}. Secreted, extracellular exosome {ECO:0000269|PubMed:24356509}. Note=Localized in cytoplasmic mRNP granules containing untranslated mRNAs (PubMed:17289661). Component of ribonucleosomes (PubMed:17289661). Not found in the nucleolus (PubMed:17289661). Found in exosomes following sumoylation (PubMed:24356509). {ECO:0000269|PubMed:17289661, ECO:0000269|PubMed:24356509}.; SUBCELLULAR LOCATION: [Isoform A2]: Nucleus {ECO:0000269|PubMed:10772824, ECO:0000269|PubMed:17289661, ECO:0000269|PubMed:24098712}. Cytoplasm {ECO:0000269|PubMed:10772824, ECO:0000269|PubMed:17289661}. Note=Predominantly nucleoplasmic, however is also found in the cytoplasm of cells in some tissues (PubMed:17289661). {ECO:0000269|PubMed:17289661}.</t>
  </si>
  <si>
    <t>cytoplasm [GO:0005737]; cytosol [GO:0005829]; cytosolic large ribosomal subunit [GO:0022625]; cytosolic ribosome [GO:0022626]; focal adhesion [GO:0005925]; GAIT complex [GO:0097452]; large ribosomal subunit [GO:0015934]; membrane [GO:0016020]; nucleolus [GO:0005730]; nucleus [GO:0005634]; ribonucleoprotein complex [GO:1990904]; ribosome [GO:0005840]</t>
  </si>
  <si>
    <t>SUBCELLULAR LOCATION: Cytoplasm {ECO:0000305|PubMed:14567916}.</t>
  </si>
  <si>
    <t>cytosol [GO:0005829]; nucleoplasm [GO:0005654]; nucleus [GO:0005634]; proteasome accessory complex [GO:0022624]; proteasome complex [GO:0000502]; proteasome regulatory particle, base subcomplex [GO:0008540]</t>
  </si>
  <si>
    <t>mitochondrial outer membrane [GO:0005741]; mitochondrion [GO:0005739]</t>
  </si>
  <si>
    <t>apical plasma membrane [GO:0016324]; basolateral plasma membrane [GO:0016323]; cytoplasm [GO:0005737]; cytosol [GO:0005829]; extracellular exosome [GO:0070062]; extrinsic component of synaptic vesicle membrane [GO:0098850]; lateral plasma membrane [GO:0016328]; microvillus [GO:0005902]; vacuolar proton-transporting V-type ATPase, V1 domain [GO:0000221]; vacuolar proton-transporting V-type ATPase complex [GO:0016471]</t>
  </si>
  <si>
    <t>SUBCELLULAR LOCATION: Apical cell membrane {ECO:0000269|PubMed:16769747, ECO:0000269|PubMed:29993276}. Basolateral cell membrane {ECO:0000250|UniProtKB:Q91YH6}.</t>
  </si>
  <si>
    <t>cytoplasmic side of rough endoplasmic reticulum membrane [GO:0098556]; cytosol [GO:0005829]; cytosolic small ribosomal subunit [GO:0022627]; extracellular exosome [GO:0070062]; membrane [GO:0016020]; nucleoplasm [GO:0005654]; polysomal ribosome [GO:0042788]; small ribosomal subunit [GO:0015935]</t>
  </si>
  <si>
    <t>SUBCELLULAR LOCATION: Cytoplasm, cytosol {ECO:0000269|PubMed:25957688}. Cytoplasm {ECO:0000305|PubMed:23636399, ECO:0000305|PubMed:25901680}. Rough endoplasmic reticulum {ECO:0000250|UniProtKB:P49171}. Note=Detected on cytosolic polysomes (PubMed:25957688). Detected in ribosomes that are associated with the rough endoplasmic reticulum (By similarity). {ECO:0000250|UniProtKB:P49171, ECO:0000269|PubMed:25957688}.</t>
  </si>
  <si>
    <t>cytoplasm [GO:0005737]; cytosol [GO:0005829]; extracellular exosome [GO:0070062]; extracellular region [GO:0005576]; ficolin-1-rich granule lumen [GO:1904813]; nucleoplasm [GO:0005654]; nucleus [GO:0005634]; proteasome complex [GO:0000502]; proteasome core complex [GO:0005839]; proteasome core complex, beta-subunit complex [GO:0019774]; secretory granule lumen [GO:0034774]</t>
  </si>
  <si>
    <t>cytoplasm [GO:0005737]; cytosol [GO:0005829]; mitochondrial intermembrane space [GO:0005758]; mitochondrion [GO:0005739]</t>
  </si>
  <si>
    <t>SUBCELLULAR LOCATION: Mitochondrion intermembrane space.</t>
  </si>
  <si>
    <t>chromatin [GO:0000785]; chromosome, telomeric region [GO:0000781]; mitochondrion [GO:0005739]; nuclear matrix [GO:0016363]; nucleoplasm [GO:0005654]; nucleus [GO:0005634]; protein-containing complex [GO:0032991]</t>
  </si>
  <si>
    <t>SUBCELLULAR LOCATION: [Isoform A]: Nucleus matrix {ECO:0000269|PubMed:20148353, ECO:0000269|PubMed:23653357}. Mitochondrion {ECO:0000269|PubMed:32081014}.; SUBCELLULAR LOCATION: [Isoform B]: Cytoplasm {ECO:0000269|PubMed:20148353}. Nucleus {ECO:0000269|PubMed:20148353}. Nucleus matrix {ECO:0000269|PubMed:20148353}. Nucleus, nucleoplasm {ECO:0000269|PubMed:20148353}. Note=Localization is predominantly nuclear in normal cells. Treatment with hydrogen peroxide or ionizing radiation enhances nuclear localization through redistribution of existing protein. {ECO:0000269|PubMed:20148353}.</t>
  </si>
  <si>
    <t>cytoplasm [GO:0005737]; cytosol [GO:0005829]; Golgi apparatus [GO:0005794]; methylosome [GO:0034709]; nucleoplasm [GO:0005654]; nucleus [GO:0005634]; pole plasm [GO:0045495]</t>
  </si>
  <si>
    <t>SUBCELLULAR LOCATION: Nucleus {ECO:0000269|PubMed:17437848, ECO:0000269|PubMed:21081503}. Cytoplasm {ECO:0000269|PubMed:17437848, ECO:0000269|PubMed:21081503}. Note=Nuclear in Leydig cells and cytoplasmic in germ cells during fetal testicular development. In adult testis, predominantly nuclear. Subcellular location varies from nuclear to cytoplasmic in various tumors (PubMed:17437848). {ECO:0000269|PubMed:17437848}.</t>
  </si>
  <si>
    <t>centrosome [GO:0005813]; chromosome, telomeric region [GO:0000781]; cytoplasm [GO:0005737]; endoplasmic reticulum [GO:0005783]; mitochondrion [GO:0005739]; nuclear speck [GO:0016607]; nucleolus [GO:0005730]; nucleoplasm [GO:0005654]; nucleus [GO:0005634]; perinuclear region of cytoplasm [GO:0048471]; ribosome [GO:0005840]; transcription regulator complex [GO:0005667]</t>
  </si>
  <si>
    <t>SUBCELLULAR LOCATION: Nucleus. Nucleus, nucleolus. Nucleus speckle. Endoplasmic reticulum. Cytoplasm. Note=Detected in the cytoplasm of B-cells stimulated to switch (By similarity). Colocalized with SIRT1 in the nucleus. Colocalized with YBX1 in nuclear speckles after genotoxic stress. Together with OGG1 is recruited to nuclear speckles in UVA-irradiated cells. Colocalized with nucleolin and NPM1 in the nucleolus. Its nucleolar localization is cell cycle dependent and requires active rRNA transcription. Colocalized with calreticulin in the endoplasmic reticulum. Translocation from the nucleus to the cytoplasm is stimulated in presence of nitric oxide (NO) and function in a CRM1-dependent manner, possibly as a consequence of demasking a nuclear export signal (amino acid position 64-80). S-nitrosylation at Cys-93 and Cys-310 regulates its nuclear-cytosolic shuttling. Ubiquitinated form is localized predominantly in the cytoplasm. {ECO:0000250}.; SUBCELLULAR LOCATION: [DNA-(apurinic or apyrimidinic site) endonuclease, mitochondrial]: Mitochondrion. Note=The cleaved APEX2 is only detected in mitochondria (By similarity). Translocation from the cytoplasm to the mitochondria is mediated by ROS signaling and cleavage mediated by granzyme A. Tom20-dependent translocated mitochondrial APEX1 level is significantly increased after genotoxic stress. {ECO:0000250}.</t>
  </si>
  <si>
    <t>cytoplasm [GO:0005737]; intracellular membrane-bounded organelle [GO:0043231]; membrane [GO:0016020]; mitochondrial inner membrane [GO:0005743]; mitochondrial matrix [GO:0005759]; mitochondrial permeability transition pore complex [GO:0005757]; mitochondrion [GO:0005739]</t>
  </si>
  <si>
    <t>SUBCELLULAR LOCATION: Mitochondrion matrix {ECO:0000269|PubMed:10406942}.</t>
  </si>
  <si>
    <t>collagen-containing extracellular matrix [GO:0062023]; cytoplasm [GO:0005737]; endoplasmic reticulum membrane [GO:0005789]; extracellular exosome [GO:0070062]; membrane [GO:0016020]; nucleus [GO:0005634]</t>
  </si>
  <si>
    <t>actin cytoskeleton [GO:0015629]; actomyosin [GO:0042641]; cortical actin cytoskeleton [GO:0030864]; cortical cytoskeleton [GO:0030863]; cytoplasm [GO:0005737]; cytoskeleton [GO:0005856]; cytosol [GO:0005829]; dendrite [GO:0030425]; gap junction [GO:0005921]; glutamatergic synapse [GO:0098978]; growth cone [GO:0030426]; lamellipodium [GO:0030027]; plasma membrane [GO:0005886]; postsynaptic cytosol [GO:0099524]; postsynaptic density [GO:0014069]; postsynaptic membrane [GO:0045211]; site of polarized growth [GO:0030427]</t>
  </si>
  <si>
    <t>SUBCELLULAR LOCATION: Cytoplasm {ECO:0000269|PubMed:20215400, ECO:0000269|PubMed:28966017, ECO:0000269|PubMed:8838578}. Cell projection, dendrite {ECO:0000269|PubMed:8838578}. Cytoplasm, cell cortex {ECO:0000269|PubMed:20215400}. Cell junction {ECO:0000269|PubMed:20215400}. Cell projection, growth cone {ECO:0000250|UniProtKB:Q9QXS6}. Note=In the absence of antigen, evenly distributed throughout subcortical regions of the T-cell membrane and cytoplasm (PubMed:20215400). In the presence of antigen, distributes to the immunological synapse forming at the T-cell-APC contact area, where it localizes at the peripheral and distal supramolecular activation clusters (SMAC) (PubMed:20215400). Colocalized with RUFY3 and F-actin at the transitional domain of the axonal growth cone (By similarity). {ECO:0000250|UniProtKB:Q9QXS6, ECO:0000269|PubMed:20215400}.</t>
  </si>
  <si>
    <t>alphav-beta3 integrin-HMGB1 complex [GO:0035868]; cell surface [GO:0009986]; condensed chromosome [GO:0000793]; early endosome [GO:0005769]; endoplasmic reticulum-Golgi intermediate compartment [GO:0005793]; extracellular region [GO:0005576]; extracellular space [GO:0005615]; ficolin-1-rich granule lumen [GO:1904813]; neuron projection [GO:0043005]; nucleoplasm [GO:0005654]; nucleus [GO:0005634]; secretory granule lumen [GO:0034774]; transcription repressor complex [GO:0017053]</t>
  </si>
  <si>
    <t>SUBCELLULAR LOCATION: Nucleus {ECO:0000269|PubMed:12231511, ECO:0000269|PubMed:17114460, ECO:0000269|PubMed:20819940, ECO:0000269|PubMed:22869893, ECO:0000269|PubMed:27362237, ECO:0000269|PubMed:29618516, ECO:0000269|Ref.71}. Chromosome {ECO:0000250|UniProtKB:P10103, ECO:0000250|UniProtKB:P63159, ECO:0000305}. Cytoplasm {ECO:0000269|PubMed:11154118, ECO:0000269|PubMed:12231511, ECO:0000269|PubMed:17114460, ECO:0000269|PubMed:20819940, ECO:0000269|PubMed:22869893, ECO:0000269|PubMed:29618516, ECO:0000269|Ref.71}. Secreted {ECO:0000250|UniProtKB:P63158, ECO:0000269|PubMed:12231511, ECO:0000269|PubMed:14532127, ECO:0000269|PubMed:15944249, ECO:0000269|PubMed:19811284, ECO:0000269|PubMed:22869893, ECO:0000269|Ref.71}. Cell membrane {ECO:0000250|UniProtKB:P63158, ECO:0000250|UniProtKB:P63159, ECO:0000269|PubMed:11154118}; Peripheral membrane protein {ECO:0000250|UniProtKB:P63158, ECO:0000250|UniProtKB:P63159, ECO:0000269|PubMed:11154118}; Extracellular side {ECO:0000250|UniProtKB:P63158, ECO:0000250|UniProtKB:P63159, ECO:0000269|PubMed:11154118}. Endosome {ECO:0000250|UniProtKB:P63158}. Endoplasmic reticulum-Golgi intermediate compartment {ECO:0000250|UniProtKB:P63158}. Note=In basal state predominantly nuclear. Shuttles between the cytoplasm and the nucleus (PubMed:12231511, PubMed:17114460). Translocates from the nucleus to the cytoplasm upon autophagy stimulation (PubMed:20819940). Release from macrophages in the extracellular milieu requires the activation of NLRC4 or NLRP3 inflammasomes (By similarity). Passively released to the extracellular milieu from necrotic cells by diffusion, involving the fully reduced HGMB1 which subsequently gets oxidized (PubMed:19811284). Also released from apoptotic cells (PubMed:16855214, PubMed:18631454). Active secretion from a variety of immune and non-immune cells such as macrophages, monocytes, neutrophils, dendritic cells and natural killer cells in response to various stimuli such as LPS and cytokines involves a nonconventional secretory process via secretory lysosomes (PubMed:12231511, PubMed:14532127, PubMed:15944249). Secreted by plasma cells in response to LPS (By similarity). Found on the surface of activated platelets (PubMed:11154118). An increased chromatin association is observed when associated with the adenovirus protein pVII (PubMed:27362237). {ECO:0000250|UniProtKB:P63158, ECO:0000269|PubMed:11154118, ECO:0000269|PubMed:12231511, ECO:0000269|PubMed:14532127, ECO:0000269|PubMed:15944249, ECO:0000269|PubMed:16855214, ECO:0000269|PubMed:17114460, ECO:0000269|PubMed:18631454, ECO:0000269|PubMed:19811284, ECO:0000269|PubMed:20819940, ECO:0000269|PubMed:27362237, ECO:0000305|PubMed:20123072}.</t>
  </si>
  <si>
    <t>cytosol [GO:0005829]; membrane [GO:0016020]; nucleoplasm [GO:0005654]</t>
  </si>
  <si>
    <t>cytoplasm [GO:0005737]; cytosol [GO:0005829]; endocytic vesicle lumen [GO:0071682]; extracellular exosome [GO:0070062]; extracellular region [GO:0005576]; microtubule [GO:0005874]; nucleoplasm [GO:0005654]; nucleus [GO:0005634]; protein-containing complex [GO:0032991]</t>
  </si>
  <si>
    <t>SUBCELLULAR LOCATION: Cytoplasm {ECO:0000269|PubMed:9931472}.</t>
  </si>
  <si>
    <t>extracellular exosome [GO:0070062]; membrane [GO:0016020]; mitochondrial outer membrane [GO:0005741]; mitochondrion [GO:0005739]; nucleus [GO:0005634]; pore complex [GO:0046930]</t>
  </si>
  <si>
    <t>SUBCELLULAR LOCATION: Mitochondrion outer membrane {ECO:0000250|UniProtKB:P21796}. Membrane {ECO:0000269|PubMed:27641616}. Note=May localize to non-mitochondrial membranes. {ECO:0000269|PubMed:27641616}.</t>
  </si>
  <si>
    <t>cytosol [GO:0005829]; cytosolic large ribosomal subunit [GO:0022625]; cytosolic ribosome [GO:0022626]; endoplasmic reticulum [GO:0005783]; focal adhesion [GO:0005925]; membrane [GO:0016020]; nucleolus [GO:0005730]; nucleus [GO:0005634]; polysomal ribosome [GO:0042788]; rough endoplasmic reticulum [GO:0005791]</t>
  </si>
  <si>
    <t>SUBCELLULAR LOCATION: Cytoplasm, cytosol {ECO:0000269|PubMed:25957688}. Cytoplasm {ECO:0000305|PubMed:23636399, ECO:0000305|PubMed:25901680}. Rough endoplasmic reticulum {ECO:0000250|UniProtKB:Q95342}. Note=Detected on cytosolic polysomes (PubMed:25957688). Detected in ribosomes that are associated with the rough endoplasmic reticulum (By similarity). {ECO:0000250|UniProtKB:Q95342, ECO:0000269|PubMed:25957688}.</t>
  </si>
  <si>
    <t>Q2TAA2</t>
    <phoneticPr fontId="1" type="noConversion"/>
  </si>
  <si>
    <t>Q9Y4Z0</t>
    <phoneticPr fontId="1" type="noConversion"/>
  </si>
  <si>
    <t>ND</t>
    <phoneticPr fontId="1" type="noConversion"/>
  </si>
  <si>
    <t>Q9BXJ9</t>
    <phoneticPr fontId="1" type="noConversion"/>
  </si>
  <si>
    <t>Ratio1</t>
    <phoneticPr fontId="1" type="noConversion"/>
  </si>
  <si>
    <t>Ratio2</t>
    <phoneticPr fontId="1" type="noConversion"/>
  </si>
  <si>
    <t>Spectrum count 1</t>
    <phoneticPr fontId="1" type="noConversion"/>
  </si>
  <si>
    <t>Spectrum count 2</t>
    <phoneticPr fontId="1" type="noConversion"/>
  </si>
  <si>
    <r>
      <rPr>
        <b/>
        <sz val="11"/>
        <color theme="1"/>
        <rFont val="Arial"/>
        <family val="2"/>
      </rPr>
      <t>Supplementary</t>
    </r>
    <r>
      <rPr>
        <b/>
        <sz val="11"/>
        <color rgb="FFFF0000"/>
        <rFont val="Arial"/>
        <family val="2"/>
      </rPr>
      <t xml:space="preserve"> </t>
    </r>
    <r>
      <rPr>
        <b/>
        <sz val="11"/>
        <color theme="1"/>
        <rFont val="Arial"/>
        <family val="2"/>
      </rPr>
      <t>Data 3. Proteome-wide mapping sulfenic acid ligandability in the human proteome.</t>
    </r>
    <r>
      <rPr>
        <sz val="11"/>
        <color theme="1"/>
        <rFont val="Arial"/>
        <family val="2"/>
      </rPr>
      <t xml:space="preserve"> A549 cells were firstly incubated with or without inhibitors (1μM, 1h, in </t>
    </r>
    <r>
      <rPr>
        <i/>
        <sz val="11"/>
        <color theme="1"/>
        <rFont val="Arial"/>
        <family val="2"/>
      </rPr>
      <t>vivo</t>
    </r>
    <r>
      <rPr>
        <sz val="11"/>
        <color theme="1"/>
        <rFont val="Arial"/>
        <family val="2"/>
      </rPr>
      <t>) and then labeled with 5mM of BTD for 1h at 37</t>
    </r>
    <r>
      <rPr>
        <sz val="11"/>
        <color theme="1"/>
        <rFont val="宋体"/>
        <family val="3"/>
        <charset val="134"/>
      </rPr>
      <t>℃</t>
    </r>
    <r>
      <rPr>
        <sz val="11"/>
        <color theme="1"/>
        <rFont val="Arial"/>
        <family val="2"/>
      </rPr>
      <t xml:space="preserve"> in </t>
    </r>
    <r>
      <rPr>
        <i/>
        <sz val="11"/>
        <color theme="1"/>
        <rFont val="Arial"/>
        <family val="2"/>
      </rPr>
      <t>vitro</t>
    </r>
    <r>
      <rPr>
        <sz val="11"/>
        <color theme="1"/>
        <rFont val="Arial"/>
        <family val="2"/>
      </rPr>
      <t>. The BTD-labeled proteome was then processed into tryptic peptides. The resulting probe-labeled peptides were conjugated with both light and heavy azido-UV-cleavable-biotin (Az-UV-biotin) reagents (1:1) via CuAAC. The light and heavy ‘Click’ reaction mixtures were cleaned with SCX. The biotinylated peptides were captured with streptavidin and photoreleased for LC-MS/MS-based identification and quantification.  For each sulfenic acid detected, we calculated a inhibitor/control ratio (R</t>
    </r>
    <r>
      <rPr>
        <vertAlign val="subscript"/>
        <sz val="11"/>
        <color theme="1"/>
        <rFont val="Arial"/>
        <family val="2"/>
      </rPr>
      <t>L/H</t>
    </r>
    <r>
      <rPr>
        <sz val="11"/>
        <color theme="1"/>
        <rFont val="Arial"/>
        <family val="2"/>
      </rPr>
      <t>). Inhibitors treated  cys would enabl more BTD-derived chemoselective conjugation, thereby rendering relatively high R</t>
    </r>
    <r>
      <rPr>
        <vertAlign val="subscript"/>
        <sz val="11"/>
        <color theme="1"/>
        <rFont val="Arial"/>
        <family val="2"/>
      </rPr>
      <t>H/L</t>
    </r>
    <r>
      <rPr>
        <sz val="11"/>
        <color theme="1"/>
        <rFont val="Arial"/>
        <family val="2"/>
      </rPr>
      <t xml:space="preserve"> 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_ "/>
  </numFmts>
  <fonts count="8">
    <font>
      <sz val="11"/>
      <color theme="1"/>
      <name val="Calibri"/>
      <family val="2"/>
      <scheme val="minor"/>
    </font>
    <font>
      <sz val="9"/>
      <name val="Calibri"/>
      <family val="3"/>
      <charset val="134"/>
      <scheme val="minor"/>
    </font>
    <font>
      <b/>
      <sz val="11"/>
      <color theme="1"/>
      <name val="Arial"/>
      <family val="2"/>
    </font>
    <font>
      <sz val="11"/>
      <color theme="1"/>
      <name val="Arial"/>
      <family val="2"/>
    </font>
    <font>
      <sz val="11"/>
      <color theme="1"/>
      <name val="宋体"/>
      <family val="3"/>
      <charset val="134"/>
    </font>
    <font>
      <i/>
      <sz val="11"/>
      <color theme="1"/>
      <name val="Arial"/>
      <family val="2"/>
    </font>
    <font>
      <vertAlign val="subscript"/>
      <sz val="11"/>
      <color theme="1"/>
      <name val="Arial"/>
      <family val="2"/>
    </font>
    <font>
      <b/>
      <sz val="11"/>
      <color rgb="FFFF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2" fillId="0" borderId="0" xfId="0" applyFont="1"/>
    <xf numFmtId="0" fontId="3" fillId="0" borderId="0" xfId="0" applyFont="1"/>
    <xf numFmtId="0" fontId="2" fillId="0" borderId="0" xfId="0" applyFont="1" applyAlignment="1">
      <alignment horizontal="left"/>
    </xf>
    <xf numFmtId="0" fontId="3" fillId="0" borderId="0" xfId="0" applyFont="1" applyAlignment="1">
      <alignment horizontal="left"/>
    </xf>
    <xf numFmtId="0" fontId="3" fillId="0" borderId="0" xfId="0" applyFont="1" applyAlignment="1">
      <alignment vertical="top" wrapText="1"/>
    </xf>
    <xf numFmtId="164" fontId="2" fillId="0" borderId="0" xfId="0" applyNumberFormat="1" applyFont="1" applyAlignment="1">
      <alignment horizontal="center"/>
    </xf>
    <xf numFmtId="164" fontId="3" fillId="0" borderId="0" xfId="0" applyNumberFormat="1" applyFont="1" applyAlignment="1">
      <alignment horizontal="center"/>
    </xf>
    <xf numFmtId="0" fontId="0" fillId="0" borderId="0" xfId="0" applyAlignment="1">
      <alignment horizontal="center"/>
    </xf>
    <xf numFmtId="0" fontId="2" fillId="0" borderId="0" xfId="0" applyFont="1" applyAlignment="1">
      <alignment horizontal="center"/>
    </xf>
    <xf numFmtId="0" fontId="3" fillId="0" borderId="0" xfId="0" applyFont="1" applyAlignment="1">
      <alignment horizontal="center"/>
    </xf>
    <xf numFmtId="0" fontId="0" fillId="0" borderId="0" xfId="0" applyAlignment="1">
      <alignment vertical="center"/>
    </xf>
    <xf numFmtId="0" fontId="2" fillId="0" borderId="0" xfId="0" applyFont="1" applyFill="1" applyAlignment="1">
      <alignment horizontal="left"/>
    </xf>
    <xf numFmtId="0" fontId="2" fillId="0" borderId="0" xfId="0" applyFont="1" applyFill="1" applyAlignment="1">
      <alignment horizontal="center"/>
    </xf>
    <xf numFmtId="0" fontId="2" fillId="0" borderId="0" xfId="0" applyFont="1" applyFill="1"/>
    <xf numFmtId="164" fontId="2" fillId="0" borderId="0" xfId="0" applyNumberFormat="1" applyFont="1" applyFill="1" applyAlignment="1">
      <alignment horizontal="center"/>
    </xf>
    <xf numFmtId="0" fontId="3" fillId="0" borderId="0" xfId="0" applyFont="1" applyFill="1" applyAlignment="1">
      <alignment horizontal="left"/>
    </xf>
    <xf numFmtId="0" fontId="3" fillId="0" borderId="0" xfId="0" applyFont="1" applyFill="1" applyAlignment="1">
      <alignment horizontal="center"/>
    </xf>
    <xf numFmtId="0" fontId="3" fillId="0" borderId="0" xfId="0" applyFont="1" applyFill="1"/>
    <xf numFmtId="164" fontId="3" fillId="0" borderId="0" xfId="0" applyNumberFormat="1" applyFont="1" applyFill="1" applyAlignment="1">
      <alignment horizontal="center"/>
    </xf>
    <xf numFmtId="0" fontId="3" fillId="0" borderId="0" xfId="0" applyFont="1" applyAlignment="1">
      <alignment vertical="center"/>
    </xf>
    <xf numFmtId="0" fontId="2" fillId="0" borderId="0" xfId="0" applyFont="1" applyAlignment="1">
      <alignment vertical="center"/>
    </xf>
    <xf numFmtId="164" fontId="2" fillId="0" borderId="0" xfId="0" applyNumberFormat="1" applyFont="1" applyAlignment="1"/>
    <xf numFmtId="164" fontId="3" fillId="0" borderId="0" xfId="0" applyNumberFormat="1" applyFont="1" applyFill="1" applyAlignment="1"/>
    <xf numFmtId="164" fontId="0" fillId="0" borderId="0" xfId="0" applyNumberFormat="1" applyAlignment="1"/>
    <xf numFmtId="164" fontId="0" fillId="0" borderId="0" xfId="0" applyNumberFormat="1" applyAlignment="1">
      <alignment horizontal="center"/>
    </xf>
    <xf numFmtId="0" fontId="0" fillId="0" borderId="0" xfId="0"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J12" sqref="J12"/>
    </sheetView>
  </sheetViews>
  <sheetFormatPr defaultColWidth="8.85546875" defaultRowHeight="15"/>
  <cols>
    <col min="1" max="1" width="85.28515625" customWidth="1"/>
  </cols>
  <sheetData>
    <row r="1" spans="1:1" ht="157.69999999999999" customHeight="1">
      <c r="A1" s="5" t="s">
        <v>2435</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64"/>
  <sheetViews>
    <sheetView workbookViewId="0">
      <selection activeCell="J9" sqref="J9"/>
    </sheetView>
  </sheetViews>
  <sheetFormatPr defaultColWidth="8.85546875" defaultRowHeight="15"/>
  <cols>
    <col min="2" max="2" width="9.42578125" customWidth="1"/>
    <col min="3" max="3" width="8.85546875" style="8"/>
    <col min="4" max="4" width="8.85546875" style="26"/>
    <col min="7" max="9" width="8.85546875" style="8"/>
    <col min="10" max="11" width="8.85546875" style="24"/>
    <col min="12" max="14" width="8.85546875" style="8"/>
    <col min="16" max="17" width="8.85546875" style="11"/>
  </cols>
  <sheetData>
    <row r="1" spans="1:17">
      <c r="A1" s="12" t="s">
        <v>1772</v>
      </c>
      <c r="B1" s="12" t="s">
        <v>0</v>
      </c>
      <c r="C1" s="13" t="s">
        <v>1</v>
      </c>
      <c r="D1" s="12" t="s">
        <v>2</v>
      </c>
      <c r="E1" s="14" t="s">
        <v>3</v>
      </c>
      <c r="F1" s="14" t="s">
        <v>4</v>
      </c>
      <c r="G1" s="9" t="s">
        <v>2433</v>
      </c>
      <c r="H1" s="9" t="s">
        <v>2434</v>
      </c>
      <c r="I1" s="13" t="s">
        <v>7</v>
      </c>
      <c r="J1" s="22" t="s">
        <v>2431</v>
      </c>
      <c r="K1" s="22" t="s">
        <v>2432</v>
      </c>
      <c r="L1" s="15" t="s">
        <v>5</v>
      </c>
      <c r="M1" s="15" t="s">
        <v>6</v>
      </c>
      <c r="N1" s="13" t="s">
        <v>8</v>
      </c>
      <c r="O1" s="12" t="s">
        <v>1771</v>
      </c>
      <c r="P1" s="21" t="s">
        <v>1773</v>
      </c>
      <c r="Q1" s="21" t="s">
        <v>1774</v>
      </c>
    </row>
    <row r="2" spans="1:17">
      <c r="A2" s="16">
        <v>1</v>
      </c>
      <c r="B2" s="16" t="s">
        <v>1118</v>
      </c>
      <c r="C2" s="17">
        <v>211</v>
      </c>
      <c r="D2" s="16" t="s">
        <v>1119</v>
      </c>
      <c r="E2" s="18" t="s">
        <v>1120</v>
      </c>
      <c r="F2" s="18" t="s">
        <v>1121</v>
      </c>
      <c r="G2" s="17">
        <v>3</v>
      </c>
      <c r="H2" s="17">
        <v>1</v>
      </c>
      <c r="I2" s="17">
        <v>4</v>
      </c>
      <c r="J2" s="23">
        <v>8.49</v>
      </c>
      <c r="K2" s="23">
        <v>6.8</v>
      </c>
      <c r="L2" s="19">
        <v>7.6449999999999996</v>
      </c>
      <c r="M2" s="19">
        <v>1.1950099999999999</v>
      </c>
      <c r="N2" s="17">
        <v>2</v>
      </c>
      <c r="O2" s="16"/>
      <c r="P2" s="20" t="s">
        <v>1775</v>
      </c>
      <c r="Q2" s="20" t="s">
        <v>1776</v>
      </c>
    </row>
    <row r="3" spans="1:17">
      <c r="A3" s="16">
        <f t="shared" ref="A3:A24" si="0">1+A2</f>
        <v>2</v>
      </c>
      <c r="B3" s="16" t="s">
        <v>39</v>
      </c>
      <c r="C3" s="17">
        <v>370</v>
      </c>
      <c r="D3" s="16" t="s">
        <v>40</v>
      </c>
      <c r="E3" s="18" t="s">
        <v>41</v>
      </c>
      <c r="F3" s="18" t="s">
        <v>862</v>
      </c>
      <c r="G3" s="17">
        <v>3</v>
      </c>
      <c r="H3" s="17">
        <v>2</v>
      </c>
      <c r="I3" s="17">
        <v>5</v>
      </c>
      <c r="J3" s="23">
        <v>5.42</v>
      </c>
      <c r="K3" s="23">
        <v>9.625</v>
      </c>
      <c r="L3" s="19">
        <v>7.5225</v>
      </c>
      <c r="M3" s="19">
        <v>2.9733800000000001</v>
      </c>
      <c r="N3" s="17">
        <v>2</v>
      </c>
      <c r="O3" s="16"/>
      <c r="P3" s="20" t="s">
        <v>1777</v>
      </c>
      <c r="Q3" s="20" t="s">
        <v>1778</v>
      </c>
    </row>
    <row r="4" spans="1:17">
      <c r="A4" s="16">
        <f t="shared" si="0"/>
        <v>3</v>
      </c>
      <c r="B4" s="16" t="s">
        <v>1122</v>
      </c>
      <c r="C4" s="17">
        <v>91</v>
      </c>
      <c r="D4" s="16" t="s">
        <v>1123</v>
      </c>
      <c r="E4" s="18" t="s">
        <v>1124</v>
      </c>
      <c r="F4" s="18" t="s">
        <v>1240</v>
      </c>
      <c r="G4" s="17">
        <v>2</v>
      </c>
      <c r="H4" s="17">
        <v>1</v>
      </c>
      <c r="I4" s="17">
        <v>3</v>
      </c>
      <c r="J4" s="23">
        <v>7.53</v>
      </c>
      <c r="K4" s="23">
        <v>6.79</v>
      </c>
      <c r="L4" s="19">
        <v>7.16</v>
      </c>
      <c r="M4" s="19">
        <v>0.52325999999999995</v>
      </c>
      <c r="N4" s="17">
        <v>2</v>
      </c>
      <c r="O4" s="16"/>
      <c r="P4" s="20" t="s">
        <v>1779</v>
      </c>
      <c r="Q4" s="20" t="s">
        <v>1780</v>
      </c>
    </row>
    <row r="5" spans="1:17">
      <c r="A5" s="16">
        <f t="shared" si="0"/>
        <v>4</v>
      </c>
      <c r="B5" s="16" t="s">
        <v>308</v>
      </c>
      <c r="C5" s="17">
        <v>343</v>
      </c>
      <c r="D5" s="16" t="s">
        <v>309</v>
      </c>
      <c r="E5" s="18" t="s">
        <v>310</v>
      </c>
      <c r="F5" s="18" t="s">
        <v>574</v>
      </c>
      <c r="G5" s="17">
        <v>1</v>
      </c>
      <c r="H5" s="17">
        <v>1</v>
      </c>
      <c r="I5" s="17">
        <v>2</v>
      </c>
      <c r="J5" s="23">
        <v>9.1199999999999992</v>
      </c>
      <c r="K5" s="23">
        <v>4.92</v>
      </c>
      <c r="L5" s="19">
        <v>7.02</v>
      </c>
      <c r="M5" s="19">
        <v>2.9698500000000001</v>
      </c>
      <c r="N5" s="17">
        <v>2</v>
      </c>
      <c r="O5" s="16"/>
      <c r="P5" s="20" t="s">
        <v>1781</v>
      </c>
      <c r="Q5" s="20" t="s">
        <v>1782</v>
      </c>
    </row>
    <row r="6" spans="1:17">
      <c r="A6" s="16">
        <f t="shared" si="0"/>
        <v>5</v>
      </c>
      <c r="B6" s="16" t="s">
        <v>1081</v>
      </c>
      <c r="C6" s="17">
        <v>404</v>
      </c>
      <c r="D6" s="16" t="s">
        <v>1082</v>
      </c>
      <c r="E6" s="18" t="s">
        <v>1083</v>
      </c>
      <c r="F6" s="18" t="s">
        <v>1084</v>
      </c>
      <c r="G6" s="17">
        <v>2</v>
      </c>
      <c r="H6" s="17">
        <v>2</v>
      </c>
      <c r="I6" s="17">
        <v>4</v>
      </c>
      <c r="J6" s="23">
        <v>6.24</v>
      </c>
      <c r="K6" s="23">
        <v>6.39</v>
      </c>
      <c r="L6" s="19">
        <v>6.3150000000000004</v>
      </c>
      <c r="M6" s="19">
        <v>0.10607</v>
      </c>
      <c r="N6" s="17">
        <v>2</v>
      </c>
      <c r="O6" s="16"/>
      <c r="P6" s="20" t="s">
        <v>1783</v>
      </c>
      <c r="Q6" s="20" t="s">
        <v>1784</v>
      </c>
    </row>
    <row r="7" spans="1:17">
      <c r="A7" s="16">
        <f t="shared" si="0"/>
        <v>6</v>
      </c>
      <c r="B7" s="16" t="s">
        <v>312</v>
      </c>
      <c r="C7" s="17">
        <v>15</v>
      </c>
      <c r="D7" s="16" t="s">
        <v>313</v>
      </c>
      <c r="E7" s="18" t="s">
        <v>314</v>
      </c>
      <c r="F7" s="18" t="s">
        <v>315</v>
      </c>
      <c r="G7" s="17">
        <v>2</v>
      </c>
      <c r="H7" s="17">
        <v>1</v>
      </c>
      <c r="I7" s="17">
        <v>3</v>
      </c>
      <c r="J7" s="23">
        <v>6.21</v>
      </c>
      <c r="K7" s="23">
        <v>5.48</v>
      </c>
      <c r="L7" s="19">
        <v>5.8449999999999998</v>
      </c>
      <c r="M7" s="19">
        <v>0.51619000000000004</v>
      </c>
      <c r="N7" s="17">
        <v>2</v>
      </c>
      <c r="O7" s="16"/>
      <c r="P7" s="20" t="s">
        <v>1785</v>
      </c>
      <c r="Q7" s="20" t="s">
        <v>1786</v>
      </c>
    </row>
    <row r="8" spans="1:17">
      <c r="A8" s="16">
        <f t="shared" si="0"/>
        <v>7</v>
      </c>
      <c r="B8" s="16" t="s">
        <v>9</v>
      </c>
      <c r="C8" s="17">
        <v>35</v>
      </c>
      <c r="D8" s="16" t="s">
        <v>10</v>
      </c>
      <c r="E8" s="18" t="s">
        <v>11</v>
      </c>
      <c r="F8" s="18" t="s">
        <v>1698</v>
      </c>
      <c r="G8" s="17">
        <v>9</v>
      </c>
      <c r="H8" s="17">
        <v>2</v>
      </c>
      <c r="I8" s="17">
        <v>11</v>
      </c>
      <c r="J8" s="23">
        <v>4.45</v>
      </c>
      <c r="K8" s="23">
        <v>5.73</v>
      </c>
      <c r="L8" s="19">
        <v>5.09</v>
      </c>
      <c r="M8" s="19">
        <v>0.90510000000000002</v>
      </c>
      <c r="N8" s="17">
        <v>2</v>
      </c>
      <c r="O8" s="16" t="s">
        <v>1766</v>
      </c>
      <c r="P8" s="20" t="s">
        <v>1787</v>
      </c>
      <c r="Q8" s="20" t="s">
        <v>1788</v>
      </c>
    </row>
    <row r="9" spans="1:17">
      <c r="A9" s="16">
        <f t="shared" si="0"/>
        <v>8</v>
      </c>
      <c r="B9" s="16" t="s">
        <v>508</v>
      </c>
      <c r="C9" s="17">
        <v>1392</v>
      </c>
      <c r="D9" s="16" t="s">
        <v>509</v>
      </c>
      <c r="E9" s="18" t="s">
        <v>510</v>
      </c>
      <c r="F9" s="18" t="s">
        <v>1687</v>
      </c>
      <c r="G9" s="17">
        <v>3</v>
      </c>
      <c r="H9" s="17">
        <v>1</v>
      </c>
      <c r="I9" s="17">
        <v>4</v>
      </c>
      <c r="J9" s="23">
        <v>4.79</v>
      </c>
      <c r="K9" s="23">
        <v>4.51</v>
      </c>
      <c r="L9" s="19">
        <v>4.6500000000000004</v>
      </c>
      <c r="M9" s="19">
        <v>0.19799</v>
      </c>
      <c r="N9" s="17">
        <v>2</v>
      </c>
      <c r="O9" s="16"/>
      <c r="P9" s="20" t="s">
        <v>1789</v>
      </c>
      <c r="Q9" s="20" t="s">
        <v>1790</v>
      </c>
    </row>
    <row r="10" spans="1:17">
      <c r="A10" s="16">
        <f t="shared" si="0"/>
        <v>9</v>
      </c>
      <c r="B10" s="16" t="s">
        <v>445</v>
      </c>
      <c r="C10" s="17">
        <v>82</v>
      </c>
      <c r="D10" s="16" t="s">
        <v>446</v>
      </c>
      <c r="E10" s="18" t="s">
        <v>447</v>
      </c>
      <c r="F10" s="18" t="s">
        <v>1682</v>
      </c>
      <c r="G10" s="17">
        <v>3</v>
      </c>
      <c r="H10" s="17">
        <v>1</v>
      </c>
      <c r="I10" s="17">
        <v>4</v>
      </c>
      <c r="J10" s="23">
        <v>5.29</v>
      </c>
      <c r="K10" s="23">
        <v>3.98</v>
      </c>
      <c r="L10" s="19">
        <v>4.6349999999999998</v>
      </c>
      <c r="M10" s="19">
        <v>0.92630999999999997</v>
      </c>
      <c r="N10" s="17">
        <v>2</v>
      </c>
      <c r="O10" s="16"/>
      <c r="P10" s="20" t="s">
        <v>1791</v>
      </c>
      <c r="Q10" s="20" t="s">
        <v>1792</v>
      </c>
    </row>
    <row r="11" spans="1:17">
      <c r="A11" s="16">
        <f t="shared" si="0"/>
        <v>10</v>
      </c>
      <c r="B11" s="16" t="s">
        <v>60</v>
      </c>
      <c r="C11" s="17">
        <v>105</v>
      </c>
      <c r="D11" s="16" t="s">
        <v>61</v>
      </c>
      <c r="E11" s="18" t="s">
        <v>62</v>
      </c>
      <c r="F11" s="18" t="s">
        <v>1472</v>
      </c>
      <c r="G11" s="17">
        <v>1</v>
      </c>
      <c r="H11" s="17">
        <v>1</v>
      </c>
      <c r="I11" s="17">
        <v>2</v>
      </c>
      <c r="J11" s="23">
        <v>5.69</v>
      </c>
      <c r="K11" s="23">
        <v>2.74</v>
      </c>
      <c r="L11" s="19">
        <v>4.2149999999999999</v>
      </c>
      <c r="M11" s="19">
        <v>2.0859700000000001</v>
      </c>
      <c r="N11" s="17">
        <v>2</v>
      </c>
      <c r="O11" s="16"/>
      <c r="P11" s="20" t="s">
        <v>1793</v>
      </c>
      <c r="Q11" s="20" t="s">
        <v>1794</v>
      </c>
    </row>
    <row r="12" spans="1:17">
      <c r="A12" s="16">
        <f t="shared" si="0"/>
        <v>11</v>
      </c>
      <c r="B12" s="16" t="s">
        <v>1032</v>
      </c>
      <c r="C12" s="17">
        <v>302</v>
      </c>
      <c r="D12" s="16" t="s">
        <v>1033</v>
      </c>
      <c r="E12" s="18" t="s">
        <v>1034</v>
      </c>
      <c r="F12" s="18" t="s">
        <v>1035</v>
      </c>
      <c r="G12" s="17">
        <v>2</v>
      </c>
      <c r="H12" s="17">
        <v>1</v>
      </c>
      <c r="I12" s="17">
        <v>3</v>
      </c>
      <c r="J12" s="23">
        <v>3.2450000000000001</v>
      </c>
      <c r="K12" s="23">
        <v>5.01</v>
      </c>
      <c r="L12" s="19">
        <v>4.1275000000000004</v>
      </c>
      <c r="M12" s="19">
        <v>1.24804</v>
      </c>
      <c r="N12" s="17">
        <v>2</v>
      </c>
      <c r="O12" s="16"/>
      <c r="P12" s="20" t="s">
        <v>1795</v>
      </c>
      <c r="Q12" s="20" t="s">
        <v>1796</v>
      </c>
    </row>
    <row r="13" spans="1:17">
      <c r="A13" s="16">
        <f t="shared" si="0"/>
        <v>12</v>
      </c>
      <c r="B13" s="16" t="s">
        <v>78</v>
      </c>
      <c r="C13" s="17">
        <v>247</v>
      </c>
      <c r="D13" s="16" t="s">
        <v>79</v>
      </c>
      <c r="E13" s="18" t="s">
        <v>80</v>
      </c>
      <c r="F13" s="18" t="s">
        <v>1040</v>
      </c>
      <c r="G13" s="17">
        <v>3</v>
      </c>
      <c r="H13" s="17">
        <v>3</v>
      </c>
      <c r="I13" s="17">
        <v>6</v>
      </c>
      <c r="J13" s="23">
        <v>4.03</v>
      </c>
      <c r="K13" s="23">
        <v>4.09</v>
      </c>
      <c r="L13" s="19">
        <v>4.0599999999999996</v>
      </c>
      <c r="M13" s="19">
        <v>4.2430000000000002E-2</v>
      </c>
      <c r="N13" s="17">
        <v>2</v>
      </c>
      <c r="O13" s="16"/>
      <c r="P13" s="20" t="s">
        <v>1797</v>
      </c>
      <c r="Q13" s="20" t="s">
        <v>1798</v>
      </c>
    </row>
    <row r="14" spans="1:17">
      <c r="A14" s="16">
        <f t="shared" si="0"/>
        <v>13</v>
      </c>
      <c r="B14" s="16" t="s">
        <v>245</v>
      </c>
      <c r="C14" s="17">
        <v>126</v>
      </c>
      <c r="D14" s="16" t="s">
        <v>246</v>
      </c>
      <c r="E14" s="18" t="s">
        <v>247</v>
      </c>
      <c r="F14" s="18" t="s">
        <v>248</v>
      </c>
      <c r="G14" s="17">
        <v>1</v>
      </c>
      <c r="H14" s="17">
        <v>1</v>
      </c>
      <c r="I14" s="17">
        <v>2</v>
      </c>
      <c r="J14" s="23">
        <v>3.94</v>
      </c>
      <c r="K14" s="23">
        <v>4.0599999999999996</v>
      </c>
      <c r="L14" s="19">
        <v>4</v>
      </c>
      <c r="M14" s="19">
        <v>8.4849999999999995E-2</v>
      </c>
      <c r="N14" s="17">
        <v>2</v>
      </c>
      <c r="O14" s="16"/>
      <c r="P14" s="20" t="s">
        <v>1799</v>
      </c>
      <c r="Q14" s="20" t="s">
        <v>1800</v>
      </c>
    </row>
    <row r="15" spans="1:17">
      <c r="A15" s="16">
        <f t="shared" si="0"/>
        <v>14</v>
      </c>
      <c r="B15" s="16" t="s">
        <v>1221</v>
      </c>
      <c r="C15" s="17">
        <v>69</v>
      </c>
      <c r="D15" s="16" t="s">
        <v>1222</v>
      </c>
      <c r="E15" s="18" t="s">
        <v>1223</v>
      </c>
      <c r="F15" s="18" t="s">
        <v>1739</v>
      </c>
      <c r="G15" s="17">
        <v>1</v>
      </c>
      <c r="H15" s="17">
        <v>1</v>
      </c>
      <c r="I15" s="17">
        <v>2</v>
      </c>
      <c r="J15" s="23">
        <v>2.61</v>
      </c>
      <c r="K15" s="23">
        <v>5</v>
      </c>
      <c r="L15" s="19">
        <v>3.8050000000000002</v>
      </c>
      <c r="M15" s="19">
        <v>1.6899900000000001</v>
      </c>
      <c r="N15" s="17">
        <v>2</v>
      </c>
      <c r="O15" s="16"/>
      <c r="P15" s="20" t="s">
        <v>1801</v>
      </c>
      <c r="Q15" s="20" t="s">
        <v>1802</v>
      </c>
    </row>
    <row r="16" spans="1:17">
      <c r="A16" s="16">
        <f t="shared" si="0"/>
        <v>15</v>
      </c>
      <c r="B16" s="16" t="s">
        <v>1069</v>
      </c>
      <c r="C16" s="17">
        <v>120</v>
      </c>
      <c r="D16" s="16" t="s">
        <v>1070</v>
      </c>
      <c r="E16" s="18" t="s">
        <v>1071</v>
      </c>
      <c r="F16" s="18" t="s">
        <v>1603</v>
      </c>
      <c r="G16" s="17">
        <v>1</v>
      </c>
      <c r="H16" s="17">
        <v>1</v>
      </c>
      <c r="I16" s="17">
        <v>2</v>
      </c>
      <c r="J16" s="23">
        <v>3.85</v>
      </c>
      <c r="K16" s="23">
        <v>3.7</v>
      </c>
      <c r="L16" s="19">
        <v>3.7749999999999999</v>
      </c>
      <c r="M16" s="19">
        <v>0.10607</v>
      </c>
      <c r="N16" s="17">
        <v>2</v>
      </c>
      <c r="O16" s="16"/>
      <c r="P16" s="20" t="s">
        <v>1803</v>
      </c>
      <c r="Q16" s="20" t="s">
        <v>1804</v>
      </c>
    </row>
    <row r="17" spans="1:17">
      <c r="A17" s="16">
        <f t="shared" si="0"/>
        <v>16</v>
      </c>
      <c r="B17" s="16" t="s">
        <v>628</v>
      </c>
      <c r="C17" s="17">
        <v>164</v>
      </c>
      <c r="D17" s="16" t="s">
        <v>629</v>
      </c>
      <c r="E17" s="18" t="s">
        <v>630</v>
      </c>
      <c r="F17" s="18" t="s">
        <v>1067</v>
      </c>
      <c r="G17" s="17">
        <v>2</v>
      </c>
      <c r="H17" s="17">
        <v>1</v>
      </c>
      <c r="I17" s="17">
        <v>3</v>
      </c>
      <c r="J17" s="23">
        <v>3.8450000000000002</v>
      </c>
      <c r="K17" s="23">
        <v>3.69</v>
      </c>
      <c r="L17" s="19">
        <v>3.7675000000000001</v>
      </c>
      <c r="M17" s="19">
        <v>0.1096</v>
      </c>
      <c r="N17" s="17">
        <v>2</v>
      </c>
      <c r="O17" s="16"/>
      <c r="P17" s="20" t="s">
        <v>1805</v>
      </c>
      <c r="Q17" s="20" t="s">
        <v>1806</v>
      </c>
    </row>
    <row r="18" spans="1:17">
      <c r="A18" s="16">
        <f t="shared" si="0"/>
        <v>17</v>
      </c>
      <c r="B18" s="16" t="s">
        <v>308</v>
      </c>
      <c r="C18" s="17">
        <v>312</v>
      </c>
      <c r="D18" s="16" t="s">
        <v>309</v>
      </c>
      <c r="E18" s="18" t="s">
        <v>310</v>
      </c>
      <c r="F18" s="18" t="s">
        <v>311</v>
      </c>
      <c r="G18" s="17">
        <v>2</v>
      </c>
      <c r="H18" s="17">
        <v>3</v>
      </c>
      <c r="I18" s="17">
        <v>5</v>
      </c>
      <c r="J18" s="23">
        <v>3.69</v>
      </c>
      <c r="K18" s="23">
        <v>3.82</v>
      </c>
      <c r="L18" s="19">
        <v>3.7549999999999999</v>
      </c>
      <c r="M18" s="19">
        <v>9.1920000000000002E-2</v>
      </c>
      <c r="N18" s="17">
        <v>2</v>
      </c>
      <c r="O18" s="16"/>
      <c r="P18" s="20" t="s">
        <v>1781</v>
      </c>
      <c r="Q18" s="20" t="s">
        <v>1782</v>
      </c>
    </row>
    <row r="19" spans="1:17">
      <c r="A19" s="16">
        <f t="shared" si="0"/>
        <v>18</v>
      </c>
      <c r="B19" s="16" t="s">
        <v>57</v>
      </c>
      <c r="C19" s="17">
        <v>461</v>
      </c>
      <c r="D19" s="16" t="s">
        <v>58</v>
      </c>
      <c r="E19" s="18" t="s">
        <v>59</v>
      </c>
      <c r="F19" s="18" t="s">
        <v>1113</v>
      </c>
      <c r="G19" s="17">
        <v>2</v>
      </c>
      <c r="H19" s="17">
        <v>4</v>
      </c>
      <c r="I19" s="17">
        <v>6</v>
      </c>
      <c r="J19" s="23">
        <v>4.0449999999999999</v>
      </c>
      <c r="K19" s="23">
        <v>3.4</v>
      </c>
      <c r="L19" s="19">
        <v>3.7225000000000001</v>
      </c>
      <c r="M19" s="19">
        <v>0.45607999999999999</v>
      </c>
      <c r="N19" s="17">
        <v>2</v>
      </c>
      <c r="O19" s="16"/>
      <c r="P19" s="20" t="s">
        <v>1807</v>
      </c>
      <c r="Q19" s="20" t="s">
        <v>1808</v>
      </c>
    </row>
    <row r="20" spans="1:17">
      <c r="A20" s="16">
        <f t="shared" si="0"/>
        <v>19</v>
      </c>
      <c r="B20" s="16" t="s">
        <v>354</v>
      </c>
      <c r="C20" s="17">
        <v>74</v>
      </c>
      <c r="D20" s="16" t="s">
        <v>355</v>
      </c>
      <c r="E20" s="18" t="s">
        <v>356</v>
      </c>
      <c r="F20" s="18" t="s">
        <v>436</v>
      </c>
      <c r="G20" s="17">
        <v>1</v>
      </c>
      <c r="H20" s="17">
        <v>1</v>
      </c>
      <c r="I20" s="17">
        <v>2</v>
      </c>
      <c r="J20" s="23">
        <v>4.74</v>
      </c>
      <c r="K20" s="23">
        <v>2.59</v>
      </c>
      <c r="L20" s="19">
        <v>3.665</v>
      </c>
      <c r="M20" s="19">
        <v>1.5202800000000001</v>
      </c>
      <c r="N20" s="17">
        <v>2</v>
      </c>
      <c r="O20" s="16"/>
      <c r="P20" s="20" t="s">
        <v>1809</v>
      </c>
      <c r="Q20" s="20"/>
    </row>
    <row r="21" spans="1:17">
      <c r="A21" s="16">
        <f t="shared" si="0"/>
        <v>20</v>
      </c>
      <c r="B21" s="16" t="s">
        <v>763</v>
      </c>
      <c r="C21" s="17">
        <v>640</v>
      </c>
      <c r="D21" s="16" t="s">
        <v>764</v>
      </c>
      <c r="E21" s="18" t="s">
        <v>765</v>
      </c>
      <c r="F21" s="18" t="s">
        <v>766</v>
      </c>
      <c r="G21" s="17">
        <v>3</v>
      </c>
      <c r="H21" s="17">
        <v>4</v>
      </c>
      <c r="I21" s="17">
        <v>7</v>
      </c>
      <c r="J21" s="23">
        <v>3.38</v>
      </c>
      <c r="K21" s="23">
        <v>3.37</v>
      </c>
      <c r="L21" s="19">
        <v>3.375</v>
      </c>
      <c r="M21" s="19">
        <v>7.0699999999999999E-3</v>
      </c>
      <c r="N21" s="17">
        <v>2</v>
      </c>
      <c r="O21" s="16"/>
      <c r="P21" s="20" t="s">
        <v>1810</v>
      </c>
      <c r="Q21" s="20" t="s">
        <v>1811</v>
      </c>
    </row>
    <row r="22" spans="1:17">
      <c r="A22" s="16">
        <f t="shared" si="0"/>
        <v>21</v>
      </c>
      <c r="B22" s="16" t="s">
        <v>114</v>
      </c>
      <c r="C22" s="17">
        <v>80</v>
      </c>
      <c r="D22" s="16" t="s">
        <v>115</v>
      </c>
      <c r="E22" s="18" t="s">
        <v>116</v>
      </c>
      <c r="F22" s="18" t="s">
        <v>272</v>
      </c>
      <c r="G22" s="17">
        <v>2</v>
      </c>
      <c r="H22" s="17">
        <v>1</v>
      </c>
      <c r="I22" s="17">
        <v>3</v>
      </c>
      <c r="J22" s="23">
        <v>2.1349999999999998</v>
      </c>
      <c r="K22" s="23">
        <v>4.4800000000000004</v>
      </c>
      <c r="L22" s="19">
        <v>3.3075000000000001</v>
      </c>
      <c r="M22" s="19">
        <v>1.6581699999999999</v>
      </c>
      <c r="N22" s="17">
        <v>2</v>
      </c>
      <c r="O22" s="16"/>
      <c r="P22" s="20" t="s">
        <v>1812</v>
      </c>
      <c r="Q22" s="20" t="s">
        <v>1813</v>
      </c>
    </row>
    <row r="23" spans="1:17">
      <c r="A23" s="16">
        <f t="shared" si="0"/>
        <v>22</v>
      </c>
      <c r="B23" s="16" t="s">
        <v>584</v>
      </c>
      <c r="C23" s="17">
        <v>608</v>
      </c>
      <c r="D23" s="16" t="s">
        <v>585</v>
      </c>
      <c r="E23" s="18" t="s">
        <v>586</v>
      </c>
      <c r="F23" s="18" t="s">
        <v>1700</v>
      </c>
      <c r="G23" s="17">
        <v>1</v>
      </c>
      <c r="H23" s="17">
        <v>1</v>
      </c>
      <c r="I23" s="17">
        <v>2</v>
      </c>
      <c r="J23" s="23">
        <v>3.7</v>
      </c>
      <c r="K23" s="23">
        <v>2.91</v>
      </c>
      <c r="L23" s="19">
        <v>3.3050000000000002</v>
      </c>
      <c r="M23" s="19">
        <v>0.55861000000000005</v>
      </c>
      <c r="N23" s="17">
        <v>2</v>
      </c>
      <c r="O23" s="16"/>
      <c r="P23" s="20" t="s">
        <v>1814</v>
      </c>
      <c r="Q23" s="20" t="s">
        <v>1815</v>
      </c>
    </row>
    <row r="24" spans="1:17">
      <c r="A24" s="16">
        <f t="shared" si="0"/>
        <v>23</v>
      </c>
      <c r="B24" s="16" t="s">
        <v>472</v>
      </c>
      <c r="C24" s="17">
        <v>66</v>
      </c>
      <c r="D24" s="16" t="s">
        <v>473</v>
      </c>
      <c r="E24" s="18" t="s">
        <v>474</v>
      </c>
      <c r="F24" s="18" t="s">
        <v>475</v>
      </c>
      <c r="G24" s="17">
        <v>2</v>
      </c>
      <c r="H24" s="17">
        <v>3</v>
      </c>
      <c r="I24" s="17">
        <v>5</v>
      </c>
      <c r="J24" s="23">
        <v>3.1949999999999998</v>
      </c>
      <c r="K24" s="23">
        <v>3.28</v>
      </c>
      <c r="L24" s="19">
        <v>3.2374999999999998</v>
      </c>
      <c r="M24" s="19">
        <v>6.0100000000000001E-2</v>
      </c>
      <c r="N24" s="17">
        <v>2</v>
      </c>
      <c r="O24" s="16"/>
      <c r="P24" s="20" t="s">
        <v>1816</v>
      </c>
      <c r="Q24" s="20"/>
    </row>
    <row r="25" spans="1:17">
      <c r="A25" s="16">
        <v>1</v>
      </c>
      <c r="B25" s="16" t="s">
        <v>2428</v>
      </c>
      <c r="C25" s="17">
        <v>59</v>
      </c>
      <c r="D25" s="16" t="s">
        <v>848</v>
      </c>
      <c r="E25" s="18" t="s">
        <v>849</v>
      </c>
      <c r="F25" s="18" t="s">
        <v>850</v>
      </c>
      <c r="G25" s="17">
        <v>1</v>
      </c>
      <c r="H25" s="17">
        <v>1</v>
      </c>
      <c r="I25" s="17">
        <v>2</v>
      </c>
      <c r="J25" s="23">
        <v>2.63</v>
      </c>
      <c r="K25" s="23">
        <v>3.82</v>
      </c>
      <c r="L25" s="19">
        <v>3.2250000000000001</v>
      </c>
      <c r="M25" s="19">
        <v>0.84145999999999999</v>
      </c>
      <c r="N25" s="17">
        <v>2</v>
      </c>
      <c r="O25" s="16"/>
      <c r="P25" s="20" t="s">
        <v>1817</v>
      </c>
      <c r="Q25" s="20" t="s">
        <v>1818</v>
      </c>
    </row>
    <row r="26" spans="1:17">
      <c r="A26" s="16">
        <f t="shared" ref="A26:A89" si="1">1+A25</f>
        <v>2</v>
      </c>
      <c r="B26" s="16" t="s">
        <v>980</v>
      </c>
      <c r="C26" s="17">
        <v>381</v>
      </c>
      <c r="D26" s="16" t="s">
        <v>981</v>
      </c>
      <c r="E26" s="18" t="s">
        <v>982</v>
      </c>
      <c r="F26" s="18" t="s">
        <v>983</v>
      </c>
      <c r="G26" s="17">
        <v>1</v>
      </c>
      <c r="H26" s="17">
        <v>1</v>
      </c>
      <c r="I26" s="17">
        <v>2</v>
      </c>
      <c r="J26" s="23">
        <v>3.03</v>
      </c>
      <c r="K26" s="23">
        <v>3.34</v>
      </c>
      <c r="L26" s="19">
        <v>3.1850000000000001</v>
      </c>
      <c r="M26" s="19">
        <v>0.21920000000000001</v>
      </c>
      <c r="N26" s="17">
        <v>2</v>
      </c>
      <c r="O26" s="16"/>
      <c r="P26" s="20" t="s">
        <v>1819</v>
      </c>
      <c r="Q26" s="20" t="s">
        <v>1820</v>
      </c>
    </row>
    <row r="27" spans="1:17">
      <c r="A27" s="16">
        <f t="shared" si="1"/>
        <v>3</v>
      </c>
      <c r="B27" s="16" t="s">
        <v>1194</v>
      </c>
      <c r="C27" s="17">
        <v>103</v>
      </c>
      <c r="D27" s="16" t="s">
        <v>1195</v>
      </c>
      <c r="E27" s="18" t="s">
        <v>1196</v>
      </c>
      <c r="F27" s="18" t="s">
        <v>1482</v>
      </c>
      <c r="G27" s="17">
        <v>1</v>
      </c>
      <c r="H27" s="17">
        <v>3</v>
      </c>
      <c r="I27" s="17">
        <v>4</v>
      </c>
      <c r="J27" s="23">
        <v>3.2</v>
      </c>
      <c r="K27" s="23">
        <v>3.13</v>
      </c>
      <c r="L27" s="19">
        <v>3.165</v>
      </c>
      <c r="M27" s="19">
        <v>4.9500000000000002E-2</v>
      </c>
      <c r="N27" s="17">
        <v>2</v>
      </c>
      <c r="O27" s="16"/>
      <c r="P27" s="20" t="s">
        <v>1821</v>
      </c>
      <c r="Q27" s="20" t="s">
        <v>1822</v>
      </c>
    </row>
    <row r="28" spans="1:17">
      <c r="A28" s="16">
        <f t="shared" si="1"/>
        <v>4</v>
      </c>
      <c r="B28" s="16" t="s">
        <v>689</v>
      </c>
      <c r="C28" s="17">
        <v>58</v>
      </c>
      <c r="D28" s="16" t="s">
        <v>690</v>
      </c>
      <c r="E28" s="18" t="s">
        <v>691</v>
      </c>
      <c r="F28" s="18" t="s">
        <v>692</v>
      </c>
      <c r="G28" s="17">
        <v>2</v>
      </c>
      <c r="H28" s="17">
        <v>1</v>
      </c>
      <c r="I28" s="17">
        <v>3</v>
      </c>
      <c r="J28" s="23">
        <v>3.63</v>
      </c>
      <c r="K28" s="23">
        <v>2.68</v>
      </c>
      <c r="L28" s="19">
        <v>3.1549999999999998</v>
      </c>
      <c r="M28" s="19">
        <v>0.67174999999999996</v>
      </c>
      <c r="N28" s="17">
        <v>2</v>
      </c>
      <c r="O28" s="16"/>
      <c r="P28" s="20" t="s">
        <v>1823</v>
      </c>
      <c r="Q28" s="20" t="s">
        <v>1824</v>
      </c>
    </row>
    <row r="29" spans="1:17">
      <c r="A29" s="16">
        <f t="shared" si="1"/>
        <v>5</v>
      </c>
      <c r="B29" s="16" t="s">
        <v>102</v>
      </c>
      <c r="C29" s="17">
        <v>1165</v>
      </c>
      <c r="D29" s="16" t="s">
        <v>103</v>
      </c>
      <c r="E29" s="18" t="s">
        <v>104</v>
      </c>
      <c r="F29" s="18" t="s">
        <v>385</v>
      </c>
      <c r="G29" s="17">
        <v>2</v>
      </c>
      <c r="H29" s="17">
        <v>4</v>
      </c>
      <c r="I29" s="17">
        <v>6</v>
      </c>
      <c r="J29" s="23">
        <v>3.23</v>
      </c>
      <c r="K29" s="23">
        <v>2.98</v>
      </c>
      <c r="L29" s="19">
        <v>3.105</v>
      </c>
      <c r="M29" s="19">
        <v>0.17677999999999999</v>
      </c>
      <c r="N29" s="17">
        <v>2</v>
      </c>
      <c r="O29" s="16"/>
      <c r="P29" s="20" t="s">
        <v>1825</v>
      </c>
      <c r="Q29" s="20" t="s">
        <v>1826</v>
      </c>
    </row>
    <row r="30" spans="1:17">
      <c r="A30" s="16">
        <f t="shared" si="1"/>
        <v>6</v>
      </c>
      <c r="B30" s="16" t="s">
        <v>1176</v>
      </c>
      <c r="C30" s="17">
        <v>409</v>
      </c>
      <c r="D30" s="16" t="s">
        <v>1177</v>
      </c>
      <c r="E30" s="18" t="s">
        <v>1178</v>
      </c>
      <c r="F30" s="18" t="s">
        <v>1751</v>
      </c>
      <c r="G30" s="17">
        <v>1</v>
      </c>
      <c r="H30" s="17">
        <v>1</v>
      </c>
      <c r="I30" s="17">
        <v>2</v>
      </c>
      <c r="J30" s="23">
        <v>3.81</v>
      </c>
      <c r="K30" s="23">
        <v>2.36</v>
      </c>
      <c r="L30" s="19">
        <v>3.085</v>
      </c>
      <c r="M30" s="19">
        <v>1.0253000000000001</v>
      </c>
      <c r="N30" s="17">
        <v>2</v>
      </c>
      <c r="O30" s="16"/>
      <c r="P30" s="20" t="s">
        <v>1827</v>
      </c>
      <c r="Q30" s="20"/>
    </row>
    <row r="31" spans="1:17">
      <c r="A31" s="16">
        <f t="shared" si="1"/>
        <v>7</v>
      </c>
      <c r="B31" s="16" t="s">
        <v>114</v>
      </c>
      <c r="C31" s="17">
        <v>139</v>
      </c>
      <c r="D31" s="16" t="s">
        <v>115</v>
      </c>
      <c r="E31" s="18" t="s">
        <v>116</v>
      </c>
      <c r="F31" s="18" t="s">
        <v>1677</v>
      </c>
      <c r="G31" s="17">
        <v>1</v>
      </c>
      <c r="H31" s="17">
        <v>1</v>
      </c>
      <c r="I31" s="17">
        <v>2</v>
      </c>
      <c r="J31" s="23">
        <v>3.89</v>
      </c>
      <c r="K31" s="23">
        <v>2.25</v>
      </c>
      <c r="L31" s="19">
        <v>3.07</v>
      </c>
      <c r="M31" s="19">
        <v>1.1596599999999999</v>
      </c>
      <c r="N31" s="17">
        <v>2</v>
      </c>
      <c r="O31" s="16"/>
      <c r="P31" s="20" t="s">
        <v>1812</v>
      </c>
      <c r="Q31" s="20" t="s">
        <v>1813</v>
      </c>
    </row>
    <row r="32" spans="1:17">
      <c r="A32" s="16">
        <f t="shared" si="1"/>
        <v>8</v>
      </c>
      <c r="B32" s="16" t="s">
        <v>1215</v>
      </c>
      <c r="C32" s="17">
        <v>59</v>
      </c>
      <c r="D32" s="16" t="s">
        <v>1216</v>
      </c>
      <c r="E32" s="18" t="s">
        <v>1217</v>
      </c>
      <c r="F32" s="18" t="s">
        <v>1749</v>
      </c>
      <c r="G32" s="17">
        <v>1</v>
      </c>
      <c r="H32" s="17">
        <v>2</v>
      </c>
      <c r="I32" s="17">
        <v>3</v>
      </c>
      <c r="J32" s="23">
        <v>2.35</v>
      </c>
      <c r="K32" s="23">
        <v>3.77</v>
      </c>
      <c r="L32" s="19">
        <v>3.06</v>
      </c>
      <c r="M32" s="19">
        <v>1.0040899999999999</v>
      </c>
      <c r="N32" s="17">
        <v>2</v>
      </c>
      <c r="O32" s="16"/>
      <c r="P32" s="20" t="s">
        <v>1828</v>
      </c>
      <c r="Q32" s="20" t="s">
        <v>1829</v>
      </c>
    </row>
    <row r="33" spans="1:17">
      <c r="A33" s="16">
        <f t="shared" si="1"/>
        <v>9</v>
      </c>
      <c r="B33" s="16" t="s">
        <v>640</v>
      </c>
      <c r="C33" s="17">
        <v>217</v>
      </c>
      <c r="D33" s="16" t="s">
        <v>641</v>
      </c>
      <c r="E33" s="18" t="s">
        <v>642</v>
      </c>
      <c r="F33" s="18" t="s">
        <v>643</v>
      </c>
      <c r="G33" s="17">
        <v>1</v>
      </c>
      <c r="H33" s="17">
        <v>3</v>
      </c>
      <c r="I33" s="17">
        <v>4</v>
      </c>
      <c r="J33" s="23">
        <v>2.99</v>
      </c>
      <c r="K33" s="23">
        <v>3.11</v>
      </c>
      <c r="L33" s="19">
        <v>3.05</v>
      </c>
      <c r="M33" s="19">
        <v>8.4849999999999995E-2</v>
      </c>
      <c r="N33" s="17">
        <v>2</v>
      </c>
      <c r="O33" s="16"/>
      <c r="P33" s="20" t="s">
        <v>1830</v>
      </c>
      <c r="Q33" s="20" t="s">
        <v>1831</v>
      </c>
    </row>
    <row r="34" spans="1:17">
      <c r="A34" s="16">
        <f t="shared" si="1"/>
        <v>10</v>
      </c>
      <c r="B34" s="16" t="s">
        <v>381</v>
      </c>
      <c r="C34" s="17">
        <v>43</v>
      </c>
      <c r="D34" s="16" t="s">
        <v>382</v>
      </c>
      <c r="E34" s="18" t="s">
        <v>383</v>
      </c>
      <c r="F34" s="18" t="s">
        <v>1716</v>
      </c>
      <c r="G34" s="17">
        <v>4</v>
      </c>
      <c r="H34" s="17">
        <v>7</v>
      </c>
      <c r="I34" s="17">
        <v>11</v>
      </c>
      <c r="J34" s="23">
        <v>2.9649999999999999</v>
      </c>
      <c r="K34" s="23">
        <v>3.06</v>
      </c>
      <c r="L34" s="19">
        <v>3.0125000000000002</v>
      </c>
      <c r="M34" s="19">
        <v>6.7180000000000004E-2</v>
      </c>
      <c r="N34" s="17">
        <v>2</v>
      </c>
      <c r="O34" s="16"/>
      <c r="P34" s="20" t="s">
        <v>1832</v>
      </c>
      <c r="Q34" s="20" t="s">
        <v>1833</v>
      </c>
    </row>
    <row r="35" spans="1:17">
      <c r="A35" s="16">
        <f t="shared" si="1"/>
        <v>11</v>
      </c>
      <c r="B35" s="16" t="s">
        <v>256</v>
      </c>
      <c r="C35" s="17">
        <v>46</v>
      </c>
      <c r="D35" s="16" t="s">
        <v>257</v>
      </c>
      <c r="E35" s="18" t="s">
        <v>258</v>
      </c>
      <c r="F35" s="18" t="s">
        <v>1662</v>
      </c>
      <c r="G35" s="17">
        <v>5</v>
      </c>
      <c r="H35" s="17">
        <v>8</v>
      </c>
      <c r="I35" s="17">
        <v>13</v>
      </c>
      <c r="J35" s="23">
        <v>3.03</v>
      </c>
      <c r="K35" s="23">
        <v>2.96</v>
      </c>
      <c r="L35" s="19">
        <v>2.9950000000000001</v>
      </c>
      <c r="M35" s="19">
        <v>4.9500000000000002E-2</v>
      </c>
      <c r="N35" s="17">
        <v>2</v>
      </c>
      <c r="O35" s="16"/>
      <c r="P35" s="20" t="s">
        <v>1834</v>
      </c>
      <c r="Q35" s="20" t="s">
        <v>1835</v>
      </c>
    </row>
    <row r="36" spans="1:17">
      <c r="A36" s="16">
        <f t="shared" si="1"/>
        <v>12</v>
      </c>
      <c r="B36" s="16" t="s">
        <v>21</v>
      </c>
      <c r="C36" s="17">
        <v>132</v>
      </c>
      <c r="D36" s="16" t="s">
        <v>22</v>
      </c>
      <c r="E36" s="18" t="s">
        <v>23</v>
      </c>
      <c r="F36" s="18" t="s">
        <v>1315</v>
      </c>
      <c r="G36" s="17">
        <v>1</v>
      </c>
      <c r="H36" s="17">
        <v>3</v>
      </c>
      <c r="I36" s="17">
        <v>4</v>
      </c>
      <c r="J36" s="23">
        <v>2.88</v>
      </c>
      <c r="K36" s="23">
        <v>3.04</v>
      </c>
      <c r="L36" s="19">
        <v>2.96</v>
      </c>
      <c r="M36" s="19">
        <v>0.11314</v>
      </c>
      <c r="N36" s="17">
        <v>2</v>
      </c>
      <c r="O36" s="16"/>
      <c r="P36" s="20" t="s">
        <v>1836</v>
      </c>
      <c r="Q36" s="20" t="s">
        <v>1837</v>
      </c>
    </row>
    <row r="37" spans="1:17">
      <c r="A37" s="16">
        <f t="shared" si="1"/>
        <v>13</v>
      </c>
      <c r="B37" s="16" t="s">
        <v>508</v>
      </c>
      <c r="C37" s="17">
        <v>1919</v>
      </c>
      <c r="D37" s="16" t="s">
        <v>509</v>
      </c>
      <c r="E37" s="18" t="s">
        <v>510</v>
      </c>
      <c r="F37" s="18" t="s">
        <v>1112</v>
      </c>
      <c r="G37" s="17">
        <v>1</v>
      </c>
      <c r="H37" s="17">
        <v>4</v>
      </c>
      <c r="I37" s="17">
        <v>5</v>
      </c>
      <c r="J37" s="23">
        <v>3.02</v>
      </c>
      <c r="K37" s="23">
        <v>2.875</v>
      </c>
      <c r="L37" s="19">
        <v>2.9474999999999998</v>
      </c>
      <c r="M37" s="19">
        <v>0.10253</v>
      </c>
      <c r="N37" s="17">
        <v>2</v>
      </c>
      <c r="O37" s="16"/>
      <c r="P37" s="20" t="s">
        <v>1789</v>
      </c>
      <c r="Q37" s="20" t="s">
        <v>1790</v>
      </c>
    </row>
    <row r="38" spans="1:17">
      <c r="A38" s="16">
        <f t="shared" si="1"/>
        <v>14</v>
      </c>
      <c r="B38" s="16" t="s">
        <v>191</v>
      </c>
      <c r="C38" s="17">
        <v>175</v>
      </c>
      <c r="D38" s="16" t="s">
        <v>192</v>
      </c>
      <c r="E38" s="18" t="s">
        <v>193</v>
      </c>
      <c r="F38" s="18" t="s">
        <v>1652</v>
      </c>
      <c r="G38" s="17">
        <v>2</v>
      </c>
      <c r="H38" s="17">
        <v>2</v>
      </c>
      <c r="I38" s="17">
        <v>4</v>
      </c>
      <c r="J38" s="23">
        <v>2.8450000000000002</v>
      </c>
      <c r="K38" s="23">
        <v>2.9350000000000001</v>
      </c>
      <c r="L38" s="19">
        <v>2.89</v>
      </c>
      <c r="M38" s="19">
        <v>6.3640000000000002E-2</v>
      </c>
      <c r="N38" s="17">
        <v>2</v>
      </c>
      <c r="O38" s="16"/>
      <c r="P38" s="20" t="s">
        <v>1838</v>
      </c>
      <c r="Q38" s="20" t="s">
        <v>1839</v>
      </c>
    </row>
    <row r="39" spans="1:17">
      <c r="A39" s="16">
        <f t="shared" si="1"/>
        <v>15</v>
      </c>
      <c r="B39" s="16" t="s">
        <v>481</v>
      </c>
      <c r="C39" s="17">
        <v>30</v>
      </c>
      <c r="D39" s="16" t="s">
        <v>482</v>
      </c>
      <c r="E39" s="18" t="s">
        <v>483</v>
      </c>
      <c r="F39" s="18" t="s">
        <v>1395</v>
      </c>
      <c r="G39" s="17">
        <v>4</v>
      </c>
      <c r="H39" s="17">
        <v>3</v>
      </c>
      <c r="I39" s="17">
        <v>7</v>
      </c>
      <c r="J39" s="23">
        <v>2.4449999999999998</v>
      </c>
      <c r="K39" s="23">
        <v>3.08</v>
      </c>
      <c r="L39" s="19">
        <v>2.7625000000000002</v>
      </c>
      <c r="M39" s="19">
        <v>0.44901000000000002</v>
      </c>
      <c r="N39" s="17">
        <v>2</v>
      </c>
      <c r="O39" s="16"/>
      <c r="P39" s="20" t="s">
        <v>1840</v>
      </c>
      <c r="Q39" s="20"/>
    </row>
    <row r="40" spans="1:17">
      <c r="A40" s="16">
        <f t="shared" si="1"/>
        <v>16</v>
      </c>
      <c r="B40" s="16" t="s">
        <v>863</v>
      </c>
      <c r="C40" s="17">
        <v>211</v>
      </c>
      <c r="D40" s="16" t="s">
        <v>864</v>
      </c>
      <c r="E40" s="18" t="s">
        <v>865</v>
      </c>
      <c r="F40" s="18" t="s">
        <v>866</v>
      </c>
      <c r="G40" s="17">
        <v>3</v>
      </c>
      <c r="H40" s="17">
        <v>1</v>
      </c>
      <c r="I40" s="17">
        <v>4</v>
      </c>
      <c r="J40" s="23">
        <v>2.68</v>
      </c>
      <c r="K40" s="23">
        <v>2.71</v>
      </c>
      <c r="L40" s="19">
        <v>2.6949999999999998</v>
      </c>
      <c r="M40" s="19">
        <v>2.121E-2</v>
      </c>
      <c r="N40" s="17">
        <v>2</v>
      </c>
      <c r="O40" s="16"/>
      <c r="P40" s="20" t="s">
        <v>1841</v>
      </c>
      <c r="Q40" s="20" t="s">
        <v>1842</v>
      </c>
    </row>
    <row r="41" spans="1:17">
      <c r="A41" s="16">
        <f t="shared" si="1"/>
        <v>17</v>
      </c>
      <c r="B41" s="16" t="s">
        <v>437</v>
      </c>
      <c r="C41" s="17">
        <v>779</v>
      </c>
      <c r="D41" s="16" t="s">
        <v>438</v>
      </c>
      <c r="E41" s="18" t="s">
        <v>439</v>
      </c>
      <c r="F41" s="18" t="s">
        <v>1028</v>
      </c>
      <c r="G41" s="17">
        <v>3</v>
      </c>
      <c r="H41" s="17">
        <v>1</v>
      </c>
      <c r="I41" s="17">
        <v>4</v>
      </c>
      <c r="J41" s="23">
        <v>2.9</v>
      </c>
      <c r="K41" s="23">
        <v>2.4900000000000002</v>
      </c>
      <c r="L41" s="19">
        <v>2.6949999999999998</v>
      </c>
      <c r="M41" s="19">
        <v>0.28991</v>
      </c>
      <c r="N41" s="17">
        <v>2</v>
      </c>
      <c r="O41" s="16"/>
      <c r="P41" s="20" t="s">
        <v>1843</v>
      </c>
      <c r="Q41" s="20" t="s">
        <v>1844</v>
      </c>
    </row>
    <row r="42" spans="1:17">
      <c r="A42" s="16">
        <f t="shared" si="1"/>
        <v>18</v>
      </c>
      <c r="B42" s="16" t="s">
        <v>1377</v>
      </c>
      <c r="C42" s="17">
        <v>677</v>
      </c>
      <c r="D42" s="16" t="s">
        <v>1378</v>
      </c>
      <c r="E42" s="18" t="s">
        <v>1379</v>
      </c>
      <c r="F42" s="18" t="s">
        <v>1380</v>
      </c>
      <c r="G42" s="17">
        <v>1</v>
      </c>
      <c r="H42" s="17">
        <v>1</v>
      </c>
      <c r="I42" s="17">
        <v>2</v>
      </c>
      <c r="J42" s="23">
        <v>2.77</v>
      </c>
      <c r="K42" s="23">
        <v>2.61</v>
      </c>
      <c r="L42" s="19">
        <v>2.69</v>
      </c>
      <c r="M42" s="19">
        <v>0.11314</v>
      </c>
      <c r="N42" s="17">
        <v>2</v>
      </c>
      <c r="O42" s="16"/>
      <c r="P42" s="20" t="s">
        <v>1845</v>
      </c>
      <c r="Q42" s="20" t="s">
        <v>1846</v>
      </c>
    </row>
    <row r="43" spans="1:17">
      <c r="A43" s="16">
        <f t="shared" si="1"/>
        <v>19</v>
      </c>
      <c r="B43" s="16" t="s">
        <v>584</v>
      </c>
      <c r="C43" s="17">
        <v>487</v>
      </c>
      <c r="D43" s="16" t="s">
        <v>585</v>
      </c>
      <c r="E43" s="18" t="s">
        <v>586</v>
      </c>
      <c r="F43" s="18" t="s">
        <v>1661</v>
      </c>
      <c r="G43" s="17">
        <v>1</v>
      </c>
      <c r="H43" s="17">
        <v>1</v>
      </c>
      <c r="I43" s="17">
        <v>2</v>
      </c>
      <c r="J43" s="23">
        <v>2.94</v>
      </c>
      <c r="K43" s="23">
        <v>2.4</v>
      </c>
      <c r="L43" s="19">
        <v>2.67</v>
      </c>
      <c r="M43" s="19">
        <v>0.38184000000000001</v>
      </c>
      <c r="N43" s="17">
        <v>2</v>
      </c>
      <c r="O43" s="16"/>
      <c r="P43" s="20" t="s">
        <v>1814</v>
      </c>
      <c r="Q43" s="20" t="s">
        <v>1815</v>
      </c>
    </row>
    <row r="44" spans="1:17">
      <c r="A44" s="16">
        <f t="shared" si="1"/>
        <v>20</v>
      </c>
      <c r="B44" s="16" t="s">
        <v>923</v>
      </c>
      <c r="C44" s="17">
        <v>76</v>
      </c>
      <c r="D44" s="16" t="s">
        <v>924</v>
      </c>
      <c r="E44" s="18" t="s">
        <v>925</v>
      </c>
      <c r="F44" s="18" t="s">
        <v>926</v>
      </c>
      <c r="G44" s="17">
        <v>1</v>
      </c>
      <c r="H44" s="17">
        <v>1</v>
      </c>
      <c r="I44" s="17">
        <v>2</v>
      </c>
      <c r="J44" s="23">
        <v>2.44</v>
      </c>
      <c r="K44" s="23">
        <v>2.85</v>
      </c>
      <c r="L44" s="19">
        <v>2.645</v>
      </c>
      <c r="M44" s="19">
        <v>0.28991</v>
      </c>
      <c r="N44" s="17">
        <v>2</v>
      </c>
      <c r="O44" s="16"/>
      <c r="P44" s="20" t="s">
        <v>1847</v>
      </c>
      <c r="Q44" s="20" t="s">
        <v>1848</v>
      </c>
    </row>
    <row r="45" spans="1:17">
      <c r="A45" s="16">
        <f t="shared" si="1"/>
        <v>21</v>
      </c>
      <c r="B45" s="16" t="s">
        <v>99</v>
      </c>
      <c r="C45" s="17">
        <v>135</v>
      </c>
      <c r="D45" s="16" t="s">
        <v>100</v>
      </c>
      <c r="E45" s="18" t="s">
        <v>101</v>
      </c>
      <c r="F45" s="18" t="s">
        <v>1289</v>
      </c>
      <c r="G45" s="17">
        <v>3</v>
      </c>
      <c r="H45" s="17">
        <v>3</v>
      </c>
      <c r="I45" s="17">
        <v>6</v>
      </c>
      <c r="J45" s="23">
        <v>2.58</v>
      </c>
      <c r="K45" s="23">
        <v>2.7</v>
      </c>
      <c r="L45" s="19">
        <v>2.64</v>
      </c>
      <c r="M45" s="19">
        <v>8.4849999999999995E-2</v>
      </c>
      <c r="N45" s="17">
        <v>2</v>
      </c>
      <c r="O45" s="16"/>
      <c r="P45" s="20" t="s">
        <v>1849</v>
      </c>
      <c r="Q45" s="20"/>
    </row>
    <row r="46" spans="1:17">
      <c r="A46" s="16">
        <f t="shared" si="1"/>
        <v>22</v>
      </c>
      <c r="B46" s="16" t="s">
        <v>1062</v>
      </c>
      <c r="C46" s="17">
        <v>120</v>
      </c>
      <c r="D46" s="16" t="s">
        <v>1063</v>
      </c>
      <c r="E46" s="18" t="s">
        <v>1064</v>
      </c>
      <c r="F46" s="18" t="s">
        <v>1065</v>
      </c>
      <c r="G46" s="17">
        <v>2</v>
      </c>
      <c r="H46" s="17">
        <v>1</v>
      </c>
      <c r="I46" s="17">
        <v>3</v>
      </c>
      <c r="J46" s="23">
        <v>2.59</v>
      </c>
      <c r="K46" s="23">
        <v>2.65</v>
      </c>
      <c r="L46" s="19">
        <v>2.62</v>
      </c>
      <c r="M46" s="19">
        <v>4.2430000000000002E-2</v>
      </c>
      <c r="N46" s="17">
        <v>2</v>
      </c>
      <c r="O46" s="16"/>
      <c r="P46" s="20" t="s">
        <v>1850</v>
      </c>
      <c r="Q46" s="20" t="s">
        <v>1851</v>
      </c>
    </row>
    <row r="47" spans="1:17">
      <c r="A47" s="16">
        <f t="shared" si="1"/>
        <v>23</v>
      </c>
      <c r="B47" s="16" t="s">
        <v>57</v>
      </c>
      <c r="C47" s="17">
        <v>467</v>
      </c>
      <c r="D47" s="16" t="s">
        <v>58</v>
      </c>
      <c r="E47" s="18" t="s">
        <v>59</v>
      </c>
      <c r="F47" s="18" t="s">
        <v>1239</v>
      </c>
      <c r="G47" s="17">
        <v>5</v>
      </c>
      <c r="H47" s="17">
        <v>1</v>
      </c>
      <c r="I47" s="17">
        <v>6</v>
      </c>
      <c r="J47" s="23">
        <v>2.6</v>
      </c>
      <c r="K47" s="23">
        <v>2.61</v>
      </c>
      <c r="L47" s="19">
        <v>2.6</v>
      </c>
      <c r="M47" s="19">
        <v>0</v>
      </c>
      <c r="N47" s="17">
        <v>2</v>
      </c>
      <c r="O47" s="16"/>
      <c r="P47" s="20" t="s">
        <v>1807</v>
      </c>
      <c r="Q47" s="20" t="s">
        <v>1808</v>
      </c>
    </row>
    <row r="48" spans="1:17">
      <c r="A48" s="16">
        <f t="shared" si="1"/>
        <v>24</v>
      </c>
      <c r="B48" s="16" t="s">
        <v>508</v>
      </c>
      <c r="C48" s="17">
        <v>409</v>
      </c>
      <c r="D48" s="16" t="s">
        <v>509</v>
      </c>
      <c r="E48" s="18" t="s">
        <v>510</v>
      </c>
      <c r="F48" s="18" t="s">
        <v>511</v>
      </c>
      <c r="G48" s="17">
        <v>3</v>
      </c>
      <c r="H48" s="17">
        <v>2</v>
      </c>
      <c r="I48" s="17">
        <v>5</v>
      </c>
      <c r="J48" s="23">
        <v>2.67</v>
      </c>
      <c r="K48" s="23">
        <v>2.5049999999999999</v>
      </c>
      <c r="L48" s="19">
        <v>2.5874999999999999</v>
      </c>
      <c r="M48" s="19">
        <v>0.11667</v>
      </c>
      <c r="N48" s="17">
        <v>2</v>
      </c>
      <c r="O48" s="16"/>
      <c r="P48" s="20" t="s">
        <v>1789</v>
      </c>
      <c r="Q48" s="20" t="s">
        <v>1790</v>
      </c>
    </row>
    <row r="49" spans="1:17">
      <c r="A49" s="16">
        <f t="shared" si="1"/>
        <v>25</v>
      </c>
      <c r="B49" s="16" t="s">
        <v>277</v>
      </c>
      <c r="C49" s="17">
        <v>166</v>
      </c>
      <c r="D49" s="16" t="s">
        <v>278</v>
      </c>
      <c r="E49" s="18" t="s">
        <v>279</v>
      </c>
      <c r="F49" s="18" t="s">
        <v>280</v>
      </c>
      <c r="G49" s="17">
        <v>1</v>
      </c>
      <c r="H49" s="17">
        <v>1</v>
      </c>
      <c r="I49" s="17">
        <v>2</v>
      </c>
      <c r="J49" s="23">
        <v>2.65</v>
      </c>
      <c r="K49" s="23">
        <v>2.4700000000000002</v>
      </c>
      <c r="L49" s="19">
        <v>2.56</v>
      </c>
      <c r="M49" s="19">
        <v>0.12728</v>
      </c>
      <c r="N49" s="17">
        <v>2</v>
      </c>
      <c r="O49" s="16"/>
      <c r="P49" s="20" t="s">
        <v>1852</v>
      </c>
      <c r="Q49" s="20" t="s">
        <v>1853</v>
      </c>
    </row>
    <row r="50" spans="1:17">
      <c r="A50" s="16">
        <f t="shared" si="1"/>
        <v>26</v>
      </c>
      <c r="B50" s="16" t="s">
        <v>464</v>
      </c>
      <c r="C50" s="17">
        <v>545</v>
      </c>
      <c r="D50" s="16" t="s">
        <v>465</v>
      </c>
      <c r="E50" s="18" t="s">
        <v>466</v>
      </c>
      <c r="F50" s="18" t="s">
        <v>588</v>
      </c>
      <c r="G50" s="17">
        <v>1</v>
      </c>
      <c r="H50" s="17">
        <v>5</v>
      </c>
      <c r="I50" s="17">
        <v>6</v>
      </c>
      <c r="J50" s="23">
        <v>3.05</v>
      </c>
      <c r="K50" s="23">
        <v>2.0099999999999998</v>
      </c>
      <c r="L50" s="19">
        <v>2.5299999999999998</v>
      </c>
      <c r="M50" s="19">
        <v>0.73538999999999999</v>
      </c>
      <c r="N50" s="17">
        <v>2</v>
      </c>
      <c r="O50" s="16"/>
      <c r="P50" s="20" t="s">
        <v>1854</v>
      </c>
      <c r="Q50" s="20" t="s">
        <v>1855</v>
      </c>
    </row>
    <row r="51" spans="1:17">
      <c r="A51" s="16">
        <f t="shared" si="1"/>
        <v>27</v>
      </c>
      <c r="B51" s="16" t="s">
        <v>967</v>
      </c>
      <c r="C51" s="17">
        <v>96</v>
      </c>
      <c r="D51" s="16" t="s">
        <v>968</v>
      </c>
      <c r="E51" s="18" t="s">
        <v>969</v>
      </c>
      <c r="F51" s="18" t="s">
        <v>1545</v>
      </c>
      <c r="G51" s="17">
        <v>2</v>
      </c>
      <c r="H51" s="17">
        <v>3</v>
      </c>
      <c r="I51" s="17">
        <v>5</v>
      </c>
      <c r="J51" s="23">
        <v>2.4950000000000001</v>
      </c>
      <c r="K51" s="23">
        <v>2.54</v>
      </c>
      <c r="L51" s="19">
        <v>2.5175000000000001</v>
      </c>
      <c r="M51" s="19">
        <v>3.1820000000000001E-2</v>
      </c>
      <c r="N51" s="17">
        <v>2</v>
      </c>
      <c r="O51" s="16"/>
      <c r="P51" s="20" t="s">
        <v>1856</v>
      </c>
      <c r="Q51" s="20"/>
    </row>
    <row r="52" spans="1:17">
      <c r="A52" s="16">
        <f t="shared" si="1"/>
        <v>28</v>
      </c>
      <c r="B52" s="16" t="s">
        <v>1109</v>
      </c>
      <c r="C52" s="17">
        <v>85</v>
      </c>
      <c r="D52" s="16" t="s">
        <v>1110</v>
      </c>
      <c r="E52" s="18" t="s">
        <v>1111</v>
      </c>
      <c r="F52" s="18" t="s">
        <v>1626</v>
      </c>
      <c r="G52" s="17">
        <v>2</v>
      </c>
      <c r="H52" s="17">
        <v>3</v>
      </c>
      <c r="I52" s="17">
        <v>5</v>
      </c>
      <c r="J52" s="23">
        <v>2.3250000000000002</v>
      </c>
      <c r="K52" s="23">
        <v>2.68</v>
      </c>
      <c r="L52" s="19">
        <v>2.5024999999999999</v>
      </c>
      <c r="M52" s="19">
        <v>0.25102000000000002</v>
      </c>
      <c r="N52" s="17">
        <v>2</v>
      </c>
      <c r="O52" s="16"/>
      <c r="P52" s="20" t="s">
        <v>1857</v>
      </c>
      <c r="Q52" s="20" t="s">
        <v>1858</v>
      </c>
    </row>
    <row r="53" spans="1:17">
      <c r="A53" s="16">
        <f t="shared" si="1"/>
        <v>29</v>
      </c>
      <c r="B53" s="16" t="s">
        <v>1373</v>
      </c>
      <c r="C53" s="17">
        <v>71</v>
      </c>
      <c r="D53" s="16" t="s">
        <v>1374</v>
      </c>
      <c r="E53" s="18" t="s">
        <v>1375</v>
      </c>
      <c r="F53" s="18" t="s">
        <v>1376</v>
      </c>
      <c r="G53" s="17">
        <v>1</v>
      </c>
      <c r="H53" s="17">
        <v>1</v>
      </c>
      <c r="I53" s="17">
        <v>2</v>
      </c>
      <c r="J53" s="23">
        <v>2.4</v>
      </c>
      <c r="K53" s="23">
        <v>2.59</v>
      </c>
      <c r="L53" s="19">
        <v>2.4950000000000001</v>
      </c>
      <c r="M53" s="19">
        <v>0.13435</v>
      </c>
      <c r="N53" s="17">
        <v>2</v>
      </c>
      <c r="O53" s="16"/>
      <c r="P53" s="20" t="s">
        <v>1859</v>
      </c>
      <c r="Q53" s="20" t="s">
        <v>1860</v>
      </c>
    </row>
    <row r="54" spans="1:17">
      <c r="A54" s="16">
        <f t="shared" si="1"/>
        <v>30</v>
      </c>
      <c r="B54" s="16" t="s">
        <v>316</v>
      </c>
      <c r="C54" s="17">
        <v>56</v>
      </c>
      <c r="D54" s="16" t="s">
        <v>317</v>
      </c>
      <c r="E54" s="18" t="s">
        <v>318</v>
      </c>
      <c r="F54" s="18" t="s">
        <v>319</v>
      </c>
      <c r="G54" s="17">
        <v>1</v>
      </c>
      <c r="H54" s="17">
        <v>2</v>
      </c>
      <c r="I54" s="17">
        <v>3</v>
      </c>
      <c r="J54" s="23">
        <v>3.03</v>
      </c>
      <c r="K54" s="23">
        <v>1.89</v>
      </c>
      <c r="L54" s="19">
        <v>2.46</v>
      </c>
      <c r="M54" s="19">
        <v>0.80610000000000004</v>
      </c>
      <c r="N54" s="17">
        <v>2</v>
      </c>
      <c r="O54" s="16"/>
      <c r="P54" s="20" t="s">
        <v>1861</v>
      </c>
      <c r="Q54" s="20" t="s">
        <v>1862</v>
      </c>
    </row>
    <row r="55" spans="1:17">
      <c r="A55" s="16">
        <f t="shared" si="1"/>
        <v>31</v>
      </c>
      <c r="B55" s="16" t="s">
        <v>342</v>
      </c>
      <c r="C55" s="17">
        <v>154</v>
      </c>
      <c r="D55" s="16" t="s">
        <v>343</v>
      </c>
      <c r="E55" s="18" t="s">
        <v>344</v>
      </c>
      <c r="F55" s="18" t="s">
        <v>345</v>
      </c>
      <c r="G55" s="17">
        <v>6</v>
      </c>
      <c r="H55" s="17">
        <v>2</v>
      </c>
      <c r="I55" s="17">
        <v>8</v>
      </c>
      <c r="J55" s="23">
        <v>2.5</v>
      </c>
      <c r="K55" s="23">
        <v>2.3849999999999998</v>
      </c>
      <c r="L55" s="19">
        <v>2.4424999999999999</v>
      </c>
      <c r="M55" s="19">
        <v>8.1320000000000003E-2</v>
      </c>
      <c r="N55" s="17">
        <v>2</v>
      </c>
      <c r="O55" s="16"/>
      <c r="P55" s="20" t="s">
        <v>1863</v>
      </c>
      <c r="Q55" s="20" t="s">
        <v>1864</v>
      </c>
    </row>
    <row r="56" spans="1:17">
      <c r="A56" s="16">
        <f t="shared" si="1"/>
        <v>32</v>
      </c>
      <c r="B56" s="16" t="s">
        <v>1140</v>
      </c>
      <c r="C56" s="17">
        <v>256</v>
      </c>
      <c r="D56" s="16" t="s">
        <v>1141</v>
      </c>
      <c r="E56" s="18" t="s">
        <v>1142</v>
      </c>
      <c r="F56" s="18" t="s">
        <v>1309</v>
      </c>
      <c r="G56" s="17">
        <v>1</v>
      </c>
      <c r="H56" s="17">
        <v>2</v>
      </c>
      <c r="I56" s="17">
        <v>3</v>
      </c>
      <c r="J56" s="23">
        <v>2.63</v>
      </c>
      <c r="K56" s="23">
        <v>2.2450000000000001</v>
      </c>
      <c r="L56" s="19">
        <v>2.4375</v>
      </c>
      <c r="M56" s="19">
        <v>0.27223999999999998</v>
      </c>
      <c r="N56" s="17">
        <v>2</v>
      </c>
      <c r="O56" s="16"/>
      <c r="P56" s="20" t="s">
        <v>1865</v>
      </c>
      <c r="Q56" s="20" t="s">
        <v>1866</v>
      </c>
    </row>
    <row r="57" spans="1:17">
      <c r="A57" s="16">
        <f t="shared" si="1"/>
        <v>33</v>
      </c>
      <c r="B57" s="16" t="s">
        <v>292</v>
      </c>
      <c r="C57" s="17">
        <v>110</v>
      </c>
      <c r="D57" s="16" t="s">
        <v>293</v>
      </c>
      <c r="E57" s="18" t="s">
        <v>294</v>
      </c>
      <c r="F57" s="18" t="s">
        <v>295</v>
      </c>
      <c r="G57" s="17">
        <v>1</v>
      </c>
      <c r="H57" s="17">
        <v>1</v>
      </c>
      <c r="I57" s="17">
        <v>2</v>
      </c>
      <c r="J57" s="23">
        <v>2.39</v>
      </c>
      <c r="K57" s="23">
        <v>2.44</v>
      </c>
      <c r="L57" s="19">
        <v>2.415</v>
      </c>
      <c r="M57" s="19">
        <v>3.5360000000000003E-2</v>
      </c>
      <c r="N57" s="17">
        <v>2</v>
      </c>
      <c r="O57" s="16"/>
      <c r="P57" s="20" t="s">
        <v>1867</v>
      </c>
      <c r="Q57" s="20" t="s">
        <v>1868</v>
      </c>
    </row>
    <row r="58" spans="1:17">
      <c r="A58" s="16">
        <f t="shared" si="1"/>
        <v>34</v>
      </c>
      <c r="B58" s="16" t="s">
        <v>81</v>
      </c>
      <c r="C58" s="17">
        <v>394</v>
      </c>
      <c r="D58" s="16" t="s">
        <v>82</v>
      </c>
      <c r="E58" s="18" t="s">
        <v>83</v>
      </c>
      <c r="F58" s="18" t="s">
        <v>408</v>
      </c>
      <c r="G58" s="17">
        <v>3</v>
      </c>
      <c r="H58" s="17">
        <v>3</v>
      </c>
      <c r="I58" s="17">
        <v>6</v>
      </c>
      <c r="J58" s="23">
        <v>3.16</v>
      </c>
      <c r="K58" s="23">
        <v>1.66</v>
      </c>
      <c r="L58" s="19">
        <v>2.41</v>
      </c>
      <c r="M58" s="19">
        <v>1.0606599999999999</v>
      </c>
      <c r="N58" s="17">
        <v>2</v>
      </c>
      <c r="O58" s="16"/>
      <c r="P58" s="20" t="s">
        <v>1869</v>
      </c>
      <c r="Q58" s="20" t="s">
        <v>1870</v>
      </c>
    </row>
    <row r="59" spans="1:17">
      <c r="A59" s="16">
        <f t="shared" si="1"/>
        <v>35</v>
      </c>
      <c r="B59" s="16" t="s">
        <v>2427</v>
      </c>
      <c r="C59" s="17">
        <v>47</v>
      </c>
      <c r="D59" s="16" t="s">
        <v>1369</v>
      </c>
      <c r="E59" s="18" t="s">
        <v>1370</v>
      </c>
      <c r="F59" s="18" t="s">
        <v>1371</v>
      </c>
      <c r="G59" s="17">
        <v>2</v>
      </c>
      <c r="H59" s="17">
        <v>1</v>
      </c>
      <c r="I59" s="17">
        <v>3</v>
      </c>
      <c r="J59" s="23">
        <v>2.39</v>
      </c>
      <c r="K59" s="23">
        <v>2.4300000000000002</v>
      </c>
      <c r="L59" s="19">
        <v>2.41</v>
      </c>
      <c r="M59" s="19">
        <v>2.828E-2</v>
      </c>
      <c r="N59" s="17">
        <v>2</v>
      </c>
      <c r="O59" s="16"/>
      <c r="P59" s="20" t="s">
        <v>2429</v>
      </c>
    </row>
    <row r="60" spans="1:17">
      <c r="A60" s="16">
        <f t="shared" si="1"/>
        <v>36</v>
      </c>
      <c r="B60" s="16" t="s">
        <v>30</v>
      </c>
      <c r="C60" s="17">
        <v>45</v>
      </c>
      <c r="D60" s="16" t="s">
        <v>31</v>
      </c>
      <c r="E60" s="18" t="s">
        <v>32</v>
      </c>
      <c r="F60" s="18" t="s">
        <v>1699</v>
      </c>
      <c r="G60" s="17">
        <v>6</v>
      </c>
      <c r="H60" s="17">
        <v>4</v>
      </c>
      <c r="I60" s="17">
        <v>10</v>
      </c>
      <c r="J60" s="23">
        <v>1.94</v>
      </c>
      <c r="K60" s="23">
        <v>2.8450000000000002</v>
      </c>
      <c r="L60" s="19">
        <v>2.3925000000000001</v>
      </c>
      <c r="M60" s="19">
        <v>0.63993</v>
      </c>
      <c r="N60" s="17">
        <v>2</v>
      </c>
      <c r="O60" s="16"/>
      <c r="P60" s="20" t="s">
        <v>1871</v>
      </c>
      <c r="Q60" s="20" t="s">
        <v>1872</v>
      </c>
    </row>
    <row r="61" spans="1:17">
      <c r="A61" s="16">
        <f t="shared" si="1"/>
        <v>37</v>
      </c>
      <c r="B61" s="16" t="s">
        <v>153</v>
      </c>
      <c r="C61" s="17">
        <v>62</v>
      </c>
      <c r="D61" s="16" t="s">
        <v>154</v>
      </c>
      <c r="E61" s="18" t="s">
        <v>155</v>
      </c>
      <c r="F61" s="18" t="s">
        <v>1685</v>
      </c>
      <c r="G61" s="17">
        <v>8</v>
      </c>
      <c r="H61" s="17">
        <v>5</v>
      </c>
      <c r="I61" s="17">
        <v>13</v>
      </c>
      <c r="J61" s="23">
        <v>2.2349999999999999</v>
      </c>
      <c r="K61" s="23">
        <v>2.48</v>
      </c>
      <c r="L61" s="19">
        <v>2.3574999999999999</v>
      </c>
      <c r="M61" s="19">
        <v>0.17324000000000001</v>
      </c>
      <c r="N61" s="17">
        <v>2</v>
      </c>
      <c r="O61" s="16"/>
      <c r="P61" s="20" t="s">
        <v>1873</v>
      </c>
      <c r="Q61" s="20" t="s">
        <v>1874</v>
      </c>
    </row>
    <row r="62" spans="1:17">
      <c r="A62" s="16">
        <f t="shared" si="1"/>
        <v>38</v>
      </c>
      <c r="B62" s="16" t="s">
        <v>231</v>
      </c>
      <c r="C62" s="17">
        <v>17</v>
      </c>
      <c r="D62" s="16" t="s">
        <v>232</v>
      </c>
      <c r="E62" s="18" t="s">
        <v>233</v>
      </c>
      <c r="F62" s="18" t="s">
        <v>1659</v>
      </c>
      <c r="G62" s="17">
        <v>3</v>
      </c>
      <c r="H62" s="17">
        <v>4</v>
      </c>
      <c r="I62" s="17">
        <v>7</v>
      </c>
      <c r="J62" s="23">
        <v>2.33</v>
      </c>
      <c r="K62" s="23">
        <v>2.34</v>
      </c>
      <c r="L62" s="19">
        <v>2.335</v>
      </c>
      <c r="M62" s="19">
        <v>7.0699999999999999E-3</v>
      </c>
      <c r="N62" s="17">
        <v>2</v>
      </c>
      <c r="O62" s="16"/>
      <c r="P62" s="20" t="s">
        <v>1875</v>
      </c>
      <c r="Q62" s="20" t="s">
        <v>1876</v>
      </c>
    </row>
    <row r="63" spans="1:17">
      <c r="A63" s="16">
        <f t="shared" si="1"/>
        <v>39</v>
      </c>
      <c r="B63" s="16" t="s">
        <v>72</v>
      </c>
      <c r="C63" s="17">
        <v>326</v>
      </c>
      <c r="D63" s="16" t="s">
        <v>73</v>
      </c>
      <c r="E63" s="18" t="s">
        <v>74</v>
      </c>
      <c r="F63" s="18" t="s">
        <v>907</v>
      </c>
      <c r="G63" s="17">
        <v>21</v>
      </c>
      <c r="H63" s="17">
        <v>9</v>
      </c>
      <c r="I63" s="17">
        <v>30</v>
      </c>
      <c r="J63" s="23">
        <v>2.42</v>
      </c>
      <c r="K63" s="23">
        <v>2.2400000000000002</v>
      </c>
      <c r="L63" s="19">
        <v>2.33</v>
      </c>
      <c r="M63" s="19">
        <v>0.12728</v>
      </c>
      <c r="N63" s="17">
        <v>2</v>
      </c>
      <c r="O63" s="16"/>
      <c r="P63" s="20" t="s">
        <v>1877</v>
      </c>
      <c r="Q63" s="20" t="s">
        <v>1878</v>
      </c>
    </row>
    <row r="64" spans="1:17">
      <c r="A64" s="16">
        <f t="shared" si="1"/>
        <v>40</v>
      </c>
      <c r="B64" s="16" t="s">
        <v>381</v>
      </c>
      <c r="C64" s="17">
        <v>17</v>
      </c>
      <c r="D64" s="16" t="s">
        <v>382</v>
      </c>
      <c r="E64" s="18" t="s">
        <v>383</v>
      </c>
      <c r="F64" s="18" t="s">
        <v>1675</v>
      </c>
      <c r="G64" s="17">
        <v>6</v>
      </c>
      <c r="H64" s="17">
        <v>5</v>
      </c>
      <c r="I64" s="17">
        <v>11</v>
      </c>
      <c r="J64" s="23">
        <v>2.0350000000000001</v>
      </c>
      <c r="K64" s="23">
        <v>2.5499999999999998</v>
      </c>
      <c r="L64" s="19">
        <v>2.2925</v>
      </c>
      <c r="M64" s="19">
        <v>0.36415999999999998</v>
      </c>
      <c r="N64" s="17">
        <v>2</v>
      </c>
      <c r="O64" s="16"/>
      <c r="P64" s="20" t="s">
        <v>1832</v>
      </c>
      <c r="Q64" s="20" t="s">
        <v>1833</v>
      </c>
    </row>
    <row r="65" spans="1:17">
      <c r="A65" s="16">
        <f t="shared" si="1"/>
        <v>41</v>
      </c>
      <c r="B65" s="16" t="s">
        <v>186</v>
      </c>
      <c r="C65" s="17">
        <v>25</v>
      </c>
      <c r="D65" s="16" t="s">
        <v>187</v>
      </c>
      <c r="E65" s="18" t="s">
        <v>188</v>
      </c>
      <c r="F65" s="18" t="s">
        <v>1653</v>
      </c>
      <c r="G65" s="17">
        <v>2</v>
      </c>
      <c r="H65" s="17">
        <v>4</v>
      </c>
      <c r="I65" s="17">
        <v>6</v>
      </c>
      <c r="J65" s="23">
        <v>2.585</v>
      </c>
      <c r="K65" s="23">
        <v>1.9850000000000001</v>
      </c>
      <c r="L65" s="19">
        <v>2.2850000000000001</v>
      </c>
      <c r="M65" s="19">
        <v>0.42426000000000003</v>
      </c>
      <c r="N65" s="17">
        <v>2</v>
      </c>
      <c r="O65" s="16"/>
      <c r="P65" s="20" t="s">
        <v>1879</v>
      </c>
      <c r="Q65" s="20"/>
    </row>
    <row r="66" spans="1:17">
      <c r="A66" s="16">
        <f t="shared" si="1"/>
        <v>42</v>
      </c>
      <c r="B66" s="16" t="s">
        <v>429</v>
      </c>
      <c r="C66" s="17">
        <v>14</v>
      </c>
      <c r="D66" s="16" t="s">
        <v>430</v>
      </c>
      <c r="E66" s="18" t="s">
        <v>431</v>
      </c>
      <c r="F66" s="18" t="s">
        <v>846</v>
      </c>
      <c r="G66" s="17">
        <v>1</v>
      </c>
      <c r="H66" s="17">
        <v>2</v>
      </c>
      <c r="I66" s="17">
        <v>3</v>
      </c>
      <c r="J66" s="23">
        <v>2.12</v>
      </c>
      <c r="K66" s="23">
        <v>2.4049999999999998</v>
      </c>
      <c r="L66" s="19">
        <v>2.2625000000000002</v>
      </c>
      <c r="M66" s="19">
        <v>0.20152999999999999</v>
      </c>
      <c r="N66" s="17">
        <v>2</v>
      </c>
      <c r="O66" s="16"/>
      <c r="P66" s="20" t="s">
        <v>1880</v>
      </c>
      <c r="Q66" s="20" t="s">
        <v>1881</v>
      </c>
    </row>
    <row r="67" spans="1:17">
      <c r="A67" s="16">
        <f t="shared" si="1"/>
        <v>43</v>
      </c>
      <c r="B67" s="16" t="s">
        <v>962</v>
      </c>
      <c r="C67" s="17">
        <v>750</v>
      </c>
      <c r="D67" s="16" t="s">
        <v>963</v>
      </c>
      <c r="E67" s="18" t="s">
        <v>964</v>
      </c>
      <c r="F67" s="18" t="s">
        <v>965</v>
      </c>
      <c r="G67" s="17">
        <v>1</v>
      </c>
      <c r="H67" s="17">
        <v>1</v>
      </c>
      <c r="I67" s="17">
        <v>2</v>
      </c>
      <c r="J67" s="23">
        <v>1.58</v>
      </c>
      <c r="K67" s="23">
        <v>2.94</v>
      </c>
      <c r="L67" s="19">
        <v>2.2599999999999998</v>
      </c>
      <c r="M67" s="19">
        <v>0.96167000000000002</v>
      </c>
      <c r="N67" s="17">
        <v>2</v>
      </c>
      <c r="O67" s="16"/>
      <c r="P67" s="20" t="s">
        <v>1882</v>
      </c>
      <c r="Q67" s="20" t="s">
        <v>1883</v>
      </c>
    </row>
    <row r="68" spans="1:17">
      <c r="A68" s="16">
        <f t="shared" si="1"/>
        <v>44</v>
      </c>
      <c r="B68" s="16" t="s">
        <v>1085</v>
      </c>
      <c r="C68" s="17">
        <v>718</v>
      </c>
      <c r="D68" s="16" t="s">
        <v>1086</v>
      </c>
      <c r="E68" s="18" t="s">
        <v>1087</v>
      </c>
      <c r="F68" s="18" t="s">
        <v>1088</v>
      </c>
      <c r="G68" s="17">
        <v>2</v>
      </c>
      <c r="H68" s="17">
        <v>1</v>
      </c>
      <c r="I68" s="17">
        <v>3</v>
      </c>
      <c r="J68" s="23">
        <v>2.31</v>
      </c>
      <c r="K68" s="23">
        <v>2.14</v>
      </c>
      <c r="L68" s="19">
        <v>2.2250000000000001</v>
      </c>
      <c r="M68" s="19">
        <v>0.12021</v>
      </c>
      <c r="N68" s="17">
        <v>2</v>
      </c>
      <c r="O68" s="16"/>
      <c r="P68" s="20" t="s">
        <v>1884</v>
      </c>
      <c r="Q68" s="20" t="s">
        <v>1885</v>
      </c>
    </row>
    <row r="69" spans="1:17">
      <c r="A69" s="16">
        <f t="shared" si="1"/>
        <v>45</v>
      </c>
      <c r="B69" s="16" t="s">
        <v>320</v>
      </c>
      <c r="C69" s="17">
        <v>32</v>
      </c>
      <c r="D69" s="16" t="s">
        <v>321</v>
      </c>
      <c r="E69" s="18" t="s">
        <v>322</v>
      </c>
      <c r="F69" s="18" t="s">
        <v>1670</v>
      </c>
      <c r="G69" s="17">
        <v>3</v>
      </c>
      <c r="H69" s="17">
        <v>1</v>
      </c>
      <c r="I69" s="17">
        <v>4</v>
      </c>
      <c r="J69" s="23">
        <v>2.31</v>
      </c>
      <c r="K69" s="23">
        <v>2.13</v>
      </c>
      <c r="L69" s="19">
        <v>2.2200000000000002</v>
      </c>
      <c r="M69" s="19">
        <v>0.12728</v>
      </c>
      <c r="N69" s="17">
        <v>2</v>
      </c>
      <c r="O69" s="16"/>
      <c r="P69" s="20" t="s">
        <v>1886</v>
      </c>
      <c r="Q69" s="20"/>
    </row>
    <row r="70" spans="1:17">
      <c r="A70" s="16">
        <f t="shared" si="1"/>
        <v>46</v>
      </c>
      <c r="B70" s="16" t="s">
        <v>893</v>
      </c>
      <c r="C70" s="17">
        <v>162</v>
      </c>
      <c r="D70" s="16" t="s">
        <v>894</v>
      </c>
      <c r="E70" s="18" t="s">
        <v>895</v>
      </c>
      <c r="F70" s="18" t="s">
        <v>978</v>
      </c>
      <c r="G70" s="17">
        <v>1</v>
      </c>
      <c r="H70" s="17">
        <v>2</v>
      </c>
      <c r="I70" s="17">
        <v>3</v>
      </c>
      <c r="J70" s="23">
        <v>2.56</v>
      </c>
      <c r="K70" s="23">
        <v>1.85</v>
      </c>
      <c r="L70" s="19">
        <v>2.2050000000000001</v>
      </c>
      <c r="M70" s="19">
        <v>0.50205</v>
      </c>
      <c r="N70" s="17">
        <v>2</v>
      </c>
      <c r="O70" s="16"/>
      <c r="P70" s="20" t="s">
        <v>1887</v>
      </c>
      <c r="Q70" s="20"/>
    </row>
    <row r="71" spans="1:17">
      <c r="A71" s="16">
        <f t="shared" si="1"/>
        <v>47</v>
      </c>
      <c r="B71" s="16" t="s">
        <v>159</v>
      </c>
      <c r="C71" s="17">
        <v>736</v>
      </c>
      <c r="D71" s="16" t="s">
        <v>160</v>
      </c>
      <c r="E71" s="18" t="s">
        <v>161</v>
      </c>
      <c r="F71" s="18" t="s">
        <v>1692</v>
      </c>
      <c r="G71" s="17">
        <v>1</v>
      </c>
      <c r="H71" s="17">
        <v>1</v>
      </c>
      <c r="I71" s="17">
        <v>2</v>
      </c>
      <c r="J71" s="23">
        <v>2.33</v>
      </c>
      <c r="K71" s="23">
        <v>2.0299999999999998</v>
      </c>
      <c r="L71" s="19">
        <v>2.1800000000000002</v>
      </c>
      <c r="M71" s="19">
        <v>0.21213000000000001</v>
      </c>
      <c r="N71" s="17">
        <v>2</v>
      </c>
      <c r="O71" s="16"/>
      <c r="P71" s="20" t="s">
        <v>1888</v>
      </c>
      <c r="Q71" s="20" t="s">
        <v>1889</v>
      </c>
    </row>
    <row r="72" spans="1:17">
      <c r="A72" s="16">
        <f t="shared" si="1"/>
        <v>48</v>
      </c>
      <c r="B72" s="16" t="s">
        <v>674</v>
      </c>
      <c r="C72" s="17">
        <v>158</v>
      </c>
      <c r="D72" s="16" t="s">
        <v>675</v>
      </c>
      <c r="E72" s="18" t="s">
        <v>676</v>
      </c>
      <c r="F72" s="18" t="s">
        <v>677</v>
      </c>
      <c r="G72" s="17">
        <v>5</v>
      </c>
      <c r="H72" s="17">
        <v>2</v>
      </c>
      <c r="I72" s="17">
        <v>7</v>
      </c>
      <c r="J72" s="23">
        <v>2.23</v>
      </c>
      <c r="K72" s="23">
        <v>2.0499999999999998</v>
      </c>
      <c r="L72" s="19">
        <v>2.14</v>
      </c>
      <c r="M72" s="19">
        <v>0.12728</v>
      </c>
      <c r="N72" s="17">
        <v>2</v>
      </c>
      <c r="O72" s="16"/>
      <c r="P72" s="20" t="s">
        <v>1890</v>
      </c>
      <c r="Q72" s="20" t="s">
        <v>1891</v>
      </c>
    </row>
    <row r="73" spans="1:17">
      <c r="A73" s="16">
        <f t="shared" si="1"/>
        <v>49</v>
      </c>
      <c r="B73" s="16" t="s">
        <v>1212</v>
      </c>
      <c r="C73" s="17">
        <v>47</v>
      </c>
      <c r="D73" s="16" t="s">
        <v>1213</v>
      </c>
      <c r="E73" s="18" t="s">
        <v>1214</v>
      </c>
      <c r="F73" s="18" t="s">
        <v>1747</v>
      </c>
      <c r="G73" s="17">
        <v>1</v>
      </c>
      <c r="H73" s="17">
        <v>4</v>
      </c>
      <c r="I73" s="17">
        <v>5</v>
      </c>
      <c r="J73" s="23">
        <v>1.86</v>
      </c>
      <c r="K73" s="23">
        <v>2.38</v>
      </c>
      <c r="L73" s="19">
        <v>2.12</v>
      </c>
      <c r="M73" s="19">
        <v>0.36770000000000003</v>
      </c>
      <c r="N73" s="17">
        <v>2</v>
      </c>
      <c r="O73" s="16" t="s">
        <v>1767</v>
      </c>
      <c r="P73" s="20" t="s">
        <v>1893</v>
      </c>
      <c r="Q73" s="20" t="s">
        <v>1894</v>
      </c>
    </row>
    <row r="74" spans="1:17">
      <c r="A74" s="16">
        <f t="shared" si="1"/>
        <v>50</v>
      </c>
      <c r="B74" s="16" t="s">
        <v>896</v>
      </c>
      <c r="C74" s="17">
        <v>269</v>
      </c>
      <c r="D74" s="16" t="s">
        <v>897</v>
      </c>
      <c r="E74" s="18" t="s">
        <v>898</v>
      </c>
      <c r="F74" s="18" t="s">
        <v>1740</v>
      </c>
      <c r="G74" s="17">
        <v>1</v>
      </c>
      <c r="H74" s="17">
        <v>1</v>
      </c>
      <c r="I74" s="17">
        <v>2</v>
      </c>
      <c r="J74" s="23">
        <v>1.62</v>
      </c>
      <c r="K74" s="23">
        <v>2.62</v>
      </c>
      <c r="L74" s="19">
        <v>2.12</v>
      </c>
      <c r="M74" s="19">
        <v>0.70711000000000002</v>
      </c>
      <c r="N74" s="17">
        <v>2</v>
      </c>
      <c r="O74" s="16"/>
      <c r="P74" s="20" t="s">
        <v>1892</v>
      </c>
      <c r="Q74" s="20"/>
    </row>
    <row r="75" spans="1:17">
      <c r="A75" s="16">
        <f t="shared" si="1"/>
        <v>51</v>
      </c>
      <c r="B75" s="16" t="s">
        <v>1458</v>
      </c>
      <c r="C75" s="17">
        <v>276</v>
      </c>
      <c r="D75" s="16" t="s">
        <v>1459</v>
      </c>
      <c r="E75" s="18" t="s">
        <v>1460</v>
      </c>
      <c r="F75" s="18" t="s">
        <v>1461</v>
      </c>
      <c r="G75" s="17">
        <v>2</v>
      </c>
      <c r="H75" s="17">
        <v>1</v>
      </c>
      <c r="I75" s="17">
        <v>3</v>
      </c>
      <c r="J75" s="23">
        <v>1.1200000000000001</v>
      </c>
      <c r="K75" s="23">
        <v>3.09</v>
      </c>
      <c r="L75" s="19">
        <v>2.105</v>
      </c>
      <c r="M75" s="19">
        <v>1.393</v>
      </c>
      <c r="N75" s="17">
        <v>2</v>
      </c>
      <c r="O75" s="16"/>
      <c r="P75" s="20" t="s">
        <v>1895</v>
      </c>
      <c r="Q75" s="20" t="s">
        <v>1896</v>
      </c>
    </row>
    <row r="76" spans="1:17">
      <c r="A76" s="16">
        <f t="shared" si="1"/>
        <v>52</v>
      </c>
      <c r="B76" s="16" t="s">
        <v>657</v>
      </c>
      <c r="C76" s="17">
        <v>110</v>
      </c>
      <c r="D76" s="16" t="s">
        <v>658</v>
      </c>
      <c r="E76" s="18" t="s">
        <v>659</v>
      </c>
      <c r="F76" s="18" t="s">
        <v>1745</v>
      </c>
      <c r="G76" s="17">
        <v>2</v>
      </c>
      <c r="H76" s="17">
        <v>4</v>
      </c>
      <c r="I76" s="17">
        <v>6</v>
      </c>
      <c r="J76" s="23">
        <v>2.11</v>
      </c>
      <c r="K76" s="23">
        <v>2.0950000000000002</v>
      </c>
      <c r="L76" s="19">
        <v>2.1025</v>
      </c>
      <c r="M76" s="19">
        <v>1.061E-2</v>
      </c>
      <c r="N76" s="17">
        <v>2</v>
      </c>
      <c r="O76" s="16"/>
      <c r="P76" s="20" t="s">
        <v>1897</v>
      </c>
      <c r="Q76" s="20" t="s">
        <v>1898</v>
      </c>
    </row>
    <row r="77" spans="1:17">
      <c r="A77" s="16">
        <f t="shared" si="1"/>
        <v>53</v>
      </c>
      <c r="B77" s="16" t="s">
        <v>1197</v>
      </c>
      <c r="C77" s="17">
        <v>302</v>
      </c>
      <c r="D77" s="16" t="s">
        <v>1198</v>
      </c>
      <c r="E77" s="18" t="s">
        <v>1199</v>
      </c>
      <c r="F77" s="18" t="s">
        <v>1730</v>
      </c>
      <c r="G77" s="17">
        <v>1</v>
      </c>
      <c r="H77" s="17">
        <v>1</v>
      </c>
      <c r="I77" s="17">
        <v>2</v>
      </c>
      <c r="J77" s="23">
        <v>2.02</v>
      </c>
      <c r="K77" s="23">
        <v>2.17</v>
      </c>
      <c r="L77" s="19">
        <v>2.0950000000000002</v>
      </c>
      <c r="M77" s="19">
        <v>0.10607</v>
      </c>
      <c r="N77" s="17">
        <v>2</v>
      </c>
      <c r="O77" s="16"/>
      <c r="P77" s="20" t="s">
        <v>1899</v>
      </c>
      <c r="Q77" s="20" t="s">
        <v>1900</v>
      </c>
    </row>
    <row r="78" spans="1:17">
      <c r="A78" s="16">
        <f t="shared" si="1"/>
        <v>54</v>
      </c>
      <c r="B78" s="16" t="s">
        <v>1209</v>
      </c>
      <c r="C78" s="17">
        <v>203</v>
      </c>
      <c r="D78" s="16" t="s">
        <v>1210</v>
      </c>
      <c r="E78" s="18" t="s">
        <v>1211</v>
      </c>
      <c r="F78" s="18" t="s">
        <v>1746</v>
      </c>
      <c r="G78" s="17">
        <v>1</v>
      </c>
      <c r="H78" s="17">
        <v>3</v>
      </c>
      <c r="I78" s="17">
        <v>4</v>
      </c>
      <c r="J78" s="23">
        <v>2.38</v>
      </c>
      <c r="K78" s="23">
        <v>1.81</v>
      </c>
      <c r="L78" s="19">
        <v>2.0950000000000002</v>
      </c>
      <c r="M78" s="19">
        <v>0.40305000000000002</v>
      </c>
      <c r="N78" s="17">
        <v>2</v>
      </c>
      <c r="O78" s="16"/>
      <c r="P78" s="20" t="s">
        <v>1901</v>
      </c>
      <c r="Q78" s="20" t="s">
        <v>1902</v>
      </c>
    </row>
    <row r="79" spans="1:17">
      <c r="A79" s="16">
        <f t="shared" si="1"/>
        <v>55</v>
      </c>
      <c r="B79" s="16" t="s">
        <v>605</v>
      </c>
      <c r="C79" s="17">
        <v>98</v>
      </c>
      <c r="D79" s="16" t="s">
        <v>606</v>
      </c>
      <c r="E79" s="18" t="s">
        <v>607</v>
      </c>
      <c r="F79" s="18" t="s">
        <v>1392</v>
      </c>
      <c r="G79" s="17">
        <v>1</v>
      </c>
      <c r="H79" s="17">
        <v>2</v>
      </c>
      <c r="I79" s="17">
        <v>3</v>
      </c>
      <c r="J79" s="23">
        <v>2.04</v>
      </c>
      <c r="K79" s="23">
        <v>2.0499999999999998</v>
      </c>
      <c r="L79" s="19">
        <v>2.0449999999999999</v>
      </c>
      <c r="M79" s="19">
        <v>7.0699999999999999E-3</v>
      </c>
      <c r="N79" s="17">
        <v>2</v>
      </c>
      <c r="O79" s="16"/>
      <c r="P79" s="20" t="s">
        <v>1903</v>
      </c>
      <c r="Q79" s="20" t="s">
        <v>1904</v>
      </c>
    </row>
    <row r="80" spans="1:17">
      <c r="A80" s="16">
        <f t="shared" si="1"/>
        <v>56</v>
      </c>
      <c r="B80" s="16" t="s">
        <v>418</v>
      </c>
      <c r="C80" s="17">
        <v>347</v>
      </c>
      <c r="D80" s="16" t="s">
        <v>419</v>
      </c>
      <c r="E80" s="18" t="s">
        <v>420</v>
      </c>
      <c r="F80" s="18" t="s">
        <v>421</v>
      </c>
      <c r="G80" s="17">
        <v>4</v>
      </c>
      <c r="H80" s="17">
        <v>4</v>
      </c>
      <c r="I80" s="17">
        <v>8</v>
      </c>
      <c r="J80" s="23">
        <v>2.125</v>
      </c>
      <c r="K80" s="23">
        <v>1.95</v>
      </c>
      <c r="L80" s="19">
        <v>2.0375000000000001</v>
      </c>
      <c r="M80" s="19">
        <v>0.12374</v>
      </c>
      <c r="N80" s="17">
        <v>2</v>
      </c>
      <c r="O80" s="16"/>
      <c r="P80" s="20" t="s">
        <v>1905</v>
      </c>
      <c r="Q80" s="20" t="s">
        <v>1906</v>
      </c>
    </row>
    <row r="81" spans="1:17">
      <c r="A81" s="16">
        <f t="shared" si="1"/>
        <v>57</v>
      </c>
      <c r="B81" s="16" t="s">
        <v>706</v>
      </c>
      <c r="C81" s="17">
        <v>249</v>
      </c>
      <c r="D81" s="16" t="s">
        <v>707</v>
      </c>
      <c r="E81" s="18" t="s">
        <v>708</v>
      </c>
      <c r="F81" s="18" t="s">
        <v>1711</v>
      </c>
      <c r="G81" s="17">
        <v>1</v>
      </c>
      <c r="H81" s="17">
        <v>1</v>
      </c>
      <c r="I81" s="17">
        <v>2</v>
      </c>
      <c r="J81" s="23">
        <v>2.12</v>
      </c>
      <c r="K81" s="23">
        <v>1.95</v>
      </c>
      <c r="L81" s="19">
        <v>2.0350000000000001</v>
      </c>
      <c r="M81" s="19">
        <v>0.12021</v>
      </c>
      <c r="N81" s="17">
        <v>2</v>
      </c>
      <c r="O81" s="16"/>
      <c r="P81" s="20" t="s">
        <v>1907</v>
      </c>
      <c r="Q81" s="20"/>
    </row>
    <row r="82" spans="1:17">
      <c r="A82" s="16">
        <f t="shared" si="1"/>
        <v>58</v>
      </c>
      <c r="B82" s="16" t="s">
        <v>1105</v>
      </c>
      <c r="C82" s="17">
        <v>1068</v>
      </c>
      <c r="D82" s="16" t="s">
        <v>1106</v>
      </c>
      <c r="E82" s="18" t="s">
        <v>1107</v>
      </c>
      <c r="F82" s="18" t="s">
        <v>1625</v>
      </c>
      <c r="G82" s="17">
        <v>3</v>
      </c>
      <c r="H82" s="17">
        <v>2</v>
      </c>
      <c r="I82" s="17">
        <v>5</v>
      </c>
      <c r="J82" s="23">
        <v>2.35</v>
      </c>
      <c r="K82" s="23">
        <v>1.6850000000000001</v>
      </c>
      <c r="L82" s="19">
        <v>2.0175000000000001</v>
      </c>
      <c r="M82" s="19">
        <v>0.47022999999999998</v>
      </c>
      <c r="N82" s="17">
        <v>2</v>
      </c>
      <c r="O82" s="16"/>
      <c r="P82" s="20" t="s">
        <v>1908</v>
      </c>
      <c r="Q82" s="20" t="s">
        <v>1909</v>
      </c>
    </row>
    <row r="83" spans="1:17">
      <c r="A83" s="16">
        <f t="shared" si="1"/>
        <v>59</v>
      </c>
      <c r="B83" s="16" t="s">
        <v>508</v>
      </c>
      <c r="C83" s="17">
        <v>1402</v>
      </c>
      <c r="D83" s="16" t="s">
        <v>509</v>
      </c>
      <c r="E83" s="18" t="s">
        <v>510</v>
      </c>
      <c r="F83" s="18" t="s">
        <v>541</v>
      </c>
      <c r="G83" s="17">
        <v>3</v>
      </c>
      <c r="H83" s="17">
        <v>4</v>
      </c>
      <c r="I83" s="17">
        <v>7</v>
      </c>
      <c r="J83" s="23">
        <v>1.93</v>
      </c>
      <c r="K83" s="23">
        <v>2.09</v>
      </c>
      <c r="L83" s="19">
        <v>2.0099999999999998</v>
      </c>
      <c r="M83" s="19">
        <v>0.11314</v>
      </c>
      <c r="N83" s="17">
        <v>2</v>
      </c>
      <c r="O83" s="16"/>
      <c r="P83" s="20" t="s">
        <v>1789</v>
      </c>
      <c r="Q83" s="20" t="s">
        <v>1790</v>
      </c>
    </row>
    <row r="84" spans="1:17">
      <c r="A84" s="16">
        <f t="shared" si="1"/>
        <v>60</v>
      </c>
      <c r="B84" s="16" t="s">
        <v>1299</v>
      </c>
      <c r="C84" s="17">
        <v>252</v>
      </c>
      <c r="D84" s="16" t="s">
        <v>1300</v>
      </c>
      <c r="E84" s="18" t="s">
        <v>1301</v>
      </c>
      <c r="F84" s="18" t="s">
        <v>1691</v>
      </c>
      <c r="G84" s="17">
        <v>2</v>
      </c>
      <c r="H84" s="17">
        <v>1</v>
      </c>
      <c r="I84" s="17">
        <v>3</v>
      </c>
      <c r="J84" s="23">
        <v>1.82</v>
      </c>
      <c r="K84" s="23">
        <v>2.09</v>
      </c>
      <c r="L84" s="19">
        <v>1.9550000000000001</v>
      </c>
      <c r="M84" s="19">
        <v>0.19092000000000001</v>
      </c>
      <c r="N84" s="17">
        <v>2</v>
      </c>
      <c r="O84" s="16"/>
      <c r="P84" s="20" t="s">
        <v>1910</v>
      </c>
      <c r="Q84" s="20" t="s">
        <v>1911</v>
      </c>
    </row>
    <row r="85" spans="1:17">
      <c r="A85" s="16">
        <f t="shared" si="1"/>
        <v>61</v>
      </c>
      <c r="B85" s="16" t="s">
        <v>935</v>
      </c>
      <c r="C85" s="17">
        <v>56</v>
      </c>
      <c r="D85" s="16" t="s">
        <v>936</v>
      </c>
      <c r="E85" s="18" t="s">
        <v>937</v>
      </c>
      <c r="F85" s="18" t="s">
        <v>1743</v>
      </c>
      <c r="G85" s="17">
        <v>3</v>
      </c>
      <c r="H85" s="17">
        <v>2</v>
      </c>
      <c r="I85" s="17">
        <v>5</v>
      </c>
      <c r="J85" s="23">
        <v>2.2599999999999998</v>
      </c>
      <c r="K85" s="23">
        <v>1.635</v>
      </c>
      <c r="L85" s="19">
        <v>1.9475</v>
      </c>
      <c r="M85" s="19">
        <v>0.44194</v>
      </c>
      <c r="N85" s="17">
        <v>2</v>
      </c>
      <c r="O85" s="16"/>
      <c r="P85" s="20" t="s">
        <v>1912</v>
      </c>
      <c r="Q85" s="20" t="s">
        <v>1913</v>
      </c>
    </row>
    <row r="86" spans="1:17">
      <c r="A86" s="16">
        <f t="shared" si="1"/>
        <v>62</v>
      </c>
      <c r="B86" s="16" t="s">
        <v>346</v>
      </c>
      <c r="C86" s="17">
        <v>131</v>
      </c>
      <c r="D86" s="16" t="s">
        <v>347</v>
      </c>
      <c r="E86" s="18" t="s">
        <v>348</v>
      </c>
      <c r="F86" s="18" t="s">
        <v>349</v>
      </c>
      <c r="G86" s="17">
        <v>9</v>
      </c>
      <c r="H86" s="17">
        <v>7</v>
      </c>
      <c r="I86" s="17">
        <v>16</v>
      </c>
      <c r="J86" s="23">
        <v>2.0499999999999998</v>
      </c>
      <c r="K86" s="23">
        <v>1.84</v>
      </c>
      <c r="L86" s="19">
        <v>1.9450000000000001</v>
      </c>
      <c r="M86" s="19">
        <v>0.14849000000000001</v>
      </c>
      <c r="N86" s="17">
        <v>2</v>
      </c>
      <c r="O86" s="16"/>
      <c r="P86" s="20" t="s">
        <v>1916</v>
      </c>
      <c r="Q86" s="20" t="s">
        <v>1872</v>
      </c>
    </row>
    <row r="87" spans="1:17">
      <c r="A87" s="16">
        <f t="shared" si="1"/>
        <v>63</v>
      </c>
      <c r="B87" s="16" t="s">
        <v>908</v>
      </c>
      <c r="C87" s="17">
        <v>154</v>
      </c>
      <c r="D87" s="16" t="s">
        <v>909</v>
      </c>
      <c r="E87" s="18" t="s">
        <v>910</v>
      </c>
      <c r="F87" s="18" t="s">
        <v>1530</v>
      </c>
      <c r="G87" s="17">
        <v>1</v>
      </c>
      <c r="H87" s="17">
        <v>1</v>
      </c>
      <c r="I87" s="17">
        <v>2</v>
      </c>
      <c r="J87" s="23">
        <v>1.94</v>
      </c>
      <c r="K87" s="23">
        <v>1.95</v>
      </c>
      <c r="L87" s="19">
        <v>1.9450000000000001</v>
      </c>
      <c r="M87" s="19">
        <v>7.0699999999999999E-3</v>
      </c>
      <c r="N87" s="17">
        <v>2</v>
      </c>
      <c r="O87" s="16"/>
      <c r="P87" s="20" t="s">
        <v>1917</v>
      </c>
      <c r="Q87" s="20" t="s">
        <v>1918</v>
      </c>
    </row>
    <row r="88" spans="1:17">
      <c r="A88" s="16">
        <f t="shared" si="1"/>
        <v>64</v>
      </c>
      <c r="B88" s="16" t="s">
        <v>373</v>
      </c>
      <c r="C88" s="17">
        <v>74</v>
      </c>
      <c r="D88" s="16" t="s">
        <v>374</v>
      </c>
      <c r="E88" s="18" t="s">
        <v>375</v>
      </c>
      <c r="F88" s="18" t="s">
        <v>376</v>
      </c>
      <c r="G88" s="17">
        <v>3</v>
      </c>
      <c r="H88" s="17">
        <v>1</v>
      </c>
      <c r="I88" s="17">
        <v>4</v>
      </c>
      <c r="J88" s="23">
        <v>1.76</v>
      </c>
      <c r="K88" s="23">
        <v>2.13</v>
      </c>
      <c r="L88" s="19">
        <v>1.9450000000000001</v>
      </c>
      <c r="M88" s="19">
        <v>0.26162999999999997</v>
      </c>
      <c r="N88" s="17">
        <v>2</v>
      </c>
      <c r="O88" s="16"/>
      <c r="P88" s="20" t="s">
        <v>1914</v>
      </c>
      <c r="Q88" s="20" t="s">
        <v>1915</v>
      </c>
    </row>
    <row r="89" spans="1:17">
      <c r="A89" s="16">
        <f t="shared" si="1"/>
        <v>65</v>
      </c>
      <c r="B89" s="16" t="s">
        <v>1491</v>
      </c>
      <c r="C89" s="17">
        <v>40</v>
      </c>
      <c r="D89" s="16" t="s">
        <v>1492</v>
      </c>
      <c r="E89" s="18" t="s">
        <v>1493</v>
      </c>
      <c r="F89" s="18" t="s">
        <v>1727</v>
      </c>
      <c r="G89" s="17">
        <v>2</v>
      </c>
      <c r="H89" s="17">
        <v>2</v>
      </c>
      <c r="I89" s="17">
        <v>4</v>
      </c>
      <c r="J89" s="23">
        <v>1.82</v>
      </c>
      <c r="K89" s="23">
        <v>2.06</v>
      </c>
      <c r="L89" s="19">
        <v>1.94</v>
      </c>
      <c r="M89" s="19">
        <v>0.16971</v>
      </c>
      <c r="N89" s="17">
        <v>2</v>
      </c>
      <c r="O89" s="16"/>
      <c r="P89" s="20" t="s">
        <v>1919</v>
      </c>
      <c r="Q89" s="20" t="s">
        <v>1920</v>
      </c>
    </row>
    <row r="90" spans="1:17">
      <c r="A90" s="16">
        <f t="shared" ref="A90:A153" si="2">1+A89</f>
        <v>66</v>
      </c>
      <c r="B90" s="16" t="s">
        <v>618</v>
      </c>
      <c r="C90" s="17">
        <v>164</v>
      </c>
      <c r="D90" s="16" t="s">
        <v>619</v>
      </c>
      <c r="E90" s="18" t="s">
        <v>620</v>
      </c>
      <c r="F90" s="18" t="s">
        <v>621</v>
      </c>
      <c r="G90" s="17">
        <v>1</v>
      </c>
      <c r="H90" s="17">
        <v>2</v>
      </c>
      <c r="I90" s="17">
        <v>3</v>
      </c>
      <c r="J90" s="23">
        <v>2.06</v>
      </c>
      <c r="K90" s="23">
        <v>1.7949999999999999</v>
      </c>
      <c r="L90" s="19">
        <v>1.9275</v>
      </c>
      <c r="M90" s="19">
        <v>0.18737999999999999</v>
      </c>
      <c r="N90" s="17">
        <v>2</v>
      </c>
      <c r="O90" s="16"/>
      <c r="P90" s="20" t="s">
        <v>1895</v>
      </c>
      <c r="Q90" s="20" t="s">
        <v>1921</v>
      </c>
    </row>
    <row r="91" spans="1:17">
      <c r="A91" s="16">
        <f t="shared" si="2"/>
        <v>67</v>
      </c>
      <c r="B91" s="16" t="s">
        <v>1131</v>
      </c>
      <c r="C91" s="17">
        <v>109</v>
      </c>
      <c r="D91" s="16" t="s">
        <v>1132</v>
      </c>
      <c r="E91" s="18" t="s">
        <v>1133</v>
      </c>
      <c r="F91" s="18" t="s">
        <v>1762</v>
      </c>
      <c r="G91" s="17">
        <v>2</v>
      </c>
      <c r="H91" s="17">
        <v>1</v>
      </c>
      <c r="I91" s="17">
        <v>3</v>
      </c>
      <c r="J91" s="23">
        <v>2.39</v>
      </c>
      <c r="K91" s="23">
        <v>1.46</v>
      </c>
      <c r="L91" s="19">
        <v>1.925</v>
      </c>
      <c r="M91" s="19">
        <v>0.65761000000000003</v>
      </c>
      <c r="N91" s="17">
        <v>2</v>
      </c>
      <c r="O91" s="16"/>
      <c r="P91" s="20" t="s">
        <v>1922</v>
      </c>
      <c r="Q91" s="20"/>
    </row>
    <row r="92" spans="1:17">
      <c r="A92" s="16">
        <f t="shared" si="2"/>
        <v>68</v>
      </c>
      <c r="B92" s="16" t="s">
        <v>575</v>
      </c>
      <c r="C92" s="17">
        <v>46</v>
      </c>
      <c r="D92" s="16" t="s">
        <v>576</v>
      </c>
      <c r="E92" s="18" t="s">
        <v>577</v>
      </c>
      <c r="F92" s="18" t="s">
        <v>1672</v>
      </c>
      <c r="G92" s="17">
        <v>3</v>
      </c>
      <c r="H92" s="17">
        <v>3</v>
      </c>
      <c r="I92" s="17">
        <v>6</v>
      </c>
      <c r="J92" s="23">
        <v>1.9</v>
      </c>
      <c r="K92" s="23">
        <v>1.91</v>
      </c>
      <c r="L92" s="19">
        <v>1.905</v>
      </c>
      <c r="M92" s="19">
        <v>7.0699999999999999E-3</v>
      </c>
      <c r="N92" s="17">
        <v>2</v>
      </c>
      <c r="O92" s="16"/>
      <c r="P92" s="20" t="s">
        <v>1923</v>
      </c>
      <c r="Q92" s="20" t="s">
        <v>1924</v>
      </c>
    </row>
    <row r="93" spans="1:17">
      <c r="A93" s="16">
        <f t="shared" si="2"/>
        <v>69</v>
      </c>
      <c r="B93" s="16" t="s">
        <v>84</v>
      </c>
      <c r="C93" s="17">
        <v>328</v>
      </c>
      <c r="D93" s="16" t="s">
        <v>85</v>
      </c>
      <c r="E93" s="18" t="s">
        <v>86</v>
      </c>
      <c r="F93" s="18" t="s">
        <v>977</v>
      </c>
      <c r="G93" s="17">
        <v>3</v>
      </c>
      <c r="H93" s="17">
        <v>2</v>
      </c>
      <c r="I93" s="17">
        <v>5</v>
      </c>
      <c r="J93" s="23">
        <v>2.29</v>
      </c>
      <c r="K93" s="23">
        <v>1.48</v>
      </c>
      <c r="L93" s="19">
        <v>1.885</v>
      </c>
      <c r="M93" s="19">
        <v>0.57276000000000005</v>
      </c>
      <c r="N93" s="17">
        <v>2</v>
      </c>
      <c r="O93" s="16"/>
      <c r="P93" s="20" t="s">
        <v>1925</v>
      </c>
      <c r="Q93" s="20" t="s">
        <v>1926</v>
      </c>
    </row>
    <row r="94" spans="1:17">
      <c r="A94" s="16">
        <f t="shared" si="2"/>
        <v>70</v>
      </c>
      <c r="B94" s="16" t="s">
        <v>72</v>
      </c>
      <c r="C94" s="17">
        <v>31</v>
      </c>
      <c r="D94" s="16" t="s">
        <v>73</v>
      </c>
      <c r="E94" s="18" t="s">
        <v>74</v>
      </c>
      <c r="F94" s="18" t="s">
        <v>1676</v>
      </c>
      <c r="G94" s="17">
        <v>18</v>
      </c>
      <c r="H94" s="17">
        <v>22</v>
      </c>
      <c r="I94" s="17">
        <v>40</v>
      </c>
      <c r="J94" s="23">
        <v>2.0249999999999999</v>
      </c>
      <c r="K94" s="23">
        <v>1.7450000000000001</v>
      </c>
      <c r="L94" s="19">
        <v>1.885</v>
      </c>
      <c r="M94" s="19">
        <v>0.19799</v>
      </c>
      <c r="N94" s="17">
        <v>2</v>
      </c>
      <c r="O94" s="16"/>
      <c r="P94" s="20" t="s">
        <v>1877</v>
      </c>
      <c r="Q94" s="20" t="s">
        <v>1878</v>
      </c>
    </row>
    <row r="95" spans="1:17">
      <c r="A95" s="16">
        <f t="shared" si="2"/>
        <v>71</v>
      </c>
      <c r="B95" s="16" t="s">
        <v>102</v>
      </c>
      <c r="C95" s="17">
        <v>2601</v>
      </c>
      <c r="D95" s="16" t="s">
        <v>103</v>
      </c>
      <c r="E95" s="18" t="s">
        <v>104</v>
      </c>
      <c r="F95" s="18" t="s">
        <v>971</v>
      </c>
      <c r="G95" s="17">
        <v>2</v>
      </c>
      <c r="H95" s="17">
        <v>1</v>
      </c>
      <c r="I95" s="17">
        <v>3</v>
      </c>
      <c r="J95" s="23">
        <v>1.835</v>
      </c>
      <c r="K95" s="23">
        <v>1.92</v>
      </c>
      <c r="L95" s="19">
        <v>1.8774999999999999</v>
      </c>
      <c r="M95" s="19">
        <v>6.0100000000000001E-2</v>
      </c>
      <c r="N95" s="17">
        <v>2</v>
      </c>
      <c r="O95" s="16"/>
      <c r="P95" s="20" t="s">
        <v>1825</v>
      </c>
      <c r="Q95" s="20" t="s">
        <v>1826</v>
      </c>
    </row>
    <row r="96" spans="1:17">
      <c r="A96" s="16">
        <f t="shared" si="2"/>
        <v>72</v>
      </c>
      <c r="B96" s="16" t="s">
        <v>174</v>
      </c>
      <c r="C96" s="17">
        <v>339</v>
      </c>
      <c r="D96" s="16" t="s">
        <v>175</v>
      </c>
      <c r="E96" s="18" t="s">
        <v>176</v>
      </c>
      <c r="F96" s="18" t="s">
        <v>1622</v>
      </c>
      <c r="G96" s="17">
        <v>1</v>
      </c>
      <c r="H96" s="17">
        <v>1</v>
      </c>
      <c r="I96" s="17">
        <v>2</v>
      </c>
      <c r="J96" s="23">
        <v>1.92</v>
      </c>
      <c r="K96" s="23">
        <v>1.82</v>
      </c>
      <c r="L96" s="19">
        <v>1.87</v>
      </c>
      <c r="M96" s="19">
        <v>7.0709999999999995E-2</v>
      </c>
      <c r="N96" s="17">
        <v>2</v>
      </c>
      <c r="O96" s="16"/>
      <c r="P96" s="20" t="s">
        <v>1927</v>
      </c>
      <c r="Q96" s="20" t="s">
        <v>1928</v>
      </c>
    </row>
    <row r="97" spans="1:17">
      <c r="A97" s="16">
        <f t="shared" si="2"/>
        <v>73</v>
      </c>
      <c r="B97" s="16" t="s">
        <v>354</v>
      </c>
      <c r="C97" s="17">
        <v>134</v>
      </c>
      <c r="D97" s="16" t="s">
        <v>355</v>
      </c>
      <c r="E97" s="18" t="s">
        <v>356</v>
      </c>
      <c r="F97" s="18" t="s">
        <v>357</v>
      </c>
      <c r="G97" s="17">
        <v>8</v>
      </c>
      <c r="H97" s="17">
        <v>5</v>
      </c>
      <c r="I97" s="17">
        <v>13</v>
      </c>
      <c r="J97" s="23">
        <v>1.82</v>
      </c>
      <c r="K97" s="23">
        <v>1.92</v>
      </c>
      <c r="L97" s="19">
        <v>1.87</v>
      </c>
      <c r="M97" s="19">
        <v>7.0709999999999995E-2</v>
      </c>
      <c r="N97" s="17">
        <v>2</v>
      </c>
      <c r="O97" s="16"/>
      <c r="P97" s="20" t="s">
        <v>1809</v>
      </c>
      <c r="Q97" s="20"/>
    </row>
    <row r="98" spans="1:17">
      <c r="A98" s="16">
        <f t="shared" si="2"/>
        <v>74</v>
      </c>
      <c r="B98" s="16" t="s">
        <v>984</v>
      </c>
      <c r="C98" s="17">
        <v>96</v>
      </c>
      <c r="D98" s="16" t="s">
        <v>985</v>
      </c>
      <c r="E98" s="18" t="s">
        <v>986</v>
      </c>
      <c r="F98" s="18" t="s">
        <v>987</v>
      </c>
      <c r="G98" s="17">
        <v>1</v>
      </c>
      <c r="H98" s="17">
        <v>3</v>
      </c>
      <c r="I98" s="17">
        <v>4</v>
      </c>
      <c r="J98" s="23">
        <v>1.76</v>
      </c>
      <c r="K98" s="23">
        <v>1.97</v>
      </c>
      <c r="L98" s="19">
        <v>1.865</v>
      </c>
      <c r="M98" s="19">
        <v>0.14849000000000001</v>
      </c>
      <c r="N98" s="17">
        <v>2</v>
      </c>
      <c r="O98" s="16"/>
      <c r="P98" s="20" t="s">
        <v>1929</v>
      </c>
      <c r="Q98" s="20" t="s">
        <v>1930</v>
      </c>
    </row>
    <row r="99" spans="1:17">
      <c r="A99" s="16">
        <f t="shared" si="2"/>
        <v>75</v>
      </c>
      <c r="B99" s="16" t="s">
        <v>54</v>
      </c>
      <c r="C99" s="17">
        <v>931</v>
      </c>
      <c r="D99" s="16" t="s">
        <v>55</v>
      </c>
      <c r="E99" s="18" t="s">
        <v>56</v>
      </c>
      <c r="F99" s="18" t="s">
        <v>205</v>
      </c>
      <c r="G99" s="17">
        <v>1</v>
      </c>
      <c r="H99" s="17">
        <v>2</v>
      </c>
      <c r="I99" s="17">
        <v>3</v>
      </c>
      <c r="J99" s="23">
        <v>1.9</v>
      </c>
      <c r="K99" s="23">
        <v>1.825</v>
      </c>
      <c r="L99" s="19">
        <v>1.8625</v>
      </c>
      <c r="M99" s="19">
        <v>5.3030000000000001E-2</v>
      </c>
      <c r="N99" s="17">
        <v>2</v>
      </c>
      <c r="O99" s="16"/>
      <c r="P99" s="20" t="s">
        <v>1931</v>
      </c>
      <c r="Q99" s="20" t="s">
        <v>1932</v>
      </c>
    </row>
    <row r="100" spans="1:17">
      <c r="A100" s="16">
        <f t="shared" si="2"/>
        <v>76</v>
      </c>
      <c r="B100" s="16" t="s">
        <v>751</v>
      </c>
      <c r="C100" s="17">
        <v>782</v>
      </c>
      <c r="D100" s="16" t="s">
        <v>752</v>
      </c>
      <c r="E100" s="18" t="s">
        <v>753</v>
      </c>
      <c r="F100" s="18" t="s">
        <v>754</v>
      </c>
      <c r="G100" s="17">
        <v>4</v>
      </c>
      <c r="H100" s="17">
        <v>1</v>
      </c>
      <c r="I100" s="17">
        <v>5</v>
      </c>
      <c r="J100" s="23">
        <v>1.72</v>
      </c>
      <c r="K100" s="23">
        <v>2</v>
      </c>
      <c r="L100" s="19">
        <v>1.86</v>
      </c>
      <c r="M100" s="19">
        <v>0.19799</v>
      </c>
      <c r="N100" s="17">
        <v>2</v>
      </c>
      <c r="O100" s="16"/>
      <c r="P100" s="20" t="s">
        <v>1933</v>
      </c>
      <c r="Q100" s="20" t="s">
        <v>1934</v>
      </c>
    </row>
    <row r="101" spans="1:17">
      <c r="A101" s="16">
        <f t="shared" si="2"/>
        <v>77</v>
      </c>
      <c r="B101" s="16" t="s">
        <v>496</v>
      </c>
      <c r="C101" s="17">
        <v>78</v>
      </c>
      <c r="D101" s="16" t="s">
        <v>497</v>
      </c>
      <c r="E101" s="18" t="s">
        <v>498</v>
      </c>
      <c r="F101" s="18" t="s">
        <v>1732</v>
      </c>
      <c r="G101" s="17">
        <v>2</v>
      </c>
      <c r="H101" s="17">
        <v>1</v>
      </c>
      <c r="I101" s="17">
        <v>3</v>
      </c>
      <c r="J101" s="23">
        <v>1.81</v>
      </c>
      <c r="K101" s="23">
        <v>1.88</v>
      </c>
      <c r="L101" s="19">
        <v>1.845</v>
      </c>
      <c r="M101" s="19">
        <v>4.9500000000000002E-2</v>
      </c>
      <c r="N101" s="17">
        <v>2</v>
      </c>
      <c r="O101" s="16"/>
      <c r="P101" s="20" t="s">
        <v>1935</v>
      </c>
      <c r="Q101" s="20" t="s">
        <v>1936</v>
      </c>
    </row>
    <row r="102" spans="1:17">
      <c r="A102" s="16">
        <f t="shared" si="2"/>
        <v>78</v>
      </c>
      <c r="B102" s="16" t="s">
        <v>706</v>
      </c>
      <c r="C102" s="17">
        <v>139</v>
      </c>
      <c r="D102" s="16" t="s">
        <v>707</v>
      </c>
      <c r="E102" s="18" t="s">
        <v>708</v>
      </c>
      <c r="F102" s="18" t="s">
        <v>792</v>
      </c>
      <c r="G102" s="17">
        <v>2</v>
      </c>
      <c r="H102" s="17">
        <v>1</v>
      </c>
      <c r="I102" s="17">
        <v>3</v>
      </c>
      <c r="J102" s="23">
        <v>1.2150000000000001</v>
      </c>
      <c r="K102" s="23">
        <v>2.44</v>
      </c>
      <c r="L102" s="19">
        <v>1.8274999999999999</v>
      </c>
      <c r="M102" s="19">
        <v>0.86621000000000004</v>
      </c>
      <c r="N102" s="17">
        <v>2</v>
      </c>
      <c r="O102" s="16"/>
      <c r="P102" s="20" t="s">
        <v>1907</v>
      </c>
      <c r="Q102" s="20"/>
    </row>
    <row r="103" spans="1:17">
      <c r="A103" s="16">
        <f t="shared" si="2"/>
        <v>79</v>
      </c>
      <c r="B103" s="16" t="s">
        <v>1200</v>
      </c>
      <c r="C103" s="17">
        <v>71</v>
      </c>
      <c r="D103" s="16" t="s">
        <v>1201</v>
      </c>
      <c r="E103" s="18" t="s">
        <v>1202</v>
      </c>
      <c r="F103" s="18" t="s">
        <v>1737</v>
      </c>
      <c r="G103" s="17">
        <v>1</v>
      </c>
      <c r="H103" s="17">
        <v>1</v>
      </c>
      <c r="I103" s="17">
        <v>2</v>
      </c>
      <c r="J103" s="23">
        <v>1.51</v>
      </c>
      <c r="K103" s="23">
        <v>2.08</v>
      </c>
      <c r="L103" s="19">
        <v>1.7949999999999999</v>
      </c>
      <c r="M103" s="19">
        <v>0.40305000000000002</v>
      </c>
      <c r="N103" s="17">
        <v>2</v>
      </c>
      <c r="O103" s="16"/>
      <c r="P103" s="20" t="s">
        <v>1937</v>
      </c>
      <c r="Q103" s="20" t="s">
        <v>1938</v>
      </c>
    </row>
    <row r="104" spans="1:17">
      <c r="A104" s="16">
        <f t="shared" si="2"/>
        <v>80</v>
      </c>
      <c r="B104" s="16" t="s">
        <v>649</v>
      </c>
      <c r="C104" s="17">
        <v>106</v>
      </c>
      <c r="D104" s="16" t="s">
        <v>650</v>
      </c>
      <c r="E104" s="18" t="s">
        <v>651</v>
      </c>
      <c r="F104" s="18" t="s">
        <v>652</v>
      </c>
      <c r="G104" s="17">
        <v>1</v>
      </c>
      <c r="H104" s="17">
        <v>1</v>
      </c>
      <c r="I104" s="17">
        <v>2</v>
      </c>
      <c r="J104" s="23">
        <v>1.04</v>
      </c>
      <c r="K104" s="23">
        <v>2.54</v>
      </c>
      <c r="L104" s="19">
        <v>1.79</v>
      </c>
      <c r="M104" s="19">
        <v>1.0606599999999999</v>
      </c>
      <c r="N104" s="17">
        <v>2</v>
      </c>
      <c r="O104" s="16"/>
      <c r="P104" s="20" t="s">
        <v>1939</v>
      </c>
      <c r="Q104" s="20" t="s">
        <v>1940</v>
      </c>
    </row>
    <row r="105" spans="1:17">
      <c r="A105" s="16">
        <f t="shared" si="2"/>
        <v>81</v>
      </c>
      <c r="B105" s="16" t="s">
        <v>464</v>
      </c>
      <c r="C105" s="17">
        <v>1040</v>
      </c>
      <c r="D105" s="16" t="s">
        <v>465</v>
      </c>
      <c r="E105" s="18" t="s">
        <v>466</v>
      </c>
      <c r="F105" s="18" t="s">
        <v>1624</v>
      </c>
      <c r="G105" s="17">
        <v>1</v>
      </c>
      <c r="H105" s="17">
        <v>1</v>
      </c>
      <c r="I105" s="17">
        <v>2</v>
      </c>
      <c r="J105" s="23">
        <v>1.81</v>
      </c>
      <c r="K105" s="23">
        <v>1.77</v>
      </c>
      <c r="L105" s="19">
        <v>1.79</v>
      </c>
      <c r="M105" s="19">
        <v>2.828E-2</v>
      </c>
      <c r="N105" s="17">
        <v>2</v>
      </c>
      <c r="O105" s="16"/>
      <c r="P105" s="20" t="s">
        <v>1854</v>
      </c>
      <c r="Q105" s="20" t="s">
        <v>1855</v>
      </c>
    </row>
    <row r="106" spans="1:17">
      <c r="A106" s="16">
        <f t="shared" si="2"/>
        <v>82</v>
      </c>
      <c r="B106" s="16" t="s">
        <v>201</v>
      </c>
      <c r="C106" s="17">
        <v>45</v>
      </c>
      <c r="D106" s="16" t="s">
        <v>202</v>
      </c>
      <c r="E106" s="18" t="s">
        <v>203</v>
      </c>
      <c r="F106" s="18" t="s">
        <v>1541</v>
      </c>
      <c r="G106" s="17">
        <v>1</v>
      </c>
      <c r="H106" s="17">
        <v>1</v>
      </c>
      <c r="I106" s="17">
        <v>2</v>
      </c>
      <c r="J106" s="23">
        <v>1.31</v>
      </c>
      <c r="K106" s="23">
        <v>2.25</v>
      </c>
      <c r="L106" s="19">
        <v>1.78</v>
      </c>
      <c r="M106" s="19">
        <v>0.66468000000000005</v>
      </c>
      <c r="N106" s="17">
        <v>2</v>
      </c>
      <c r="O106" s="16"/>
      <c r="P106" s="20" t="s">
        <v>1943</v>
      </c>
      <c r="Q106" s="20" t="s">
        <v>1944</v>
      </c>
    </row>
    <row r="107" spans="1:17">
      <c r="A107" s="16">
        <f t="shared" si="2"/>
        <v>83</v>
      </c>
      <c r="B107" s="16" t="s">
        <v>1479</v>
      </c>
      <c r="C107" s="17">
        <v>263</v>
      </c>
      <c r="D107" s="16" t="s">
        <v>1480</v>
      </c>
      <c r="E107" s="18" t="s">
        <v>1481</v>
      </c>
      <c r="F107" s="18" t="s">
        <v>1717</v>
      </c>
      <c r="G107" s="17">
        <v>4</v>
      </c>
      <c r="H107" s="17">
        <v>1</v>
      </c>
      <c r="I107" s="17">
        <v>5</v>
      </c>
      <c r="J107" s="23">
        <v>1.9</v>
      </c>
      <c r="K107" s="23">
        <v>1.66</v>
      </c>
      <c r="L107" s="19">
        <v>1.78</v>
      </c>
      <c r="M107" s="19">
        <v>0.16971</v>
      </c>
      <c r="N107" s="17">
        <v>2</v>
      </c>
      <c r="O107" s="16"/>
      <c r="P107" s="20" t="s">
        <v>1941</v>
      </c>
      <c r="Q107" s="20" t="s">
        <v>1942</v>
      </c>
    </row>
    <row r="108" spans="1:17">
      <c r="A108" s="16">
        <f t="shared" si="2"/>
        <v>84</v>
      </c>
      <c r="B108" s="16" t="s">
        <v>432</v>
      </c>
      <c r="C108" s="17">
        <v>30</v>
      </c>
      <c r="D108" s="16" t="s">
        <v>433</v>
      </c>
      <c r="E108" s="18" t="s">
        <v>434</v>
      </c>
      <c r="F108" s="18" t="s">
        <v>644</v>
      </c>
      <c r="G108" s="17">
        <v>2</v>
      </c>
      <c r="H108" s="17">
        <v>2</v>
      </c>
      <c r="I108" s="17">
        <v>4</v>
      </c>
      <c r="J108" s="23">
        <v>1.825</v>
      </c>
      <c r="K108" s="23">
        <v>1.7050000000000001</v>
      </c>
      <c r="L108" s="19">
        <v>1.7649999999999999</v>
      </c>
      <c r="M108" s="19">
        <v>8.4849999999999995E-2</v>
      </c>
      <c r="N108" s="17">
        <v>2</v>
      </c>
      <c r="O108" s="16"/>
      <c r="P108" s="20" t="s">
        <v>1945</v>
      </c>
      <c r="Q108" s="20" t="s">
        <v>1946</v>
      </c>
    </row>
    <row r="109" spans="1:17">
      <c r="A109" s="16">
        <f t="shared" si="2"/>
        <v>85</v>
      </c>
      <c r="B109" s="16" t="s">
        <v>857</v>
      </c>
      <c r="C109" s="17">
        <v>11</v>
      </c>
      <c r="D109" s="16" t="s">
        <v>858</v>
      </c>
      <c r="E109" s="18" t="s">
        <v>859</v>
      </c>
      <c r="F109" s="18" t="s">
        <v>860</v>
      </c>
      <c r="G109" s="17">
        <v>2</v>
      </c>
      <c r="H109" s="17">
        <v>1</v>
      </c>
      <c r="I109" s="17">
        <v>3</v>
      </c>
      <c r="J109" s="23">
        <v>1.8049999999999999</v>
      </c>
      <c r="K109" s="23">
        <v>1.7</v>
      </c>
      <c r="L109" s="19">
        <v>1.7524999999999999</v>
      </c>
      <c r="M109" s="19">
        <v>7.4249999999999997E-2</v>
      </c>
      <c r="N109" s="17">
        <v>2</v>
      </c>
      <c r="O109" s="16"/>
      <c r="P109" s="20" t="s">
        <v>1947</v>
      </c>
      <c r="Q109" s="20" t="s">
        <v>1948</v>
      </c>
    </row>
    <row r="110" spans="1:17">
      <c r="A110" s="16">
        <f t="shared" si="2"/>
        <v>86</v>
      </c>
      <c r="B110" s="16" t="s">
        <v>249</v>
      </c>
      <c r="C110" s="17">
        <v>29</v>
      </c>
      <c r="D110" s="16" t="s">
        <v>250</v>
      </c>
      <c r="E110" s="18" t="s">
        <v>251</v>
      </c>
      <c r="F110" s="18" t="s">
        <v>364</v>
      </c>
      <c r="G110" s="17">
        <v>2</v>
      </c>
      <c r="H110" s="17">
        <v>5</v>
      </c>
      <c r="I110" s="17">
        <v>7</v>
      </c>
      <c r="J110" s="23">
        <v>1.73</v>
      </c>
      <c r="K110" s="23">
        <v>1.75</v>
      </c>
      <c r="L110" s="19">
        <v>1.74</v>
      </c>
      <c r="M110" s="19">
        <v>1.414E-2</v>
      </c>
      <c r="N110" s="17">
        <v>2</v>
      </c>
      <c r="O110" s="16"/>
      <c r="P110" s="20" t="s">
        <v>1949</v>
      </c>
      <c r="Q110" s="20" t="s">
        <v>1950</v>
      </c>
    </row>
    <row r="111" spans="1:17">
      <c r="A111" s="16">
        <f t="shared" si="2"/>
        <v>87</v>
      </c>
      <c r="B111" s="16" t="s">
        <v>369</v>
      </c>
      <c r="C111" s="17">
        <v>464</v>
      </c>
      <c r="D111" s="16" t="s">
        <v>370</v>
      </c>
      <c r="E111" s="18" t="s">
        <v>371</v>
      </c>
      <c r="F111" s="18" t="s">
        <v>1330</v>
      </c>
      <c r="G111" s="17">
        <v>1</v>
      </c>
      <c r="H111" s="17">
        <v>1</v>
      </c>
      <c r="I111" s="17">
        <v>2</v>
      </c>
      <c r="J111" s="23">
        <v>1.84</v>
      </c>
      <c r="K111" s="23">
        <v>1.61</v>
      </c>
      <c r="L111" s="19">
        <v>1.7250000000000001</v>
      </c>
      <c r="M111" s="19">
        <v>0.16263</v>
      </c>
      <c r="N111" s="17">
        <v>2</v>
      </c>
      <c r="O111" s="16"/>
      <c r="P111" s="20" t="s">
        <v>1951</v>
      </c>
      <c r="Q111" s="20" t="s">
        <v>1853</v>
      </c>
    </row>
    <row r="112" spans="1:17">
      <c r="A112" s="16">
        <f t="shared" si="2"/>
        <v>88</v>
      </c>
      <c r="B112" s="16" t="s">
        <v>723</v>
      </c>
      <c r="C112" s="17">
        <v>78</v>
      </c>
      <c r="D112" s="16" t="s">
        <v>724</v>
      </c>
      <c r="E112" s="18" t="s">
        <v>725</v>
      </c>
      <c r="F112" s="18" t="s">
        <v>726</v>
      </c>
      <c r="G112" s="17">
        <v>12</v>
      </c>
      <c r="H112" s="17">
        <v>5</v>
      </c>
      <c r="I112" s="17">
        <v>17</v>
      </c>
      <c r="J112" s="23">
        <v>1.7350000000000001</v>
      </c>
      <c r="K112" s="23">
        <v>1.71</v>
      </c>
      <c r="L112" s="19">
        <v>1.7224999999999999</v>
      </c>
      <c r="M112" s="19">
        <v>1.7680000000000001E-2</v>
      </c>
      <c r="N112" s="17">
        <v>2</v>
      </c>
      <c r="O112" s="16"/>
      <c r="P112" s="20" t="s">
        <v>1952</v>
      </c>
      <c r="Q112" s="20" t="s">
        <v>1953</v>
      </c>
    </row>
    <row r="113" spans="1:17">
      <c r="A113" s="16">
        <f t="shared" si="2"/>
        <v>89</v>
      </c>
      <c r="B113" s="16" t="s">
        <v>33</v>
      </c>
      <c r="C113" s="17">
        <v>1617</v>
      </c>
      <c r="D113" s="16" t="s">
        <v>34</v>
      </c>
      <c r="E113" s="18" t="s">
        <v>35</v>
      </c>
      <c r="F113" s="18" t="s">
        <v>768</v>
      </c>
      <c r="G113" s="17">
        <v>2</v>
      </c>
      <c r="H113" s="17">
        <v>1</v>
      </c>
      <c r="I113" s="17">
        <v>3</v>
      </c>
      <c r="J113" s="23">
        <v>1.72</v>
      </c>
      <c r="K113" s="23">
        <v>1.72</v>
      </c>
      <c r="L113" s="19">
        <v>1.72</v>
      </c>
      <c r="M113" s="19">
        <v>0</v>
      </c>
      <c r="N113" s="17">
        <v>2</v>
      </c>
      <c r="O113" s="16"/>
      <c r="P113" s="20" t="s">
        <v>1957</v>
      </c>
      <c r="Q113" s="20" t="s">
        <v>1958</v>
      </c>
    </row>
    <row r="114" spans="1:17">
      <c r="A114" s="16">
        <f t="shared" si="2"/>
        <v>90</v>
      </c>
      <c r="B114" s="16" t="s">
        <v>492</v>
      </c>
      <c r="C114" s="17">
        <v>228</v>
      </c>
      <c r="D114" s="16" t="s">
        <v>493</v>
      </c>
      <c r="E114" s="18" t="s">
        <v>494</v>
      </c>
      <c r="F114" s="18" t="s">
        <v>495</v>
      </c>
      <c r="G114" s="17">
        <v>1</v>
      </c>
      <c r="H114" s="17">
        <v>2</v>
      </c>
      <c r="I114" s="17">
        <v>3</v>
      </c>
      <c r="J114" s="23">
        <v>1.94</v>
      </c>
      <c r="K114" s="23">
        <v>1.5</v>
      </c>
      <c r="L114" s="19">
        <v>1.72</v>
      </c>
      <c r="M114" s="19">
        <v>0.31113000000000002</v>
      </c>
      <c r="N114" s="17">
        <v>2</v>
      </c>
      <c r="O114" s="16"/>
      <c r="P114" s="20" t="s">
        <v>1956</v>
      </c>
      <c r="Q114" s="20" t="s">
        <v>1844</v>
      </c>
    </row>
    <row r="115" spans="1:17">
      <c r="A115" s="16">
        <f t="shared" si="2"/>
        <v>91</v>
      </c>
      <c r="B115" s="16" t="s">
        <v>194</v>
      </c>
      <c r="C115" s="17">
        <v>143</v>
      </c>
      <c r="D115" s="16" t="s">
        <v>195</v>
      </c>
      <c r="E115" s="18" t="s">
        <v>196</v>
      </c>
      <c r="F115" s="18" t="s">
        <v>367</v>
      </c>
      <c r="G115" s="17">
        <v>2</v>
      </c>
      <c r="H115" s="17">
        <v>1</v>
      </c>
      <c r="I115" s="17">
        <v>3</v>
      </c>
      <c r="J115" s="23">
        <v>1.76</v>
      </c>
      <c r="K115" s="23">
        <v>1.68</v>
      </c>
      <c r="L115" s="19">
        <v>1.72</v>
      </c>
      <c r="M115" s="19">
        <v>5.6570000000000002E-2</v>
      </c>
      <c r="N115" s="17">
        <v>2</v>
      </c>
      <c r="O115" s="16"/>
      <c r="P115" s="20" t="s">
        <v>1954</v>
      </c>
      <c r="Q115" s="20" t="s">
        <v>1955</v>
      </c>
    </row>
    <row r="116" spans="1:17">
      <c r="A116" s="16">
        <f t="shared" si="2"/>
        <v>92</v>
      </c>
      <c r="B116" s="16" t="s">
        <v>694</v>
      </c>
      <c r="C116" s="17">
        <v>316</v>
      </c>
      <c r="D116" s="16" t="s">
        <v>695</v>
      </c>
      <c r="E116" s="18" t="s">
        <v>696</v>
      </c>
      <c r="F116" s="18" t="s">
        <v>944</v>
      </c>
      <c r="G116" s="17">
        <v>3</v>
      </c>
      <c r="H116" s="17">
        <v>1</v>
      </c>
      <c r="I116" s="17">
        <v>4</v>
      </c>
      <c r="J116" s="23">
        <v>1.73</v>
      </c>
      <c r="K116" s="23">
        <v>1.68</v>
      </c>
      <c r="L116" s="19">
        <v>1.7050000000000001</v>
      </c>
      <c r="M116" s="19">
        <v>3.5360000000000003E-2</v>
      </c>
      <c r="N116" s="17">
        <v>2</v>
      </c>
      <c r="O116" s="16"/>
      <c r="P116" s="20" t="s">
        <v>1961</v>
      </c>
      <c r="Q116" s="20" t="s">
        <v>1872</v>
      </c>
    </row>
    <row r="117" spans="1:17">
      <c r="A117" s="16">
        <f t="shared" si="2"/>
        <v>93</v>
      </c>
      <c r="B117" s="16" t="s">
        <v>596</v>
      </c>
      <c r="C117" s="17">
        <v>84</v>
      </c>
      <c r="D117" s="16" t="s">
        <v>597</v>
      </c>
      <c r="E117" s="18" t="s">
        <v>598</v>
      </c>
      <c r="F117" s="18" t="s">
        <v>599</v>
      </c>
      <c r="G117" s="17">
        <v>4</v>
      </c>
      <c r="H117" s="17">
        <v>5</v>
      </c>
      <c r="I117" s="17">
        <v>9</v>
      </c>
      <c r="J117" s="23">
        <v>1.69</v>
      </c>
      <c r="K117" s="23">
        <v>1.72</v>
      </c>
      <c r="L117" s="19">
        <v>1.7050000000000001</v>
      </c>
      <c r="M117" s="19">
        <v>2.121E-2</v>
      </c>
      <c r="N117" s="17">
        <v>2</v>
      </c>
      <c r="O117" s="16"/>
      <c r="P117" s="20" t="s">
        <v>1959</v>
      </c>
      <c r="Q117" s="20" t="s">
        <v>1960</v>
      </c>
    </row>
    <row r="118" spans="1:17">
      <c r="A118" s="16">
        <f t="shared" si="2"/>
        <v>94</v>
      </c>
      <c r="B118" s="16" t="s">
        <v>33</v>
      </c>
      <c r="C118" s="17">
        <v>2333</v>
      </c>
      <c r="D118" s="16" t="s">
        <v>34</v>
      </c>
      <c r="E118" s="18" t="s">
        <v>35</v>
      </c>
      <c r="F118" s="18" t="s">
        <v>516</v>
      </c>
      <c r="G118" s="17">
        <v>1</v>
      </c>
      <c r="H118" s="17">
        <v>2</v>
      </c>
      <c r="I118" s="17">
        <v>3</v>
      </c>
      <c r="J118" s="23">
        <v>1.73</v>
      </c>
      <c r="K118" s="23">
        <v>1.67</v>
      </c>
      <c r="L118" s="19">
        <v>1.7</v>
      </c>
      <c r="M118" s="19">
        <v>4.2430000000000002E-2</v>
      </c>
      <c r="N118" s="17">
        <v>2</v>
      </c>
      <c r="O118" s="16"/>
      <c r="P118" s="20" t="s">
        <v>1957</v>
      </c>
      <c r="Q118" s="20" t="s">
        <v>1958</v>
      </c>
    </row>
    <row r="119" spans="1:17">
      <c r="A119" s="16">
        <f t="shared" si="2"/>
        <v>95</v>
      </c>
      <c r="B119" s="16" t="s">
        <v>1590</v>
      </c>
      <c r="C119" s="17">
        <v>28</v>
      </c>
      <c r="D119" s="16" t="s">
        <v>1591</v>
      </c>
      <c r="E119" s="18" t="s">
        <v>1592</v>
      </c>
      <c r="F119" s="18" t="s">
        <v>1593</v>
      </c>
      <c r="G119" s="17">
        <v>1</v>
      </c>
      <c r="H119" s="17">
        <v>1</v>
      </c>
      <c r="I119" s="17">
        <v>2</v>
      </c>
      <c r="J119" s="23">
        <v>2.85</v>
      </c>
      <c r="K119" s="23">
        <v>0.55000000000000004</v>
      </c>
      <c r="L119" s="19">
        <v>1.7</v>
      </c>
      <c r="M119" s="19">
        <v>1.62635</v>
      </c>
      <c r="N119" s="17">
        <v>2</v>
      </c>
      <c r="O119" s="16"/>
      <c r="P119" s="20" t="s">
        <v>1966</v>
      </c>
      <c r="Q119" s="20" t="s">
        <v>1967</v>
      </c>
    </row>
    <row r="120" spans="1:17">
      <c r="A120" s="16">
        <f t="shared" si="2"/>
        <v>96</v>
      </c>
      <c r="B120" s="16" t="s">
        <v>678</v>
      </c>
      <c r="C120" s="17">
        <v>252</v>
      </c>
      <c r="D120" s="16" t="s">
        <v>679</v>
      </c>
      <c r="E120" s="18" t="s">
        <v>680</v>
      </c>
      <c r="F120" s="18" t="s">
        <v>1703</v>
      </c>
      <c r="G120" s="17">
        <v>1</v>
      </c>
      <c r="H120" s="17">
        <v>1</v>
      </c>
      <c r="I120" s="17">
        <v>2</v>
      </c>
      <c r="J120" s="23">
        <v>1.83</v>
      </c>
      <c r="K120" s="23">
        <v>1.57</v>
      </c>
      <c r="L120" s="19">
        <v>1.7</v>
      </c>
      <c r="M120" s="19">
        <v>0.18385000000000001</v>
      </c>
      <c r="N120" s="17">
        <v>2</v>
      </c>
      <c r="O120" s="16"/>
      <c r="P120" s="20" t="s">
        <v>1962</v>
      </c>
      <c r="Q120" s="20" t="s">
        <v>1963</v>
      </c>
    </row>
    <row r="121" spans="1:17">
      <c r="A121" s="16">
        <f t="shared" si="2"/>
        <v>97</v>
      </c>
      <c r="B121" s="16" t="s">
        <v>1475</v>
      </c>
      <c r="C121" s="17">
        <v>223</v>
      </c>
      <c r="D121" s="16" t="s">
        <v>1476</v>
      </c>
      <c r="E121" s="18" t="s">
        <v>1477</v>
      </c>
      <c r="F121" s="18" t="s">
        <v>1478</v>
      </c>
      <c r="G121" s="17">
        <v>2</v>
      </c>
      <c r="H121" s="17">
        <v>1</v>
      </c>
      <c r="I121" s="17">
        <v>3</v>
      </c>
      <c r="J121" s="23">
        <v>1.73</v>
      </c>
      <c r="K121" s="23">
        <v>1.67</v>
      </c>
      <c r="L121" s="19">
        <v>1.7</v>
      </c>
      <c r="M121" s="19">
        <v>4.2430000000000002E-2</v>
      </c>
      <c r="N121" s="17">
        <v>2</v>
      </c>
      <c r="O121" s="16"/>
      <c r="P121" s="20" t="s">
        <v>1964</v>
      </c>
      <c r="Q121" s="20" t="s">
        <v>1965</v>
      </c>
    </row>
    <row r="122" spans="1:17">
      <c r="A122" s="16">
        <f t="shared" si="2"/>
        <v>98</v>
      </c>
      <c r="B122" s="16" t="s">
        <v>1161</v>
      </c>
      <c r="C122" s="17">
        <v>165</v>
      </c>
      <c r="D122" s="16" t="s">
        <v>1162</v>
      </c>
      <c r="E122" s="18" t="s">
        <v>1163</v>
      </c>
      <c r="F122" s="18" t="s">
        <v>1690</v>
      </c>
      <c r="G122" s="17">
        <v>1</v>
      </c>
      <c r="H122" s="17">
        <v>1</v>
      </c>
      <c r="I122" s="17">
        <v>2</v>
      </c>
      <c r="J122" s="23">
        <v>1.54</v>
      </c>
      <c r="K122" s="23">
        <v>1.82</v>
      </c>
      <c r="L122" s="19">
        <v>1.68</v>
      </c>
      <c r="M122" s="19">
        <v>0.19799</v>
      </c>
      <c r="N122" s="17">
        <v>2</v>
      </c>
      <c r="O122" s="16"/>
      <c r="P122" s="20" t="s">
        <v>1968</v>
      </c>
      <c r="Q122" s="20" t="s">
        <v>1969</v>
      </c>
    </row>
    <row r="123" spans="1:17">
      <c r="A123" s="16">
        <f t="shared" si="2"/>
        <v>99</v>
      </c>
      <c r="B123" s="16" t="s">
        <v>570</v>
      </c>
      <c r="C123" s="17">
        <v>25</v>
      </c>
      <c r="D123" s="16" t="s">
        <v>571</v>
      </c>
      <c r="E123" s="18" t="s">
        <v>572</v>
      </c>
      <c r="F123" s="18" t="s">
        <v>1678</v>
      </c>
      <c r="G123" s="17">
        <v>8</v>
      </c>
      <c r="H123" s="17">
        <v>9</v>
      </c>
      <c r="I123" s="17">
        <v>17</v>
      </c>
      <c r="J123" s="23">
        <v>1.73</v>
      </c>
      <c r="K123" s="23">
        <v>1.61</v>
      </c>
      <c r="L123" s="19">
        <v>1.67</v>
      </c>
      <c r="M123" s="19">
        <v>8.4849999999999995E-2</v>
      </c>
      <c r="N123" s="17">
        <v>2</v>
      </c>
      <c r="O123" s="16"/>
      <c r="P123" s="20" t="s">
        <v>1970</v>
      </c>
      <c r="Q123" s="20" t="s">
        <v>1971</v>
      </c>
    </row>
    <row r="124" spans="1:17">
      <c r="A124" s="16">
        <f t="shared" si="2"/>
        <v>100</v>
      </c>
      <c r="B124" s="16" t="s">
        <v>760</v>
      </c>
      <c r="C124" s="17">
        <v>23</v>
      </c>
      <c r="D124" s="16" t="s">
        <v>761</v>
      </c>
      <c r="E124" s="18" t="s">
        <v>762</v>
      </c>
      <c r="F124" s="18" t="s">
        <v>1718</v>
      </c>
      <c r="G124" s="17">
        <v>4</v>
      </c>
      <c r="H124" s="17">
        <v>6</v>
      </c>
      <c r="I124" s="17">
        <v>10</v>
      </c>
      <c r="J124" s="23">
        <v>1.41</v>
      </c>
      <c r="K124" s="23">
        <v>1.91</v>
      </c>
      <c r="L124" s="19">
        <v>1.66</v>
      </c>
      <c r="M124" s="19">
        <v>0.35354999999999998</v>
      </c>
      <c r="N124" s="17">
        <v>2</v>
      </c>
      <c r="O124" s="16"/>
      <c r="P124" s="20" t="s">
        <v>1974</v>
      </c>
      <c r="Q124" s="20" t="s">
        <v>1975</v>
      </c>
    </row>
    <row r="125" spans="1:17">
      <c r="A125" s="16">
        <f t="shared" si="2"/>
        <v>101</v>
      </c>
      <c r="B125" s="16" t="s">
        <v>591</v>
      </c>
      <c r="C125" s="17">
        <v>1367</v>
      </c>
      <c r="D125" s="16" t="s">
        <v>592</v>
      </c>
      <c r="E125" s="18" t="s">
        <v>593</v>
      </c>
      <c r="F125" s="18" t="s">
        <v>594</v>
      </c>
      <c r="G125" s="17">
        <v>1</v>
      </c>
      <c r="H125" s="17">
        <v>1</v>
      </c>
      <c r="I125" s="17">
        <v>2</v>
      </c>
      <c r="J125" s="23">
        <v>1.68</v>
      </c>
      <c r="K125" s="23">
        <v>1.64</v>
      </c>
      <c r="L125" s="19">
        <v>1.66</v>
      </c>
      <c r="M125" s="19">
        <v>2.828E-2</v>
      </c>
      <c r="N125" s="17">
        <v>2</v>
      </c>
      <c r="O125" s="16"/>
      <c r="P125" s="20" t="s">
        <v>1972</v>
      </c>
      <c r="Q125" s="20" t="s">
        <v>1973</v>
      </c>
    </row>
    <row r="126" spans="1:17">
      <c r="A126" s="16">
        <f t="shared" si="2"/>
        <v>102</v>
      </c>
      <c r="B126" s="16" t="s">
        <v>219</v>
      </c>
      <c r="C126" s="17">
        <v>182</v>
      </c>
      <c r="D126" s="16" t="s">
        <v>220</v>
      </c>
      <c r="E126" s="18" t="s">
        <v>221</v>
      </c>
      <c r="F126" s="18" t="s">
        <v>1656</v>
      </c>
      <c r="G126" s="17">
        <v>3</v>
      </c>
      <c r="H126" s="17">
        <v>4</v>
      </c>
      <c r="I126" s="17">
        <v>7</v>
      </c>
      <c r="J126" s="23">
        <v>1.75</v>
      </c>
      <c r="K126" s="23">
        <v>1.56</v>
      </c>
      <c r="L126" s="19">
        <v>1.655</v>
      </c>
      <c r="M126" s="19">
        <v>0.13435</v>
      </c>
      <c r="N126" s="17">
        <v>2</v>
      </c>
      <c r="O126" s="16"/>
      <c r="P126" s="20" t="s">
        <v>1976</v>
      </c>
      <c r="Q126" s="20"/>
    </row>
    <row r="127" spans="1:17">
      <c r="A127" s="16">
        <f t="shared" si="2"/>
        <v>103</v>
      </c>
      <c r="B127" s="16" t="s">
        <v>984</v>
      </c>
      <c r="C127" s="17">
        <v>201</v>
      </c>
      <c r="D127" s="16" t="s">
        <v>985</v>
      </c>
      <c r="E127" s="18" t="s">
        <v>986</v>
      </c>
      <c r="F127" s="18" t="s">
        <v>1579</v>
      </c>
      <c r="G127" s="17">
        <v>1</v>
      </c>
      <c r="H127" s="17">
        <v>2</v>
      </c>
      <c r="I127" s="17">
        <v>3</v>
      </c>
      <c r="J127" s="23">
        <v>1.35</v>
      </c>
      <c r="K127" s="23">
        <v>1.95</v>
      </c>
      <c r="L127" s="19">
        <v>1.65</v>
      </c>
      <c r="M127" s="19">
        <v>0.42426000000000003</v>
      </c>
      <c r="N127" s="17">
        <v>2</v>
      </c>
      <c r="O127" s="16"/>
      <c r="P127" s="20" t="s">
        <v>1929</v>
      </c>
      <c r="Q127" s="20" t="s">
        <v>1930</v>
      </c>
    </row>
    <row r="128" spans="1:17">
      <c r="A128" s="16">
        <f t="shared" si="2"/>
        <v>104</v>
      </c>
      <c r="B128" s="16" t="s">
        <v>686</v>
      </c>
      <c r="C128" s="17">
        <v>176</v>
      </c>
      <c r="D128" s="16" t="s">
        <v>687</v>
      </c>
      <c r="E128" s="18" t="s">
        <v>688</v>
      </c>
      <c r="F128" s="18" t="s">
        <v>1574</v>
      </c>
      <c r="G128" s="17">
        <v>1</v>
      </c>
      <c r="H128" s="17">
        <v>1</v>
      </c>
      <c r="I128" s="17">
        <v>2</v>
      </c>
      <c r="J128" s="23">
        <v>1.39</v>
      </c>
      <c r="K128" s="23">
        <v>1.9</v>
      </c>
      <c r="L128" s="19">
        <v>1.645</v>
      </c>
      <c r="M128" s="19">
        <v>0.36062</v>
      </c>
      <c r="N128" s="17">
        <v>2</v>
      </c>
      <c r="O128" s="16"/>
      <c r="P128" s="20" t="s">
        <v>1977</v>
      </c>
      <c r="Q128" s="20" t="s">
        <v>1978</v>
      </c>
    </row>
    <row r="129" spans="1:17">
      <c r="A129" s="16">
        <f t="shared" si="2"/>
        <v>105</v>
      </c>
      <c r="B129" s="16" t="s">
        <v>1640</v>
      </c>
      <c r="C129" s="17">
        <v>62</v>
      </c>
      <c r="D129" s="16" t="s">
        <v>1641</v>
      </c>
      <c r="E129" s="18" t="s">
        <v>1642</v>
      </c>
      <c r="F129" s="18" t="s">
        <v>1731</v>
      </c>
      <c r="G129" s="17">
        <v>2</v>
      </c>
      <c r="H129" s="17">
        <v>1</v>
      </c>
      <c r="I129" s="17">
        <v>3</v>
      </c>
      <c r="J129" s="23">
        <v>1.7649999999999999</v>
      </c>
      <c r="K129" s="23">
        <v>1.52</v>
      </c>
      <c r="L129" s="19">
        <v>1.6425000000000001</v>
      </c>
      <c r="M129" s="19">
        <v>0.17324000000000001</v>
      </c>
      <c r="N129" s="17">
        <v>2</v>
      </c>
      <c r="O129" s="16"/>
      <c r="P129" s="20" t="s">
        <v>1979</v>
      </c>
      <c r="Q129" s="20" t="s">
        <v>1980</v>
      </c>
    </row>
    <row r="130" spans="1:17">
      <c r="A130" s="16">
        <f t="shared" si="2"/>
        <v>106</v>
      </c>
      <c r="B130" s="16" t="s">
        <v>615</v>
      </c>
      <c r="C130" s="17">
        <v>416</v>
      </c>
      <c r="D130" s="16" t="s">
        <v>616</v>
      </c>
      <c r="E130" s="18" t="s">
        <v>617</v>
      </c>
      <c r="F130" s="18" t="s">
        <v>1423</v>
      </c>
      <c r="G130" s="17">
        <v>1</v>
      </c>
      <c r="H130" s="17">
        <v>1</v>
      </c>
      <c r="I130" s="17">
        <v>2</v>
      </c>
      <c r="J130" s="23">
        <v>1.49</v>
      </c>
      <c r="K130" s="23">
        <v>1.78</v>
      </c>
      <c r="L130" s="19">
        <v>1.635</v>
      </c>
      <c r="M130" s="19">
        <v>0.20505999999999999</v>
      </c>
      <c r="N130" s="17">
        <v>2</v>
      </c>
      <c r="O130" s="16"/>
      <c r="P130" s="20" t="s">
        <v>1981</v>
      </c>
      <c r="Q130" s="20" t="s">
        <v>1982</v>
      </c>
    </row>
    <row r="131" spans="1:17">
      <c r="A131" s="16">
        <f t="shared" si="2"/>
        <v>107</v>
      </c>
      <c r="B131" s="16" t="s">
        <v>90</v>
      </c>
      <c r="C131" s="17">
        <v>571</v>
      </c>
      <c r="D131" s="16" t="s">
        <v>91</v>
      </c>
      <c r="E131" s="18" t="s">
        <v>92</v>
      </c>
      <c r="F131" s="18" t="s">
        <v>1277</v>
      </c>
      <c r="G131" s="17">
        <v>3</v>
      </c>
      <c r="H131" s="17">
        <v>3</v>
      </c>
      <c r="I131" s="17">
        <v>6</v>
      </c>
      <c r="J131" s="23">
        <v>1.63</v>
      </c>
      <c r="K131" s="23">
        <v>1.63</v>
      </c>
      <c r="L131" s="19">
        <v>1.63</v>
      </c>
      <c r="M131" s="19">
        <v>0</v>
      </c>
      <c r="N131" s="17">
        <v>2</v>
      </c>
      <c r="O131" s="16"/>
      <c r="P131" s="20" t="s">
        <v>1983</v>
      </c>
      <c r="Q131" s="20" t="s">
        <v>1984</v>
      </c>
    </row>
    <row r="132" spans="1:17">
      <c r="A132" s="16">
        <f t="shared" si="2"/>
        <v>108</v>
      </c>
      <c r="B132" s="16" t="s">
        <v>575</v>
      </c>
      <c r="C132" s="17">
        <v>53</v>
      </c>
      <c r="D132" s="16" t="s">
        <v>576</v>
      </c>
      <c r="E132" s="18" t="s">
        <v>577</v>
      </c>
      <c r="F132" s="18" t="s">
        <v>1738</v>
      </c>
      <c r="G132" s="17">
        <v>2</v>
      </c>
      <c r="H132" s="17">
        <v>2</v>
      </c>
      <c r="I132" s="17">
        <v>4</v>
      </c>
      <c r="J132" s="23">
        <v>1.78</v>
      </c>
      <c r="K132" s="23">
        <v>1.46</v>
      </c>
      <c r="L132" s="19">
        <v>1.62</v>
      </c>
      <c r="M132" s="19">
        <v>0.22627</v>
      </c>
      <c r="N132" s="17">
        <v>2</v>
      </c>
      <c r="O132" s="16"/>
      <c r="P132" s="20" t="s">
        <v>1923</v>
      </c>
      <c r="Q132" s="20" t="s">
        <v>1924</v>
      </c>
    </row>
    <row r="133" spans="1:17">
      <c r="A133" s="16">
        <f t="shared" si="2"/>
        <v>109</v>
      </c>
      <c r="B133" s="16" t="s">
        <v>1649</v>
      </c>
      <c r="C133" s="17">
        <v>485</v>
      </c>
      <c r="D133" s="16" t="s">
        <v>1650</v>
      </c>
      <c r="E133" s="18" t="s">
        <v>1651</v>
      </c>
      <c r="F133" s="18" t="s">
        <v>1753</v>
      </c>
      <c r="G133" s="17">
        <v>1</v>
      </c>
      <c r="H133" s="17">
        <v>1</v>
      </c>
      <c r="I133" s="17">
        <v>2</v>
      </c>
      <c r="J133" s="23">
        <v>1.64</v>
      </c>
      <c r="K133" s="23">
        <v>1.6</v>
      </c>
      <c r="L133" s="19">
        <v>1.62</v>
      </c>
      <c r="M133" s="19">
        <v>2.828E-2</v>
      </c>
      <c r="N133" s="17">
        <v>2</v>
      </c>
      <c r="O133" s="16"/>
      <c r="P133" s="20" t="s">
        <v>1985</v>
      </c>
      <c r="Q133" s="20" t="s">
        <v>1986</v>
      </c>
    </row>
    <row r="134" spans="1:17">
      <c r="A134" s="16">
        <f t="shared" si="2"/>
        <v>110</v>
      </c>
      <c r="B134" s="16" t="s">
        <v>1089</v>
      </c>
      <c r="C134" s="17">
        <v>354</v>
      </c>
      <c r="D134" s="16" t="s">
        <v>1090</v>
      </c>
      <c r="E134" s="18" t="s">
        <v>1091</v>
      </c>
      <c r="F134" s="18" t="s">
        <v>1673</v>
      </c>
      <c r="G134" s="17">
        <v>3</v>
      </c>
      <c r="H134" s="17">
        <v>1</v>
      </c>
      <c r="I134" s="17">
        <v>4</v>
      </c>
      <c r="J134" s="23">
        <v>1.61</v>
      </c>
      <c r="K134" s="23">
        <v>1.6</v>
      </c>
      <c r="L134" s="19">
        <v>1.605</v>
      </c>
      <c r="M134" s="19">
        <v>7.0699999999999999E-3</v>
      </c>
      <c r="N134" s="17">
        <v>2</v>
      </c>
      <c r="O134" s="16"/>
      <c r="P134" s="20" t="s">
        <v>1987</v>
      </c>
      <c r="Q134" s="20" t="s">
        <v>1988</v>
      </c>
    </row>
    <row r="135" spans="1:17">
      <c r="A135" s="16">
        <f t="shared" si="2"/>
        <v>111</v>
      </c>
      <c r="B135" s="16" t="s">
        <v>833</v>
      </c>
      <c r="C135" s="17">
        <v>296</v>
      </c>
      <c r="D135" s="16" t="s">
        <v>834</v>
      </c>
      <c r="E135" s="18" t="s">
        <v>835</v>
      </c>
      <c r="F135" s="18" t="s">
        <v>916</v>
      </c>
      <c r="G135" s="17">
        <v>1</v>
      </c>
      <c r="H135" s="17">
        <v>1</v>
      </c>
      <c r="I135" s="17">
        <v>2</v>
      </c>
      <c r="J135" s="23">
        <v>1.3</v>
      </c>
      <c r="K135" s="23">
        <v>1.83</v>
      </c>
      <c r="L135" s="19">
        <v>1.5649999999999999</v>
      </c>
      <c r="M135" s="19">
        <v>0.37476999999999999</v>
      </c>
      <c r="N135" s="17">
        <v>2</v>
      </c>
      <c r="O135" s="16"/>
      <c r="P135" s="20" t="s">
        <v>1989</v>
      </c>
      <c r="Q135" s="20" t="s">
        <v>1990</v>
      </c>
    </row>
    <row r="136" spans="1:17">
      <c r="A136" s="16">
        <f t="shared" si="2"/>
        <v>112</v>
      </c>
      <c r="B136" s="16" t="s">
        <v>666</v>
      </c>
      <c r="C136" s="17">
        <v>297</v>
      </c>
      <c r="D136" s="16" t="s">
        <v>667</v>
      </c>
      <c r="E136" s="18" t="s">
        <v>668</v>
      </c>
      <c r="F136" s="18" t="s">
        <v>669</v>
      </c>
      <c r="G136" s="17">
        <v>5</v>
      </c>
      <c r="H136" s="17">
        <v>2</v>
      </c>
      <c r="I136" s="17">
        <v>7</v>
      </c>
      <c r="J136" s="23">
        <v>1.41</v>
      </c>
      <c r="K136" s="23">
        <v>1.69</v>
      </c>
      <c r="L136" s="19">
        <v>1.55</v>
      </c>
      <c r="M136" s="19">
        <v>0.19799</v>
      </c>
      <c r="N136" s="17">
        <v>2</v>
      </c>
      <c r="O136" s="16"/>
      <c r="P136" s="20" t="s">
        <v>1991</v>
      </c>
      <c r="Q136" s="20" t="s">
        <v>1992</v>
      </c>
    </row>
    <row r="137" spans="1:17">
      <c r="A137" s="16">
        <f t="shared" si="2"/>
        <v>113</v>
      </c>
      <c r="B137" s="16" t="s">
        <v>530</v>
      </c>
      <c r="C137" s="17">
        <v>460</v>
      </c>
      <c r="D137" s="16" t="s">
        <v>531</v>
      </c>
      <c r="E137" s="18" t="s">
        <v>532</v>
      </c>
      <c r="F137" s="18" t="s">
        <v>533</v>
      </c>
      <c r="G137" s="17">
        <v>19</v>
      </c>
      <c r="H137" s="17">
        <v>13</v>
      </c>
      <c r="I137" s="17">
        <v>32</v>
      </c>
      <c r="J137" s="23">
        <v>1.53</v>
      </c>
      <c r="K137" s="23">
        <v>1.54</v>
      </c>
      <c r="L137" s="19">
        <v>1.5349999999999999</v>
      </c>
      <c r="M137" s="19">
        <v>7.0699999999999999E-3</v>
      </c>
      <c r="N137" s="17">
        <v>2</v>
      </c>
      <c r="O137" s="16"/>
      <c r="P137" s="20" t="s">
        <v>1993</v>
      </c>
      <c r="Q137" s="20" t="s">
        <v>1994</v>
      </c>
    </row>
    <row r="138" spans="1:17">
      <c r="A138" s="16">
        <f t="shared" si="2"/>
        <v>114</v>
      </c>
      <c r="B138" s="16" t="s">
        <v>1191</v>
      </c>
      <c r="C138" s="17">
        <v>99</v>
      </c>
      <c r="D138" s="16" t="s">
        <v>1192</v>
      </c>
      <c r="E138" s="18" t="s">
        <v>1193</v>
      </c>
      <c r="F138" s="18" t="s">
        <v>1412</v>
      </c>
      <c r="G138" s="17">
        <v>1</v>
      </c>
      <c r="H138" s="17">
        <v>1</v>
      </c>
      <c r="I138" s="17">
        <v>2</v>
      </c>
      <c r="J138" s="23">
        <v>1.6</v>
      </c>
      <c r="K138" s="23">
        <v>1.47</v>
      </c>
      <c r="L138" s="19">
        <v>1.5349999999999999</v>
      </c>
      <c r="M138" s="19">
        <v>9.1920000000000002E-2</v>
      </c>
      <c r="N138" s="17">
        <v>2</v>
      </c>
      <c r="O138" s="16"/>
      <c r="P138" s="20" t="s">
        <v>1995</v>
      </c>
      <c r="Q138" s="20"/>
    </row>
    <row r="139" spans="1:17">
      <c r="A139" s="16">
        <f t="shared" si="2"/>
        <v>115</v>
      </c>
      <c r="B139" s="16" t="s">
        <v>448</v>
      </c>
      <c r="C139" s="17">
        <v>46</v>
      </c>
      <c r="D139" s="16" t="s">
        <v>449</v>
      </c>
      <c r="E139" s="18" t="s">
        <v>450</v>
      </c>
      <c r="F139" s="18" t="s">
        <v>1735</v>
      </c>
      <c r="G139" s="17">
        <v>3</v>
      </c>
      <c r="H139" s="17">
        <v>3</v>
      </c>
      <c r="I139" s="17">
        <v>6</v>
      </c>
      <c r="J139" s="23">
        <v>1.82</v>
      </c>
      <c r="K139" s="23">
        <v>1.25</v>
      </c>
      <c r="L139" s="19">
        <v>1.5349999999999999</v>
      </c>
      <c r="M139" s="19">
        <v>0.40305000000000002</v>
      </c>
      <c r="N139" s="17">
        <v>2</v>
      </c>
      <c r="O139" s="16"/>
      <c r="P139" s="20" t="s">
        <v>1996</v>
      </c>
      <c r="Q139" s="20" t="s">
        <v>1997</v>
      </c>
    </row>
    <row r="140" spans="1:17">
      <c r="A140" s="16">
        <f t="shared" si="2"/>
        <v>116</v>
      </c>
      <c r="B140" s="16" t="s">
        <v>39</v>
      </c>
      <c r="C140" s="17">
        <v>50</v>
      </c>
      <c r="D140" s="16" t="s">
        <v>40</v>
      </c>
      <c r="E140" s="18" t="s">
        <v>41</v>
      </c>
      <c r="F140" s="18" t="s">
        <v>1669</v>
      </c>
      <c r="G140" s="17">
        <v>7</v>
      </c>
      <c r="H140" s="17">
        <v>6</v>
      </c>
      <c r="I140" s="17">
        <v>13</v>
      </c>
      <c r="J140" s="23">
        <v>1.41</v>
      </c>
      <c r="K140" s="23">
        <v>1.62</v>
      </c>
      <c r="L140" s="19">
        <v>1.5149999999999999</v>
      </c>
      <c r="M140" s="19">
        <v>0.14849000000000001</v>
      </c>
      <c r="N140" s="17">
        <v>2</v>
      </c>
      <c r="O140" s="16"/>
      <c r="P140" s="20" t="s">
        <v>1777</v>
      </c>
      <c r="Q140" s="20" t="s">
        <v>1778</v>
      </c>
    </row>
    <row r="141" spans="1:17">
      <c r="A141" s="16">
        <f t="shared" si="2"/>
        <v>117</v>
      </c>
      <c r="B141" s="16" t="s">
        <v>694</v>
      </c>
      <c r="C141" s="17">
        <v>108</v>
      </c>
      <c r="D141" s="16" t="s">
        <v>695</v>
      </c>
      <c r="E141" s="18" t="s">
        <v>696</v>
      </c>
      <c r="F141" s="18" t="s">
        <v>1092</v>
      </c>
      <c r="G141" s="17">
        <v>1</v>
      </c>
      <c r="H141" s="17">
        <v>1</v>
      </c>
      <c r="I141" s="17">
        <v>2</v>
      </c>
      <c r="J141" s="23">
        <v>1.7</v>
      </c>
      <c r="K141" s="23">
        <v>1.33</v>
      </c>
      <c r="L141" s="19">
        <v>1.5149999999999999</v>
      </c>
      <c r="M141" s="19">
        <v>0.26162999999999997</v>
      </c>
      <c r="N141" s="17">
        <v>2</v>
      </c>
      <c r="O141" s="16"/>
      <c r="P141" s="20" t="s">
        <v>1961</v>
      </c>
      <c r="Q141" s="20" t="s">
        <v>1872</v>
      </c>
    </row>
    <row r="142" spans="1:17">
      <c r="A142" s="16">
        <f t="shared" si="2"/>
        <v>118</v>
      </c>
      <c r="B142" s="16" t="s">
        <v>1436</v>
      </c>
      <c r="C142" s="17">
        <v>60</v>
      </c>
      <c r="D142" s="16" t="s">
        <v>1437</v>
      </c>
      <c r="E142" s="18" t="s">
        <v>1438</v>
      </c>
      <c r="F142" s="18" t="s">
        <v>1439</v>
      </c>
      <c r="G142" s="17">
        <v>1</v>
      </c>
      <c r="H142" s="17">
        <v>1</v>
      </c>
      <c r="I142" s="17">
        <v>2</v>
      </c>
      <c r="J142" s="23">
        <v>1.49</v>
      </c>
      <c r="K142" s="23">
        <v>1.54</v>
      </c>
      <c r="L142" s="19">
        <v>1.5149999999999999</v>
      </c>
      <c r="M142" s="19">
        <v>3.5360000000000003E-2</v>
      </c>
      <c r="N142" s="17">
        <v>2</v>
      </c>
      <c r="O142" s="16"/>
      <c r="P142" s="20" t="s">
        <v>1998</v>
      </c>
      <c r="Q142" s="20" t="s">
        <v>1999</v>
      </c>
    </row>
    <row r="143" spans="1:17">
      <c r="A143" s="16">
        <f t="shared" si="2"/>
        <v>119</v>
      </c>
      <c r="B143" s="16" t="s">
        <v>1224</v>
      </c>
      <c r="C143" s="17">
        <v>23</v>
      </c>
      <c r="D143" s="16" t="s">
        <v>1225</v>
      </c>
      <c r="E143" s="18" t="s">
        <v>1226</v>
      </c>
      <c r="F143" s="18" t="s">
        <v>1758</v>
      </c>
      <c r="G143" s="17">
        <v>1</v>
      </c>
      <c r="H143" s="17">
        <v>1</v>
      </c>
      <c r="I143" s="17">
        <v>2</v>
      </c>
      <c r="J143" s="23">
        <v>1.64</v>
      </c>
      <c r="K143" s="23">
        <v>1.38</v>
      </c>
      <c r="L143" s="19">
        <v>1.51</v>
      </c>
      <c r="M143" s="19">
        <v>0.18385000000000001</v>
      </c>
      <c r="N143" s="17">
        <v>2</v>
      </c>
      <c r="O143" s="16"/>
      <c r="P143" s="20" t="s">
        <v>2000</v>
      </c>
      <c r="Q143" s="20" t="s">
        <v>2001</v>
      </c>
    </row>
    <row r="144" spans="1:17">
      <c r="A144" s="16">
        <f t="shared" si="2"/>
        <v>120</v>
      </c>
      <c r="B144" s="16" t="s">
        <v>159</v>
      </c>
      <c r="C144" s="17">
        <v>918</v>
      </c>
      <c r="D144" s="16" t="s">
        <v>160</v>
      </c>
      <c r="E144" s="18" t="s">
        <v>161</v>
      </c>
      <c r="F144" s="18" t="s">
        <v>798</v>
      </c>
      <c r="G144" s="17">
        <v>3</v>
      </c>
      <c r="H144" s="17">
        <v>3</v>
      </c>
      <c r="I144" s="17">
        <v>6</v>
      </c>
      <c r="J144" s="23">
        <v>1.45</v>
      </c>
      <c r="K144" s="23">
        <v>1.55</v>
      </c>
      <c r="L144" s="19">
        <v>1.5</v>
      </c>
      <c r="M144" s="19">
        <v>7.0709999999999995E-2</v>
      </c>
      <c r="N144" s="17">
        <v>2</v>
      </c>
      <c r="O144" s="16"/>
      <c r="P144" s="20" t="s">
        <v>1888</v>
      </c>
      <c r="Q144" s="20" t="s">
        <v>1889</v>
      </c>
    </row>
    <row r="145" spans="1:17">
      <c r="A145" s="16">
        <f t="shared" si="2"/>
        <v>121</v>
      </c>
      <c r="B145" s="16" t="s">
        <v>810</v>
      </c>
      <c r="C145" s="17">
        <v>149</v>
      </c>
      <c r="D145" s="16" t="s">
        <v>811</v>
      </c>
      <c r="E145" s="18" t="s">
        <v>812</v>
      </c>
      <c r="F145" s="18" t="s">
        <v>813</v>
      </c>
      <c r="G145" s="17">
        <v>2</v>
      </c>
      <c r="H145" s="17">
        <v>1</v>
      </c>
      <c r="I145" s="17">
        <v>3</v>
      </c>
      <c r="J145" s="23">
        <v>1.605</v>
      </c>
      <c r="K145" s="23">
        <v>1.38</v>
      </c>
      <c r="L145" s="19">
        <v>1.4924999999999999</v>
      </c>
      <c r="M145" s="19">
        <v>0.15909999999999999</v>
      </c>
      <c r="N145" s="17">
        <v>2</v>
      </c>
      <c r="O145" s="16"/>
      <c r="P145" s="20" t="s">
        <v>2002</v>
      </c>
      <c r="Q145" s="20" t="s">
        <v>2003</v>
      </c>
    </row>
    <row r="146" spans="1:17">
      <c r="A146" s="16">
        <f t="shared" si="2"/>
        <v>122</v>
      </c>
      <c r="B146" s="16" t="s">
        <v>437</v>
      </c>
      <c r="C146" s="17">
        <v>1992</v>
      </c>
      <c r="D146" s="16" t="s">
        <v>438</v>
      </c>
      <c r="E146" s="18" t="s">
        <v>439</v>
      </c>
      <c r="F146" s="18" t="s">
        <v>1759</v>
      </c>
      <c r="G146" s="17">
        <v>1</v>
      </c>
      <c r="H146" s="17">
        <v>1</v>
      </c>
      <c r="I146" s="17">
        <v>2</v>
      </c>
      <c r="J146" s="23">
        <v>1.34</v>
      </c>
      <c r="K146" s="23">
        <v>1.64</v>
      </c>
      <c r="L146" s="19">
        <v>1.49</v>
      </c>
      <c r="M146" s="19">
        <v>0.21213000000000001</v>
      </c>
      <c r="N146" s="17">
        <v>2</v>
      </c>
      <c r="O146" s="16"/>
      <c r="P146" s="20" t="s">
        <v>1843</v>
      </c>
      <c r="Q146" s="20" t="s">
        <v>1844</v>
      </c>
    </row>
    <row r="147" spans="1:17">
      <c r="A147" s="16">
        <f t="shared" si="2"/>
        <v>123</v>
      </c>
      <c r="B147" s="16" t="s">
        <v>66</v>
      </c>
      <c r="C147" s="17">
        <v>343</v>
      </c>
      <c r="D147" s="16" t="s">
        <v>67</v>
      </c>
      <c r="E147" s="18" t="s">
        <v>68</v>
      </c>
      <c r="F147" s="18" t="s">
        <v>746</v>
      </c>
      <c r="G147" s="17">
        <v>5</v>
      </c>
      <c r="H147" s="17">
        <v>2</v>
      </c>
      <c r="I147" s="17">
        <v>7</v>
      </c>
      <c r="J147" s="23">
        <v>1.58</v>
      </c>
      <c r="K147" s="23">
        <v>1.365</v>
      </c>
      <c r="L147" s="19">
        <v>1.4724999999999999</v>
      </c>
      <c r="M147" s="19">
        <v>0.15203</v>
      </c>
      <c r="N147" s="17">
        <v>2</v>
      </c>
      <c r="O147" s="16"/>
      <c r="P147" s="20" t="s">
        <v>2004</v>
      </c>
      <c r="Q147" s="20" t="s">
        <v>2005</v>
      </c>
    </row>
    <row r="148" spans="1:17">
      <c r="A148" s="16">
        <f t="shared" si="2"/>
        <v>124</v>
      </c>
      <c r="B148" s="16" t="s">
        <v>39</v>
      </c>
      <c r="C148" s="17">
        <v>133</v>
      </c>
      <c r="D148" s="16" t="s">
        <v>40</v>
      </c>
      <c r="E148" s="18" t="s">
        <v>41</v>
      </c>
      <c r="F148" s="18" t="s">
        <v>791</v>
      </c>
      <c r="G148" s="17">
        <v>1</v>
      </c>
      <c r="H148" s="17">
        <v>1</v>
      </c>
      <c r="I148" s="17">
        <v>2</v>
      </c>
      <c r="J148" s="23">
        <v>1.02</v>
      </c>
      <c r="K148" s="23">
        <v>1.92</v>
      </c>
      <c r="L148" s="19">
        <v>1.47</v>
      </c>
      <c r="M148" s="19">
        <v>0.63639999999999997</v>
      </c>
      <c r="N148" s="17">
        <v>2</v>
      </c>
      <c r="O148" s="16"/>
      <c r="P148" s="20" t="s">
        <v>1777</v>
      </c>
      <c r="Q148" s="20" t="s">
        <v>1778</v>
      </c>
    </row>
    <row r="149" spans="1:17">
      <c r="A149" s="16">
        <f t="shared" si="2"/>
        <v>125</v>
      </c>
      <c r="B149" s="16" t="s">
        <v>262</v>
      </c>
      <c r="C149" s="17">
        <v>609</v>
      </c>
      <c r="D149" s="16" t="s">
        <v>263</v>
      </c>
      <c r="E149" s="18" t="s">
        <v>264</v>
      </c>
      <c r="F149" s="18" t="s">
        <v>1664</v>
      </c>
      <c r="G149" s="17">
        <v>1</v>
      </c>
      <c r="H149" s="17">
        <v>2</v>
      </c>
      <c r="I149" s="17">
        <v>3</v>
      </c>
      <c r="J149" s="23">
        <v>1.21</v>
      </c>
      <c r="K149" s="23">
        <v>1.73</v>
      </c>
      <c r="L149" s="19">
        <v>1.47</v>
      </c>
      <c r="M149" s="19">
        <v>0.36770000000000003</v>
      </c>
      <c r="N149" s="17">
        <v>2</v>
      </c>
      <c r="O149" s="16"/>
      <c r="P149" s="20" t="s">
        <v>2006</v>
      </c>
      <c r="Q149" s="20" t="s">
        <v>2007</v>
      </c>
    </row>
    <row r="150" spans="1:17">
      <c r="A150" s="16">
        <f t="shared" si="2"/>
        <v>126</v>
      </c>
      <c r="B150" s="16" t="s">
        <v>694</v>
      </c>
      <c r="C150" s="17">
        <v>99</v>
      </c>
      <c r="D150" s="16" t="s">
        <v>695</v>
      </c>
      <c r="E150" s="18" t="s">
        <v>696</v>
      </c>
      <c r="F150" s="18" t="s">
        <v>1708</v>
      </c>
      <c r="G150" s="17">
        <v>4</v>
      </c>
      <c r="H150" s="17">
        <v>2</v>
      </c>
      <c r="I150" s="17">
        <v>6</v>
      </c>
      <c r="J150" s="23">
        <v>1.28</v>
      </c>
      <c r="K150" s="23">
        <v>1.65</v>
      </c>
      <c r="L150" s="19">
        <v>1.4650000000000001</v>
      </c>
      <c r="M150" s="19">
        <v>0.26162999999999997</v>
      </c>
      <c r="N150" s="17">
        <v>2</v>
      </c>
      <c r="O150" s="16"/>
      <c r="P150" s="20" t="s">
        <v>1961</v>
      </c>
      <c r="Q150" s="20" t="s">
        <v>1872</v>
      </c>
    </row>
    <row r="151" spans="1:17">
      <c r="A151" s="16">
        <f t="shared" si="2"/>
        <v>127</v>
      </c>
      <c r="B151" s="16" t="s">
        <v>732</v>
      </c>
      <c r="C151" s="17">
        <v>19</v>
      </c>
      <c r="D151" s="16" t="s">
        <v>733</v>
      </c>
      <c r="E151" s="18" t="s">
        <v>734</v>
      </c>
      <c r="F151" s="18" t="s">
        <v>1714</v>
      </c>
      <c r="G151" s="17">
        <v>5</v>
      </c>
      <c r="H151" s="17">
        <v>5</v>
      </c>
      <c r="I151" s="17">
        <v>10</v>
      </c>
      <c r="J151" s="23">
        <v>1.41</v>
      </c>
      <c r="K151" s="23">
        <v>1.48</v>
      </c>
      <c r="L151" s="19">
        <v>1.4450000000000001</v>
      </c>
      <c r="M151" s="19">
        <v>4.9500000000000002E-2</v>
      </c>
      <c r="N151" s="17">
        <v>2</v>
      </c>
      <c r="O151" s="16"/>
      <c r="P151" s="20" t="s">
        <v>2008</v>
      </c>
      <c r="Q151" s="20" t="s">
        <v>2009</v>
      </c>
    </row>
    <row r="152" spans="1:17">
      <c r="A152" s="16">
        <f t="shared" si="2"/>
        <v>128</v>
      </c>
      <c r="B152" s="16" t="s">
        <v>178</v>
      </c>
      <c r="C152" s="17">
        <v>366</v>
      </c>
      <c r="D152" s="16" t="s">
        <v>179</v>
      </c>
      <c r="E152" s="18" t="s">
        <v>180</v>
      </c>
      <c r="F152" s="18" t="s">
        <v>1720</v>
      </c>
      <c r="G152" s="17">
        <v>1</v>
      </c>
      <c r="H152" s="17">
        <v>1</v>
      </c>
      <c r="I152" s="17">
        <v>2</v>
      </c>
      <c r="J152" s="23">
        <v>2.34</v>
      </c>
      <c r="K152" s="23">
        <v>0.54</v>
      </c>
      <c r="L152" s="19">
        <v>1.44</v>
      </c>
      <c r="M152" s="19">
        <v>1.2727900000000001</v>
      </c>
      <c r="N152" s="17">
        <v>2</v>
      </c>
      <c r="O152" s="16"/>
      <c r="P152" s="20" t="s">
        <v>2010</v>
      </c>
      <c r="Q152" s="20" t="s">
        <v>2011</v>
      </c>
    </row>
    <row r="153" spans="1:17">
      <c r="A153" s="16">
        <f t="shared" si="2"/>
        <v>129</v>
      </c>
      <c r="B153" s="16" t="s">
        <v>1401</v>
      </c>
      <c r="C153" s="17">
        <v>12</v>
      </c>
      <c r="D153" s="16" t="s">
        <v>1402</v>
      </c>
      <c r="E153" s="18" t="s">
        <v>1403</v>
      </c>
      <c r="F153" s="18" t="s">
        <v>1658</v>
      </c>
      <c r="G153" s="17">
        <v>6</v>
      </c>
      <c r="H153" s="17">
        <v>3</v>
      </c>
      <c r="I153" s="17">
        <v>9</v>
      </c>
      <c r="J153" s="23">
        <v>1.115</v>
      </c>
      <c r="K153" s="23">
        <v>1.76</v>
      </c>
      <c r="L153" s="19">
        <v>1.4375</v>
      </c>
      <c r="M153" s="19">
        <v>0.45607999999999999</v>
      </c>
      <c r="N153" s="17">
        <v>2</v>
      </c>
      <c r="O153" s="16"/>
      <c r="P153" s="20" t="s">
        <v>2012</v>
      </c>
      <c r="Q153" s="20"/>
    </row>
    <row r="154" spans="1:17">
      <c r="A154" s="16">
        <f t="shared" ref="A154:A217" si="3">1+A153</f>
        <v>130</v>
      </c>
      <c r="B154" s="16" t="s">
        <v>72</v>
      </c>
      <c r="C154" s="17">
        <v>49</v>
      </c>
      <c r="D154" s="16" t="s">
        <v>73</v>
      </c>
      <c r="E154" s="18" t="s">
        <v>74</v>
      </c>
      <c r="F154" s="18" t="s">
        <v>1734</v>
      </c>
      <c r="G154" s="17">
        <v>8</v>
      </c>
      <c r="H154" s="17">
        <v>10</v>
      </c>
      <c r="I154" s="17">
        <v>18</v>
      </c>
      <c r="J154" s="23">
        <v>1.32</v>
      </c>
      <c r="K154" s="23">
        <v>1.55</v>
      </c>
      <c r="L154" s="19">
        <v>1.4350000000000001</v>
      </c>
      <c r="M154" s="19">
        <v>0.16263</v>
      </c>
      <c r="N154" s="17">
        <v>2</v>
      </c>
      <c r="O154" s="16"/>
      <c r="P154" s="20" t="s">
        <v>1877</v>
      </c>
      <c r="Q154" s="20" t="s">
        <v>1878</v>
      </c>
    </row>
    <row r="155" spans="1:17">
      <c r="A155" s="16">
        <f t="shared" si="3"/>
        <v>131</v>
      </c>
      <c r="B155" s="16" t="s">
        <v>413</v>
      </c>
      <c r="C155" s="17">
        <v>1023</v>
      </c>
      <c r="D155" s="16" t="s">
        <v>414</v>
      </c>
      <c r="E155" s="18" t="s">
        <v>415</v>
      </c>
      <c r="F155" s="18" t="s">
        <v>1733</v>
      </c>
      <c r="G155" s="17">
        <v>1</v>
      </c>
      <c r="H155" s="17">
        <v>1</v>
      </c>
      <c r="I155" s="17">
        <v>2</v>
      </c>
      <c r="J155" s="23">
        <v>1.1100000000000001</v>
      </c>
      <c r="K155" s="23">
        <v>1.76</v>
      </c>
      <c r="L155" s="19">
        <v>1.4350000000000001</v>
      </c>
      <c r="M155" s="19">
        <v>0.45961999999999997</v>
      </c>
      <c r="N155" s="17">
        <v>2</v>
      </c>
      <c r="O155" s="16"/>
      <c r="P155" s="20" t="s">
        <v>2013</v>
      </c>
      <c r="Q155" s="20" t="s">
        <v>2014</v>
      </c>
    </row>
    <row r="156" spans="1:17">
      <c r="A156" s="16">
        <f t="shared" si="3"/>
        <v>132</v>
      </c>
      <c r="B156" s="16" t="s">
        <v>821</v>
      </c>
      <c r="C156" s="17">
        <v>17</v>
      </c>
      <c r="D156" s="16" t="s">
        <v>822</v>
      </c>
      <c r="E156" s="18" t="s">
        <v>823</v>
      </c>
      <c r="F156" s="18" t="s">
        <v>1752</v>
      </c>
      <c r="G156" s="17">
        <v>1</v>
      </c>
      <c r="H156" s="17">
        <v>1</v>
      </c>
      <c r="I156" s="17">
        <v>2</v>
      </c>
      <c r="J156" s="23">
        <v>1.48</v>
      </c>
      <c r="K156" s="23">
        <v>1.37</v>
      </c>
      <c r="L156" s="19">
        <v>1.425</v>
      </c>
      <c r="M156" s="19">
        <v>7.7780000000000002E-2</v>
      </c>
      <c r="N156" s="17">
        <v>2</v>
      </c>
      <c r="O156" s="16"/>
      <c r="P156" s="20" t="s">
        <v>2015</v>
      </c>
      <c r="Q156" s="20" t="s">
        <v>2016</v>
      </c>
    </row>
    <row r="157" spans="1:17">
      <c r="A157" s="16">
        <f t="shared" si="3"/>
        <v>133</v>
      </c>
      <c r="B157" s="16" t="s">
        <v>1722</v>
      </c>
      <c r="C157" s="17">
        <v>214</v>
      </c>
      <c r="D157" s="16" t="s">
        <v>1723</v>
      </c>
      <c r="E157" s="18" t="s">
        <v>1724</v>
      </c>
      <c r="F157" s="18" t="s">
        <v>1725</v>
      </c>
      <c r="G157" s="17">
        <v>1</v>
      </c>
      <c r="H157" s="17">
        <v>2</v>
      </c>
      <c r="I157" s="17">
        <v>3</v>
      </c>
      <c r="J157" s="23">
        <v>1.48</v>
      </c>
      <c r="K157" s="23">
        <v>1.34</v>
      </c>
      <c r="L157" s="19">
        <v>1.41</v>
      </c>
      <c r="M157" s="19">
        <v>9.8989999999999995E-2</v>
      </c>
      <c r="N157" s="17">
        <v>2</v>
      </c>
      <c r="O157" s="16"/>
      <c r="P157" s="20" t="s">
        <v>2017</v>
      </c>
      <c r="Q157" s="20" t="s">
        <v>2018</v>
      </c>
    </row>
    <row r="158" spans="1:17">
      <c r="A158" s="16">
        <f t="shared" si="3"/>
        <v>134</v>
      </c>
      <c r="B158" s="16" t="s">
        <v>1382</v>
      </c>
      <c r="C158" s="17">
        <v>399</v>
      </c>
      <c r="D158" s="16" t="s">
        <v>1383</v>
      </c>
      <c r="E158" s="18" t="s">
        <v>1384</v>
      </c>
      <c r="F158" s="18" t="s">
        <v>1686</v>
      </c>
      <c r="G158" s="17">
        <v>1</v>
      </c>
      <c r="H158" s="17">
        <v>1</v>
      </c>
      <c r="I158" s="17">
        <v>2</v>
      </c>
      <c r="J158" s="23">
        <v>1.33</v>
      </c>
      <c r="K158" s="23">
        <v>1.48</v>
      </c>
      <c r="L158" s="19">
        <v>1.405</v>
      </c>
      <c r="M158" s="19">
        <v>0.10607</v>
      </c>
      <c r="N158" s="17">
        <v>2</v>
      </c>
      <c r="O158" s="16"/>
      <c r="P158" s="20" t="s">
        <v>2019</v>
      </c>
      <c r="Q158" s="20" t="s">
        <v>2020</v>
      </c>
    </row>
    <row r="159" spans="1:17">
      <c r="A159" s="16">
        <f t="shared" si="3"/>
        <v>135</v>
      </c>
      <c r="B159" s="16" t="s">
        <v>361</v>
      </c>
      <c r="C159" s="17">
        <v>426</v>
      </c>
      <c r="D159" s="16" t="s">
        <v>362</v>
      </c>
      <c r="E159" s="18" t="s">
        <v>363</v>
      </c>
      <c r="F159" s="18" t="s">
        <v>1674</v>
      </c>
      <c r="G159" s="17">
        <v>4</v>
      </c>
      <c r="H159" s="17">
        <v>5</v>
      </c>
      <c r="I159" s="17">
        <v>9</v>
      </c>
      <c r="J159" s="23">
        <v>1.4350000000000001</v>
      </c>
      <c r="K159" s="23">
        <v>1.37</v>
      </c>
      <c r="L159" s="19">
        <v>1.4025000000000001</v>
      </c>
      <c r="M159" s="19">
        <v>4.5960000000000001E-2</v>
      </c>
      <c r="N159" s="17">
        <v>2</v>
      </c>
      <c r="O159" s="16"/>
      <c r="P159" s="20" t="s">
        <v>2021</v>
      </c>
      <c r="Q159" s="20" t="s">
        <v>2022</v>
      </c>
    </row>
    <row r="160" spans="1:17">
      <c r="A160" s="16">
        <f t="shared" si="3"/>
        <v>136</v>
      </c>
      <c r="B160" s="16" t="s">
        <v>238</v>
      </c>
      <c r="C160" s="17">
        <v>16</v>
      </c>
      <c r="D160" s="16" t="s">
        <v>239</v>
      </c>
      <c r="E160" s="18" t="s">
        <v>240</v>
      </c>
      <c r="F160" s="18" t="s">
        <v>1660</v>
      </c>
      <c r="G160" s="17">
        <v>2</v>
      </c>
      <c r="H160" s="17">
        <v>2</v>
      </c>
      <c r="I160" s="17">
        <v>4</v>
      </c>
      <c r="J160" s="23">
        <v>1.34</v>
      </c>
      <c r="K160" s="23">
        <v>1.46</v>
      </c>
      <c r="L160" s="19">
        <v>1.4</v>
      </c>
      <c r="M160" s="19">
        <v>8.4849999999999995E-2</v>
      </c>
      <c r="N160" s="17">
        <v>2</v>
      </c>
      <c r="O160" s="16"/>
      <c r="P160" s="20" t="s">
        <v>2023</v>
      </c>
      <c r="Q160" s="20" t="s">
        <v>2024</v>
      </c>
    </row>
    <row r="161" spans="1:17">
      <c r="A161" s="16">
        <f t="shared" si="3"/>
        <v>137</v>
      </c>
      <c r="B161" s="16" t="s">
        <v>637</v>
      </c>
      <c r="C161" s="17">
        <v>52</v>
      </c>
      <c r="D161" s="16" t="s">
        <v>638</v>
      </c>
      <c r="E161" s="18" t="s">
        <v>639</v>
      </c>
      <c r="F161" s="18" t="s">
        <v>1697</v>
      </c>
      <c r="G161" s="17">
        <v>4</v>
      </c>
      <c r="H161" s="17">
        <v>2</v>
      </c>
      <c r="I161" s="17">
        <v>6</v>
      </c>
      <c r="J161" s="23">
        <v>1.4750000000000001</v>
      </c>
      <c r="K161" s="23">
        <v>1.3</v>
      </c>
      <c r="L161" s="19">
        <v>1.3875</v>
      </c>
      <c r="M161" s="19">
        <v>0.12374</v>
      </c>
      <c r="N161" s="17">
        <v>2</v>
      </c>
      <c r="O161" s="16"/>
      <c r="P161" s="20" t="s">
        <v>2025</v>
      </c>
      <c r="Q161" s="20"/>
    </row>
    <row r="162" spans="1:17">
      <c r="A162" s="16">
        <f t="shared" si="3"/>
        <v>138</v>
      </c>
      <c r="B162" s="16" t="s">
        <v>833</v>
      </c>
      <c r="C162" s="17">
        <v>315</v>
      </c>
      <c r="D162" s="16" t="s">
        <v>834</v>
      </c>
      <c r="E162" s="18" t="s">
        <v>835</v>
      </c>
      <c r="F162" s="18" t="s">
        <v>836</v>
      </c>
      <c r="G162" s="17">
        <v>3</v>
      </c>
      <c r="H162" s="17">
        <v>2</v>
      </c>
      <c r="I162" s="17">
        <v>5</v>
      </c>
      <c r="J162" s="23">
        <v>1.43</v>
      </c>
      <c r="K162" s="23">
        <v>1.34</v>
      </c>
      <c r="L162" s="19">
        <v>1.385</v>
      </c>
      <c r="M162" s="19">
        <v>6.3640000000000002E-2</v>
      </c>
      <c r="N162" s="17">
        <v>2</v>
      </c>
      <c r="O162" s="16"/>
      <c r="P162" s="20" t="s">
        <v>1989</v>
      </c>
      <c r="Q162" s="20" t="s">
        <v>1990</v>
      </c>
    </row>
    <row r="163" spans="1:17">
      <c r="A163" s="16">
        <f t="shared" si="3"/>
        <v>139</v>
      </c>
      <c r="B163" s="16" t="s">
        <v>169</v>
      </c>
      <c r="C163" s="17">
        <v>36</v>
      </c>
      <c r="D163" s="16" t="s">
        <v>170</v>
      </c>
      <c r="E163" s="18" t="s">
        <v>171</v>
      </c>
      <c r="F163" s="18" t="s">
        <v>1705</v>
      </c>
      <c r="G163" s="17">
        <v>3</v>
      </c>
      <c r="H163" s="17">
        <v>2</v>
      </c>
      <c r="I163" s="17">
        <v>5</v>
      </c>
      <c r="J163" s="23">
        <v>1.35</v>
      </c>
      <c r="K163" s="23">
        <v>1.42</v>
      </c>
      <c r="L163" s="19">
        <v>1.385</v>
      </c>
      <c r="M163" s="19">
        <v>4.9500000000000002E-2</v>
      </c>
      <c r="N163" s="17">
        <v>2</v>
      </c>
      <c r="O163" s="16"/>
      <c r="P163" s="20" t="s">
        <v>2026</v>
      </c>
      <c r="Q163" s="20" t="s">
        <v>1986</v>
      </c>
    </row>
    <row r="164" spans="1:17">
      <c r="A164" s="16">
        <f t="shared" si="3"/>
        <v>140</v>
      </c>
      <c r="B164" s="16" t="s">
        <v>702</v>
      </c>
      <c r="C164" s="17">
        <v>752</v>
      </c>
      <c r="D164" s="16" t="s">
        <v>703</v>
      </c>
      <c r="E164" s="18" t="s">
        <v>704</v>
      </c>
      <c r="F164" s="18" t="s">
        <v>705</v>
      </c>
      <c r="G164" s="17">
        <v>1</v>
      </c>
      <c r="H164" s="17">
        <v>1</v>
      </c>
      <c r="I164" s="17">
        <v>2</v>
      </c>
      <c r="J164" s="23">
        <v>2.12</v>
      </c>
      <c r="K164" s="23">
        <v>0.65</v>
      </c>
      <c r="L164" s="19">
        <v>1.385</v>
      </c>
      <c r="M164" s="19">
        <v>1.03945</v>
      </c>
      <c r="N164" s="17">
        <v>2</v>
      </c>
      <c r="O164" s="16"/>
      <c r="P164" s="20" t="s">
        <v>2027</v>
      </c>
      <c r="Q164" s="20" t="s">
        <v>2028</v>
      </c>
    </row>
    <row r="165" spans="1:17">
      <c r="A165" s="16">
        <f t="shared" si="3"/>
        <v>141</v>
      </c>
      <c r="B165" s="16" t="s">
        <v>169</v>
      </c>
      <c r="C165" s="17">
        <v>70</v>
      </c>
      <c r="D165" s="16" t="s">
        <v>170</v>
      </c>
      <c r="E165" s="18" t="s">
        <v>171</v>
      </c>
      <c r="F165" s="18" t="s">
        <v>1668</v>
      </c>
      <c r="G165" s="17">
        <v>7</v>
      </c>
      <c r="H165" s="17">
        <v>10</v>
      </c>
      <c r="I165" s="17">
        <v>17</v>
      </c>
      <c r="J165" s="23">
        <v>1.32</v>
      </c>
      <c r="K165" s="23">
        <v>1.44</v>
      </c>
      <c r="L165" s="19">
        <v>1.38</v>
      </c>
      <c r="M165" s="19">
        <v>8.4849999999999995E-2</v>
      </c>
      <c r="N165" s="17">
        <v>2</v>
      </c>
      <c r="O165" s="16"/>
      <c r="P165" s="20" t="s">
        <v>2026</v>
      </c>
      <c r="Q165" s="20" t="s">
        <v>1986</v>
      </c>
    </row>
    <row r="166" spans="1:17">
      <c r="A166" s="16">
        <f t="shared" si="3"/>
        <v>142</v>
      </c>
      <c r="B166" s="16" t="s">
        <v>464</v>
      </c>
      <c r="C166" s="17">
        <v>737</v>
      </c>
      <c r="D166" s="16" t="s">
        <v>465</v>
      </c>
      <c r="E166" s="18" t="s">
        <v>466</v>
      </c>
      <c r="F166" s="18" t="s">
        <v>1671</v>
      </c>
      <c r="G166" s="17">
        <v>1</v>
      </c>
      <c r="H166" s="17">
        <v>2</v>
      </c>
      <c r="I166" s="17">
        <v>3</v>
      </c>
      <c r="J166" s="23">
        <v>1.31</v>
      </c>
      <c r="K166" s="23">
        <v>1.4450000000000001</v>
      </c>
      <c r="L166" s="19">
        <v>1.3774999999999999</v>
      </c>
      <c r="M166" s="19">
        <v>9.5460000000000003E-2</v>
      </c>
      <c r="N166" s="17">
        <v>2</v>
      </c>
      <c r="O166" s="16"/>
      <c r="P166" s="20" t="s">
        <v>1854</v>
      </c>
      <c r="Q166" s="20" t="s">
        <v>1855</v>
      </c>
    </row>
    <row r="167" spans="1:17">
      <c r="A167" s="16">
        <f t="shared" si="3"/>
        <v>143</v>
      </c>
      <c r="B167" s="16" t="s">
        <v>296</v>
      </c>
      <c r="C167" s="17">
        <v>27</v>
      </c>
      <c r="D167" s="16" t="s">
        <v>297</v>
      </c>
      <c r="E167" s="18" t="s">
        <v>298</v>
      </c>
      <c r="F167" s="18" t="s">
        <v>1667</v>
      </c>
      <c r="G167" s="17">
        <v>9</v>
      </c>
      <c r="H167" s="17">
        <v>10</v>
      </c>
      <c r="I167" s="17">
        <v>19</v>
      </c>
      <c r="J167" s="23">
        <v>1.47</v>
      </c>
      <c r="K167" s="23">
        <v>1.2849999999999999</v>
      </c>
      <c r="L167" s="19">
        <v>1.3774999999999999</v>
      </c>
      <c r="M167" s="19">
        <v>0.13081000000000001</v>
      </c>
      <c r="N167" s="17">
        <v>2</v>
      </c>
      <c r="O167" s="16"/>
      <c r="P167" s="20" t="s">
        <v>2029</v>
      </c>
      <c r="Q167" s="20" t="s">
        <v>2030</v>
      </c>
    </row>
    <row r="168" spans="1:17">
      <c r="A168" s="16">
        <f t="shared" si="3"/>
        <v>144</v>
      </c>
      <c r="B168" s="16" t="s">
        <v>129</v>
      </c>
      <c r="C168" s="17">
        <v>90</v>
      </c>
      <c r="D168" s="16" t="s">
        <v>130</v>
      </c>
      <c r="E168" s="18" t="s">
        <v>131</v>
      </c>
      <c r="F168" s="18" t="s">
        <v>583</v>
      </c>
      <c r="G168" s="17">
        <v>1</v>
      </c>
      <c r="H168" s="17">
        <v>3</v>
      </c>
      <c r="I168" s="17">
        <v>4</v>
      </c>
      <c r="J168" s="23">
        <v>1.7</v>
      </c>
      <c r="K168" s="23">
        <v>1.04</v>
      </c>
      <c r="L168" s="19">
        <v>1.37</v>
      </c>
      <c r="M168" s="19">
        <v>0.46668999999999999</v>
      </c>
      <c r="N168" s="17">
        <v>2</v>
      </c>
      <c r="O168" s="16"/>
      <c r="P168" s="20" t="s">
        <v>2031</v>
      </c>
      <c r="Q168" s="20" t="s">
        <v>2032</v>
      </c>
    </row>
    <row r="169" spans="1:17">
      <c r="A169" s="16">
        <f t="shared" si="3"/>
        <v>145</v>
      </c>
      <c r="B169" s="16" t="s">
        <v>468</v>
      </c>
      <c r="C169" s="17">
        <v>508</v>
      </c>
      <c r="D169" s="16" t="s">
        <v>469</v>
      </c>
      <c r="E169" s="18" t="s">
        <v>470</v>
      </c>
      <c r="F169" s="18" t="s">
        <v>1761</v>
      </c>
      <c r="G169" s="17">
        <v>1</v>
      </c>
      <c r="H169" s="17">
        <v>1</v>
      </c>
      <c r="I169" s="17">
        <v>2</v>
      </c>
      <c r="J169" s="23">
        <v>1.21</v>
      </c>
      <c r="K169" s="23">
        <v>1.51</v>
      </c>
      <c r="L169" s="19">
        <v>1.36</v>
      </c>
      <c r="M169" s="19">
        <v>0.21213000000000001</v>
      </c>
      <c r="N169" s="17">
        <v>2</v>
      </c>
      <c r="O169" s="16"/>
      <c r="P169" s="20" t="s">
        <v>2033</v>
      </c>
      <c r="Q169" s="20" t="s">
        <v>2034</v>
      </c>
    </row>
    <row r="170" spans="1:17">
      <c r="A170" s="16">
        <f t="shared" si="3"/>
        <v>146</v>
      </c>
      <c r="B170" s="16" t="s">
        <v>102</v>
      </c>
      <c r="C170" s="17">
        <v>483</v>
      </c>
      <c r="D170" s="16" t="s">
        <v>103</v>
      </c>
      <c r="E170" s="18" t="s">
        <v>104</v>
      </c>
      <c r="F170" s="18" t="s">
        <v>719</v>
      </c>
      <c r="G170" s="17">
        <v>2</v>
      </c>
      <c r="H170" s="17">
        <v>2</v>
      </c>
      <c r="I170" s="17">
        <v>4</v>
      </c>
      <c r="J170" s="23">
        <v>1.405</v>
      </c>
      <c r="K170" s="23">
        <v>1.31</v>
      </c>
      <c r="L170" s="19">
        <v>1.3574999999999999</v>
      </c>
      <c r="M170" s="19">
        <v>6.7180000000000004E-2</v>
      </c>
      <c r="N170" s="17">
        <v>2</v>
      </c>
      <c r="O170" s="16"/>
      <c r="P170" s="20" t="s">
        <v>1825</v>
      </c>
      <c r="Q170" s="20" t="s">
        <v>1826</v>
      </c>
    </row>
    <row r="171" spans="1:17">
      <c r="A171" s="16">
        <f t="shared" si="3"/>
        <v>147</v>
      </c>
      <c r="B171" s="16" t="s">
        <v>36</v>
      </c>
      <c r="C171" s="17">
        <v>41</v>
      </c>
      <c r="D171" s="16" t="s">
        <v>37</v>
      </c>
      <c r="E171" s="18" t="s">
        <v>38</v>
      </c>
      <c r="F171" s="18" t="s">
        <v>1712</v>
      </c>
      <c r="G171" s="17">
        <v>3</v>
      </c>
      <c r="H171" s="17">
        <v>1</v>
      </c>
      <c r="I171" s="17">
        <v>4</v>
      </c>
      <c r="J171" s="23">
        <v>1.51</v>
      </c>
      <c r="K171" s="23">
        <v>1.19</v>
      </c>
      <c r="L171" s="19">
        <v>1.35</v>
      </c>
      <c r="M171" s="19">
        <v>0.22627</v>
      </c>
      <c r="N171" s="17">
        <v>2</v>
      </c>
      <c r="O171" s="16"/>
      <c r="P171" s="20" t="s">
        <v>2035</v>
      </c>
      <c r="Q171" s="20" t="s">
        <v>2036</v>
      </c>
    </row>
    <row r="172" spans="1:17">
      <c r="A172" s="16">
        <f t="shared" si="3"/>
        <v>148</v>
      </c>
      <c r="B172" s="16" t="s">
        <v>153</v>
      </c>
      <c r="C172" s="17">
        <v>115</v>
      </c>
      <c r="D172" s="16" t="s">
        <v>154</v>
      </c>
      <c r="E172" s="18" t="s">
        <v>155</v>
      </c>
      <c r="F172" s="18" t="s">
        <v>1569</v>
      </c>
      <c r="G172" s="17">
        <v>1</v>
      </c>
      <c r="H172" s="17">
        <v>1</v>
      </c>
      <c r="I172" s="17">
        <v>2</v>
      </c>
      <c r="J172" s="23">
        <v>1.62</v>
      </c>
      <c r="K172" s="23">
        <v>1.08</v>
      </c>
      <c r="L172" s="19">
        <v>1.35</v>
      </c>
      <c r="M172" s="19">
        <v>0.38184000000000001</v>
      </c>
      <c r="N172" s="17">
        <v>2</v>
      </c>
      <c r="O172" s="16"/>
      <c r="P172" s="20" t="s">
        <v>1873</v>
      </c>
      <c r="Q172" s="20" t="s">
        <v>1874</v>
      </c>
    </row>
    <row r="173" spans="1:17">
      <c r="A173" s="16">
        <f t="shared" si="3"/>
        <v>149</v>
      </c>
      <c r="B173" s="16" t="s">
        <v>1155</v>
      </c>
      <c r="C173" s="17">
        <v>691</v>
      </c>
      <c r="D173" s="16" t="s">
        <v>1156</v>
      </c>
      <c r="E173" s="18" t="s">
        <v>1157</v>
      </c>
      <c r="F173" s="18" t="s">
        <v>1689</v>
      </c>
      <c r="G173" s="17">
        <v>2</v>
      </c>
      <c r="H173" s="17">
        <v>1</v>
      </c>
      <c r="I173" s="17">
        <v>3</v>
      </c>
      <c r="J173" s="23">
        <v>1.31</v>
      </c>
      <c r="K173" s="23">
        <v>1.38</v>
      </c>
      <c r="L173" s="19">
        <v>1.345</v>
      </c>
      <c r="M173" s="19">
        <v>4.9500000000000002E-2</v>
      </c>
      <c r="N173" s="17">
        <v>2</v>
      </c>
      <c r="O173" s="16" t="s">
        <v>1765</v>
      </c>
      <c r="P173" s="20" t="s">
        <v>2037</v>
      </c>
      <c r="Q173" s="20" t="s">
        <v>2038</v>
      </c>
    </row>
    <row r="174" spans="1:17">
      <c r="A174" s="16">
        <f t="shared" si="3"/>
        <v>150</v>
      </c>
      <c r="B174" s="16" t="s">
        <v>829</v>
      </c>
      <c r="C174" s="17">
        <v>237</v>
      </c>
      <c r="D174" s="16" t="s">
        <v>830</v>
      </c>
      <c r="E174" s="18" t="s">
        <v>831</v>
      </c>
      <c r="F174" s="18" t="s">
        <v>832</v>
      </c>
      <c r="G174" s="17">
        <v>2</v>
      </c>
      <c r="H174" s="17">
        <v>4</v>
      </c>
      <c r="I174" s="17">
        <v>6</v>
      </c>
      <c r="J174" s="23">
        <v>1.35</v>
      </c>
      <c r="K174" s="23">
        <v>1.34</v>
      </c>
      <c r="L174" s="19">
        <v>1.345</v>
      </c>
      <c r="M174" s="19">
        <v>7.0699999999999999E-3</v>
      </c>
      <c r="N174" s="17">
        <v>2</v>
      </c>
      <c r="O174" s="16"/>
      <c r="P174" s="20" t="s">
        <v>1827</v>
      </c>
      <c r="Q174" s="20"/>
    </row>
    <row r="175" spans="1:17">
      <c r="A175" s="16">
        <f t="shared" si="3"/>
        <v>151</v>
      </c>
      <c r="B175" s="16" t="s">
        <v>747</v>
      </c>
      <c r="C175" s="17">
        <v>205</v>
      </c>
      <c r="D175" s="16" t="s">
        <v>748</v>
      </c>
      <c r="E175" s="18" t="s">
        <v>749</v>
      </c>
      <c r="F175" s="18" t="s">
        <v>750</v>
      </c>
      <c r="G175" s="17">
        <v>1</v>
      </c>
      <c r="H175" s="17">
        <v>1</v>
      </c>
      <c r="I175" s="17">
        <v>2</v>
      </c>
      <c r="J175" s="23">
        <v>1.25</v>
      </c>
      <c r="K175" s="23">
        <v>1.44</v>
      </c>
      <c r="L175" s="19">
        <v>1.345</v>
      </c>
      <c r="M175" s="19">
        <v>0.13435</v>
      </c>
      <c r="N175" s="17">
        <v>2</v>
      </c>
      <c r="O175" s="16"/>
      <c r="P175" s="20" t="s">
        <v>2041</v>
      </c>
      <c r="Q175" s="20" t="s">
        <v>2042</v>
      </c>
    </row>
    <row r="176" spans="1:17">
      <c r="A176" s="16">
        <f t="shared" si="3"/>
        <v>152</v>
      </c>
      <c r="B176" s="16" t="s">
        <v>1146</v>
      </c>
      <c r="C176" s="17">
        <v>18</v>
      </c>
      <c r="D176" s="16" t="s">
        <v>1147</v>
      </c>
      <c r="E176" s="18" t="s">
        <v>1148</v>
      </c>
      <c r="F176" s="18" t="s">
        <v>1695</v>
      </c>
      <c r="G176" s="17">
        <v>1</v>
      </c>
      <c r="H176" s="17">
        <v>1</v>
      </c>
      <c r="I176" s="17">
        <v>2</v>
      </c>
      <c r="J176" s="23">
        <v>1.26</v>
      </c>
      <c r="K176" s="23">
        <v>1.43</v>
      </c>
      <c r="L176" s="19">
        <v>1.345</v>
      </c>
      <c r="M176" s="19">
        <v>0.12021</v>
      </c>
      <c r="N176" s="17">
        <v>2</v>
      </c>
      <c r="O176" s="16"/>
      <c r="P176" s="20" t="s">
        <v>2039</v>
      </c>
      <c r="Q176" s="20" t="s">
        <v>2040</v>
      </c>
    </row>
    <row r="177" spans="1:17">
      <c r="A177" s="16">
        <f t="shared" si="3"/>
        <v>153</v>
      </c>
      <c r="B177" s="16" t="s">
        <v>1418</v>
      </c>
      <c r="C177" s="17">
        <v>522</v>
      </c>
      <c r="D177" s="16" t="s">
        <v>1419</v>
      </c>
      <c r="E177" s="18" t="s">
        <v>1420</v>
      </c>
      <c r="F177" s="18" t="s">
        <v>1421</v>
      </c>
      <c r="G177" s="17">
        <v>2</v>
      </c>
      <c r="H177" s="17">
        <v>2</v>
      </c>
      <c r="I177" s="17">
        <v>4</v>
      </c>
      <c r="J177" s="23">
        <v>1.2450000000000001</v>
      </c>
      <c r="K177" s="23">
        <v>1.44</v>
      </c>
      <c r="L177" s="19">
        <v>1.3425</v>
      </c>
      <c r="M177" s="19">
        <v>0.13789000000000001</v>
      </c>
      <c r="N177" s="17">
        <v>2</v>
      </c>
      <c r="O177" s="16"/>
      <c r="P177" s="20" t="s">
        <v>2043</v>
      </c>
      <c r="Q177" s="20" t="s">
        <v>2044</v>
      </c>
    </row>
    <row r="178" spans="1:17">
      <c r="A178" s="16">
        <f t="shared" si="3"/>
        <v>154</v>
      </c>
      <c r="B178" s="16" t="s">
        <v>1646</v>
      </c>
      <c r="C178" s="17">
        <v>899</v>
      </c>
      <c r="D178" s="16" t="s">
        <v>1647</v>
      </c>
      <c r="E178" s="18" t="s">
        <v>1648</v>
      </c>
      <c r="F178" s="18" t="s">
        <v>1748</v>
      </c>
      <c r="G178" s="17">
        <v>1</v>
      </c>
      <c r="H178" s="17">
        <v>1</v>
      </c>
      <c r="I178" s="17">
        <v>2</v>
      </c>
      <c r="J178" s="23">
        <v>1.64</v>
      </c>
      <c r="K178" s="23">
        <v>1.01</v>
      </c>
      <c r="L178" s="19">
        <v>1.325</v>
      </c>
      <c r="M178" s="19">
        <v>0.44547999999999999</v>
      </c>
      <c r="N178" s="17">
        <v>2</v>
      </c>
      <c r="O178" s="16"/>
      <c r="P178" s="20" t="s">
        <v>2045</v>
      </c>
      <c r="Q178" s="20" t="s">
        <v>2046</v>
      </c>
    </row>
    <row r="179" spans="1:17">
      <c r="A179" s="16">
        <f t="shared" si="3"/>
        <v>155</v>
      </c>
      <c r="B179" s="16" t="s">
        <v>1019</v>
      </c>
      <c r="C179" s="17">
        <v>48</v>
      </c>
      <c r="D179" s="16" t="s">
        <v>1020</v>
      </c>
      <c r="E179" s="18" t="s">
        <v>1021</v>
      </c>
      <c r="F179" s="18" t="s">
        <v>1022</v>
      </c>
      <c r="G179" s="17">
        <v>3</v>
      </c>
      <c r="H179" s="17">
        <v>2</v>
      </c>
      <c r="I179" s="17">
        <v>5</v>
      </c>
      <c r="J179" s="23">
        <v>1.2</v>
      </c>
      <c r="K179" s="23">
        <v>1.44</v>
      </c>
      <c r="L179" s="19">
        <v>1.32</v>
      </c>
      <c r="M179" s="19">
        <v>0.16971</v>
      </c>
      <c r="N179" s="17">
        <v>2</v>
      </c>
      <c r="O179" s="16"/>
      <c r="P179" s="20" t="s">
        <v>2047</v>
      </c>
      <c r="Q179" s="20" t="s">
        <v>2048</v>
      </c>
    </row>
    <row r="180" spans="1:17">
      <c r="A180" s="16">
        <f t="shared" si="3"/>
        <v>156</v>
      </c>
      <c r="B180" s="16" t="s">
        <v>485</v>
      </c>
      <c r="C180" s="17">
        <v>19</v>
      </c>
      <c r="D180" s="16" t="s">
        <v>486</v>
      </c>
      <c r="E180" s="18" t="s">
        <v>487</v>
      </c>
      <c r="F180" s="18" t="s">
        <v>1688</v>
      </c>
      <c r="G180" s="17">
        <v>6</v>
      </c>
      <c r="H180" s="17">
        <v>7</v>
      </c>
      <c r="I180" s="17">
        <v>13</v>
      </c>
      <c r="J180" s="23">
        <v>1.32</v>
      </c>
      <c r="K180" s="23">
        <v>1.31</v>
      </c>
      <c r="L180" s="19">
        <v>1.3149999999999999</v>
      </c>
      <c r="M180" s="19">
        <v>7.0699999999999999E-3</v>
      </c>
      <c r="N180" s="17">
        <v>2</v>
      </c>
      <c r="O180" s="16"/>
      <c r="P180" s="20" t="s">
        <v>2049</v>
      </c>
      <c r="Q180" s="20" t="s">
        <v>1780</v>
      </c>
    </row>
    <row r="181" spans="1:17">
      <c r="A181" s="16">
        <f t="shared" si="3"/>
        <v>157</v>
      </c>
      <c r="B181" s="16" t="s">
        <v>526</v>
      </c>
      <c r="C181" s="17">
        <v>289</v>
      </c>
      <c r="D181" s="16" t="s">
        <v>527</v>
      </c>
      <c r="E181" s="18" t="s">
        <v>528</v>
      </c>
      <c r="F181" s="18" t="s">
        <v>1390</v>
      </c>
      <c r="G181" s="17">
        <v>1</v>
      </c>
      <c r="H181" s="17">
        <v>1</v>
      </c>
      <c r="I181" s="17">
        <v>2</v>
      </c>
      <c r="J181" s="23">
        <v>0.92</v>
      </c>
      <c r="K181" s="23">
        <v>1.7</v>
      </c>
      <c r="L181" s="19">
        <v>1.31</v>
      </c>
      <c r="M181" s="19">
        <v>0.55154000000000003</v>
      </c>
      <c r="N181" s="17">
        <v>2</v>
      </c>
      <c r="O181" s="16"/>
      <c r="P181" s="20" t="s">
        <v>2052</v>
      </c>
      <c r="Q181" s="20" t="s">
        <v>2053</v>
      </c>
    </row>
    <row r="182" spans="1:17">
      <c r="A182" s="16">
        <f t="shared" si="3"/>
        <v>158</v>
      </c>
      <c r="B182" s="16" t="s">
        <v>252</v>
      </c>
      <c r="C182" s="17">
        <v>182</v>
      </c>
      <c r="D182" s="16" t="s">
        <v>253</v>
      </c>
      <c r="E182" s="18" t="s">
        <v>254</v>
      </c>
      <c r="F182" s="18" t="s">
        <v>1275</v>
      </c>
      <c r="G182" s="17">
        <v>5</v>
      </c>
      <c r="H182" s="17">
        <v>3</v>
      </c>
      <c r="I182" s="17">
        <v>8</v>
      </c>
      <c r="J182" s="23">
        <v>1.39</v>
      </c>
      <c r="K182" s="23">
        <v>1.23</v>
      </c>
      <c r="L182" s="19">
        <v>1.31</v>
      </c>
      <c r="M182" s="19">
        <v>0.11314</v>
      </c>
      <c r="N182" s="17">
        <v>2</v>
      </c>
      <c r="O182" s="16"/>
      <c r="P182" s="20" t="s">
        <v>2050</v>
      </c>
      <c r="Q182" s="20" t="s">
        <v>2051</v>
      </c>
    </row>
    <row r="183" spans="1:17">
      <c r="A183" s="16">
        <f t="shared" si="3"/>
        <v>159</v>
      </c>
      <c r="B183" s="16" t="s">
        <v>550</v>
      </c>
      <c r="C183" s="17">
        <v>291</v>
      </c>
      <c r="D183" s="16" t="s">
        <v>551</v>
      </c>
      <c r="E183" s="18" t="s">
        <v>552</v>
      </c>
      <c r="F183" s="18" t="s">
        <v>553</v>
      </c>
      <c r="G183" s="17">
        <v>3</v>
      </c>
      <c r="H183" s="17">
        <v>2</v>
      </c>
      <c r="I183" s="17">
        <v>5</v>
      </c>
      <c r="J183" s="23">
        <v>1.29</v>
      </c>
      <c r="K183" s="23">
        <v>1.31</v>
      </c>
      <c r="L183" s="19">
        <v>1.3</v>
      </c>
      <c r="M183" s="19">
        <v>1.414E-2</v>
      </c>
      <c r="N183" s="17">
        <v>2</v>
      </c>
      <c r="O183" s="16"/>
      <c r="P183" s="20" t="s">
        <v>2054</v>
      </c>
      <c r="Q183" s="20"/>
    </row>
    <row r="184" spans="1:17">
      <c r="A184" s="16">
        <f t="shared" si="3"/>
        <v>160</v>
      </c>
      <c r="B184" s="16" t="s">
        <v>1158</v>
      </c>
      <c r="C184" s="17">
        <v>163</v>
      </c>
      <c r="D184" s="16" t="s">
        <v>1159</v>
      </c>
      <c r="E184" s="18" t="s">
        <v>1160</v>
      </c>
      <c r="F184" s="18" t="s">
        <v>1387</v>
      </c>
      <c r="G184" s="17">
        <v>4</v>
      </c>
      <c r="H184" s="17">
        <v>3</v>
      </c>
      <c r="I184" s="17">
        <v>7</v>
      </c>
      <c r="J184" s="23">
        <v>1.23</v>
      </c>
      <c r="K184" s="23">
        <v>1.32</v>
      </c>
      <c r="L184" s="19">
        <v>1.2749999999999999</v>
      </c>
      <c r="M184" s="19">
        <v>6.3640000000000002E-2</v>
      </c>
      <c r="N184" s="17">
        <v>2</v>
      </c>
      <c r="O184" s="16"/>
      <c r="P184" s="20" t="s">
        <v>2055</v>
      </c>
      <c r="Q184" s="20" t="s">
        <v>1780</v>
      </c>
    </row>
    <row r="185" spans="1:17">
      <c r="A185" s="16">
        <f t="shared" si="3"/>
        <v>161</v>
      </c>
      <c r="B185" s="16" t="s">
        <v>1188</v>
      </c>
      <c r="C185" s="17">
        <v>287</v>
      </c>
      <c r="D185" s="16" t="s">
        <v>1189</v>
      </c>
      <c r="E185" s="18" t="s">
        <v>1190</v>
      </c>
      <c r="F185" s="18" t="s">
        <v>1742</v>
      </c>
      <c r="G185" s="17">
        <v>1</v>
      </c>
      <c r="H185" s="17">
        <v>1</v>
      </c>
      <c r="I185" s="17">
        <v>2</v>
      </c>
      <c r="J185" s="23">
        <v>1.0900000000000001</v>
      </c>
      <c r="K185" s="23">
        <v>1.46</v>
      </c>
      <c r="L185" s="19">
        <v>1.2749999999999999</v>
      </c>
      <c r="M185" s="19">
        <v>0.26162999999999997</v>
      </c>
      <c r="N185" s="17">
        <v>2</v>
      </c>
      <c r="O185" s="16"/>
      <c r="P185" s="20" t="s">
        <v>2056</v>
      </c>
      <c r="Q185" s="20" t="s">
        <v>2057</v>
      </c>
    </row>
    <row r="186" spans="1:17">
      <c r="A186" s="16">
        <f t="shared" si="3"/>
        <v>162</v>
      </c>
      <c r="B186" s="16" t="s">
        <v>144</v>
      </c>
      <c r="C186" s="17">
        <v>145</v>
      </c>
      <c r="D186" s="16" t="s">
        <v>145</v>
      </c>
      <c r="E186" s="18" t="s">
        <v>146</v>
      </c>
      <c r="F186" s="18" t="s">
        <v>1750</v>
      </c>
      <c r="G186" s="17">
        <v>2</v>
      </c>
      <c r="H186" s="17">
        <v>1</v>
      </c>
      <c r="I186" s="17">
        <v>3</v>
      </c>
      <c r="J186" s="23">
        <v>1.1399999999999999</v>
      </c>
      <c r="K186" s="23">
        <v>1.4</v>
      </c>
      <c r="L186" s="19">
        <v>1.27</v>
      </c>
      <c r="M186" s="19">
        <v>0.18385000000000001</v>
      </c>
      <c r="N186" s="17">
        <v>2</v>
      </c>
      <c r="O186" s="16" t="s">
        <v>1767</v>
      </c>
      <c r="P186" s="20" t="s">
        <v>2060</v>
      </c>
      <c r="Q186" s="20" t="s">
        <v>1853</v>
      </c>
    </row>
    <row r="187" spans="1:17">
      <c r="A187" s="16">
        <f t="shared" si="3"/>
        <v>163</v>
      </c>
      <c r="B187" s="16" t="s">
        <v>1185</v>
      </c>
      <c r="C187" s="17">
        <v>39</v>
      </c>
      <c r="D187" s="16" t="s">
        <v>1186</v>
      </c>
      <c r="E187" s="18" t="s">
        <v>1187</v>
      </c>
      <c r="F187" s="18" t="s">
        <v>1715</v>
      </c>
      <c r="G187" s="17">
        <v>2</v>
      </c>
      <c r="H187" s="17">
        <v>2</v>
      </c>
      <c r="I187" s="17">
        <v>4</v>
      </c>
      <c r="J187" s="23">
        <v>1.42</v>
      </c>
      <c r="K187" s="23">
        <v>1.1200000000000001</v>
      </c>
      <c r="L187" s="19">
        <v>1.27</v>
      </c>
      <c r="M187" s="19">
        <v>0.21213000000000001</v>
      </c>
      <c r="N187" s="17">
        <v>2</v>
      </c>
      <c r="O187" s="16"/>
      <c r="P187" s="20" t="s">
        <v>2058</v>
      </c>
      <c r="Q187" s="20" t="s">
        <v>2059</v>
      </c>
    </row>
    <row r="188" spans="1:17">
      <c r="A188" s="16">
        <f t="shared" si="3"/>
        <v>164</v>
      </c>
      <c r="B188" s="16" t="s">
        <v>381</v>
      </c>
      <c r="C188" s="17">
        <v>61</v>
      </c>
      <c r="D188" s="16" t="s">
        <v>382</v>
      </c>
      <c r="E188" s="18" t="s">
        <v>383</v>
      </c>
      <c r="F188" s="18" t="s">
        <v>1332</v>
      </c>
      <c r="G188" s="17">
        <v>10</v>
      </c>
      <c r="H188" s="17">
        <v>12</v>
      </c>
      <c r="I188" s="17">
        <v>22</v>
      </c>
      <c r="J188" s="23">
        <v>1.21</v>
      </c>
      <c r="K188" s="23">
        <v>1.2949999999999999</v>
      </c>
      <c r="L188" s="19">
        <v>1.2524999999999999</v>
      </c>
      <c r="M188" s="19">
        <v>6.0100000000000001E-2</v>
      </c>
      <c r="N188" s="17">
        <v>2</v>
      </c>
      <c r="O188" s="16"/>
      <c r="P188" s="20" t="s">
        <v>1832</v>
      </c>
      <c r="Q188" s="20" t="s">
        <v>1833</v>
      </c>
    </row>
    <row r="189" spans="1:17">
      <c r="A189" s="16">
        <f t="shared" si="3"/>
        <v>165</v>
      </c>
      <c r="B189" s="16" t="s">
        <v>30</v>
      </c>
      <c r="C189" s="17">
        <v>187</v>
      </c>
      <c r="D189" s="16" t="s">
        <v>31</v>
      </c>
      <c r="E189" s="18" t="s">
        <v>32</v>
      </c>
      <c r="F189" s="18" t="s">
        <v>589</v>
      </c>
      <c r="G189" s="17">
        <v>14</v>
      </c>
      <c r="H189" s="17">
        <v>10</v>
      </c>
      <c r="I189" s="17">
        <v>24</v>
      </c>
      <c r="J189" s="23">
        <v>1.25</v>
      </c>
      <c r="K189" s="23">
        <v>1.23</v>
      </c>
      <c r="L189" s="19">
        <v>1.24</v>
      </c>
      <c r="M189" s="19">
        <v>1.414E-2</v>
      </c>
      <c r="N189" s="17">
        <v>2</v>
      </c>
      <c r="O189" s="16"/>
      <c r="P189" s="20" t="s">
        <v>1871</v>
      </c>
      <c r="Q189" s="20" t="s">
        <v>1872</v>
      </c>
    </row>
    <row r="190" spans="1:17">
      <c r="A190" s="16">
        <f t="shared" si="3"/>
        <v>166</v>
      </c>
      <c r="B190" s="16" t="s">
        <v>12</v>
      </c>
      <c r="C190" s="17">
        <v>997</v>
      </c>
      <c r="D190" s="16" t="s">
        <v>13</v>
      </c>
      <c r="E190" s="18" t="s">
        <v>14</v>
      </c>
      <c r="F190" s="18" t="s">
        <v>590</v>
      </c>
      <c r="G190" s="17">
        <v>2</v>
      </c>
      <c r="H190" s="17">
        <v>2</v>
      </c>
      <c r="I190" s="17">
        <v>4</v>
      </c>
      <c r="J190" s="23">
        <v>1.2050000000000001</v>
      </c>
      <c r="K190" s="23">
        <v>1.27</v>
      </c>
      <c r="L190" s="19">
        <v>1.2375</v>
      </c>
      <c r="M190" s="19">
        <v>4.5960000000000001E-2</v>
      </c>
      <c r="N190" s="17">
        <v>2</v>
      </c>
      <c r="O190" s="16"/>
      <c r="P190" s="20" t="s">
        <v>2061</v>
      </c>
      <c r="Q190" s="20" t="s">
        <v>2062</v>
      </c>
    </row>
    <row r="191" spans="1:17">
      <c r="A191" s="16">
        <f t="shared" si="3"/>
        <v>167</v>
      </c>
      <c r="B191" s="16" t="s">
        <v>21</v>
      </c>
      <c r="C191" s="17">
        <v>152</v>
      </c>
      <c r="D191" s="16" t="s">
        <v>22</v>
      </c>
      <c r="E191" s="18" t="s">
        <v>23</v>
      </c>
      <c r="F191" s="18" t="s">
        <v>529</v>
      </c>
      <c r="G191" s="17">
        <v>4</v>
      </c>
      <c r="H191" s="17">
        <v>4</v>
      </c>
      <c r="I191" s="17">
        <v>8</v>
      </c>
      <c r="J191" s="23">
        <v>1.25</v>
      </c>
      <c r="K191" s="23">
        <v>1.22</v>
      </c>
      <c r="L191" s="19">
        <v>1.2350000000000001</v>
      </c>
      <c r="M191" s="19">
        <v>2.121E-2</v>
      </c>
      <c r="N191" s="17">
        <v>2</v>
      </c>
      <c r="O191" s="16"/>
      <c r="P191" s="20" t="s">
        <v>1836</v>
      </c>
      <c r="Q191" s="20" t="s">
        <v>1837</v>
      </c>
    </row>
    <row r="192" spans="1:17">
      <c r="A192" s="16">
        <f t="shared" si="3"/>
        <v>168</v>
      </c>
      <c r="B192" s="16" t="s">
        <v>1128</v>
      </c>
      <c r="C192" s="17">
        <v>75</v>
      </c>
      <c r="D192" s="16" t="s">
        <v>1129</v>
      </c>
      <c r="E192" s="18" t="s">
        <v>1130</v>
      </c>
      <c r="F192" s="18" t="s">
        <v>1663</v>
      </c>
      <c r="G192" s="17">
        <v>2</v>
      </c>
      <c r="H192" s="17">
        <v>3</v>
      </c>
      <c r="I192" s="17">
        <v>5</v>
      </c>
      <c r="J192" s="23">
        <v>1.25</v>
      </c>
      <c r="K192" s="23">
        <v>1.21</v>
      </c>
      <c r="L192" s="19">
        <v>1.23</v>
      </c>
      <c r="M192" s="19">
        <v>2.828E-2</v>
      </c>
      <c r="N192" s="17">
        <v>2</v>
      </c>
      <c r="O192" s="16"/>
      <c r="P192" s="20" t="s">
        <v>2063</v>
      </c>
      <c r="Q192" s="20" t="s">
        <v>2064</v>
      </c>
    </row>
    <row r="193" spans="1:17">
      <c r="A193" s="16">
        <f t="shared" si="3"/>
        <v>169</v>
      </c>
      <c r="B193" s="16" t="s">
        <v>1363</v>
      </c>
      <c r="C193" s="17">
        <v>28</v>
      </c>
      <c r="D193" s="16" t="s">
        <v>1364</v>
      </c>
      <c r="E193" s="18" t="s">
        <v>1365</v>
      </c>
      <c r="F193" s="18" t="s">
        <v>1684</v>
      </c>
      <c r="G193" s="17">
        <v>1</v>
      </c>
      <c r="H193" s="17">
        <v>1</v>
      </c>
      <c r="I193" s="17">
        <v>2</v>
      </c>
      <c r="J193" s="23">
        <v>1.28</v>
      </c>
      <c r="K193" s="23">
        <v>1.17</v>
      </c>
      <c r="L193" s="19">
        <v>1.2250000000000001</v>
      </c>
      <c r="M193" s="19">
        <v>7.7780000000000002E-2</v>
      </c>
      <c r="N193" s="17">
        <v>2</v>
      </c>
      <c r="O193" s="16"/>
      <c r="P193" s="20" t="s">
        <v>2065</v>
      </c>
      <c r="Q193" s="20" t="s">
        <v>2066</v>
      </c>
    </row>
    <row r="194" spans="1:17">
      <c r="A194" s="16">
        <f t="shared" si="3"/>
        <v>170</v>
      </c>
      <c r="B194" s="16" t="s">
        <v>694</v>
      </c>
      <c r="C194" s="17">
        <v>50</v>
      </c>
      <c r="D194" s="16" t="s">
        <v>695</v>
      </c>
      <c r="E194" s="18" t="s">
        <v>696</v>
      </c>
      <c r="F194" s="18" t="s">
        <v>1741</v>
      </c>
      <c r="G194" s="17">
        <v>1</v>
      </c>
      <c r="H194" s="17">
        <v>2</v>
      </c>
      <c r="I194" s="17">
        <v>3</v>
      </c>
      <c r="J194" s="23">
        <v>1.19</v>
      </c>
      <c r="K194" s="23">
        <v>1.24</v>
      </c>
      <c r="L194" s="19">
        <v>1.2150000000000001</v>
      </c>
      <c r="M194" s="19">
        <v>3.5360000000000003E-2</v>
      </c>
      <c r="N194" s="17">
        <v>2</v>
      </c>
      <c r="O194" s="16"/>
      <c r="P194" s="20" t="s">
        <v>1961</v>
      </c>
      <c r="Q194" s="20" t="s">
        <v>1872</v>
      </c>
    </row>
    <row r="195" spans="1:17">
      <c r="A195" s="16">
        <f t="shared" si="3"/>
        <v>171</v>
      </c>
      <c r="B195" s="16" t="s">
        <v>889</v>
      </c>
      <c r="C195" s="17">
        <v>56</v>
      </c>
      <c r="D195" s="16" t="s">
        <v>890</v>
      </c>
      <c r="E195" s="18" t="s">
        <v>891</v>
      </c>
      <c r="F195" s="18" t="s">
        <v>1721</v>
      </c>
      <c r="G195" s="17">
        <v>6</v>
      </c>
      <c r="H195" s="17">
        <v>2</v>
      </c>
      <c r="I195" s="17">
        <v>8</v>
      </c>
      <c r="J195" s="23">
        <v>1.575</v>
      </c>
      <c r="K195" s="23">
        <v>0.83499999999999996</v>
      </c>
      <c r="L195" s="19">
        <v>1.2050000000000001</v>
      </c>
      <c r="M195" s="19">
        <v>0.52325999999999995</v>
      </c>
      <c r="N195" s="17">
        <v>2</v>
      </c>
      <c r="O195" s="16"/>
      <c r="P195" s="20" t="s">
        <v>2067</v>
      </c>
      <c r="Q195" s="20" t="s">
        <v>1872</v>
      </c>
    </row>
    <row r="196" spans="1:17">
      <c r="A196" s="16">
        <f t="shared" si="3"/>
        <v>172</v>
      </c>
      <c r="B196" s="16" t="s">
        <v>456</v>
      </c>
      <c r="C196" s="17">
        <v>654</v>
      </c>
      <c r="D196" s="16" t="s">
        <v>457</v>
      </c>
      <c r="E196" s="18" t="s">
        <v>458</v>
      </c>
      <c r="F196" s="18" t="s">
        <v>1681</v>
      </c>
      <c r="G196" s="17">
        <v>1</v>
      </c>
      <c r="H196" s="17">
        <v>1</v>
      </c>
      <c r="I196" s="17">
        <v>2</v>
      </c>
      <c r="J196" s="23">
        <v>1.1499999999999999</v>
      </c>
      <c r="K196" s="23">
        <v>1.25</v>
      </c>
      <c r="L196" s="19">
        <v>1.2</v>
      </c>
      <c r="M196" s="19">
        <v>7.0709999999999995E-2</v>
      </c>
      <c r="N196" s="17">
        <v>2</v>
      </c>
      <c r="O196" s="16"/>
      <c r="P196" s="20" t="s">
        <v>2068</v>
      </c>
      <c r="Q196" s="20" t="s">
        <v>1938</v>
      </c>
    </row>
    <row r="197" spans="1:17">
      <c r="A197" s="16">
        <f t="shared" si="3"/>
        <v>173</v>
      </c>
      <c r="B197" s="16" t="s">
        <v>873</v>
      </c>
      <c r="C197" s="17">
        <v>35</v>
      </c>
      <c r="D197" s="16" t="s">
        <v>874</v>
      </c>
      <c r="E197" s="18" t="s">
        <v>875</v>
      </c>
      <c r="F197" s="18" t="s">
        <v>1706</v>
      </c>
      <c r="G197" s="17">
        <v>9</v>
      </c>
      <c r="H197" s="17">
        <v>6</v>
      </c>
      <c r="I197" s="17">
        <v>15</v>
      </c>
      <c r="J197" s="23">
        <v>1.06</v>
      </c>
      <c r="K197" s="23">
        <v>1.33</v>
      </c>
      <c r="L197" s="19">
        <v>1.1950000000000001</v>
      </c>
      <c r="M197" s="19">
        <v>0.19092000000000001</v>
      </c>
      <c r="N197" s="17">
        <v>2</v>
      </c>
      <c r="O197" s="16"/>
      <c r="P197" s="20" t="s">
        <v>2069</v>
      </c>
      <c r="Q197" s="20"/>
    </row>
    <row r="198" spans="1:17">
      <c r="A198" s="16">
        <f t="shared" si="3"/>
        <v>174</v>
      </c>
      <c r="B198" s="16" t="s">
        <v>114</v>
      </c>
      <c r="C198" s="17">
        <v>39</v>
      </c>
      <c r="D198" s="16" t="s">
        <v>115</v>
      </c>
      <c r="E198" s="18" t="s">
        <v>116</v>
      </c>
      <c r="F198" s="18" t="s">
        <v>1707</v>
      </c>
      <c r="G198" s="17">
        <v>11</v>
      </c>
      <c r="H198" s="17">
        <v>10</v>
      </c>
      <c r="I198" s="17">
        <v>21</v>
      </c>
      <c r="J198" s="23">
        <v>1.1599999999999999</v>
      </c>
      <c r="K198" s="23">
        <v>1.23</v>
      </c>
      <c r="L198" s="19">
        <v>1.1950000000000001</v>
      </c>
      <c r="M198" s="19">
        <v>4.9500000000000002E-2</v>
      </c>
      <c r="N198" s="17">
        <v>2</v>
      </c>
      <c r="O198" s="16"/>
      <c r="P198" s="20" t="s">
        <v>1812</v>
      </c>
      <c r="Q198" s="20" t="s">
        <v>1813</v>
      </c>
    </row>
    <row r="199" spans="1:17">
      <c r="A199" s="16">
        <f t="shared" si="3"/>
        <v>175</v>
      </c>
      <c r="B199" s="16" t="s">
        <v>931</v>
      </c>
      <c r="C199" s="17">
        <v>708</v>
      </c>
      <c r="D199" s="16" t="s">
        <v>932</v>
      </c>
      <c r="E199" s="18" t="s">
        <v>933</v>
      </c>
      <c r="F199" s="18" t="s">
        <v>934</v>
      </c>
      <c r="G199" s="17">
        <v>1</v>
      </c>
      <c r="H199" s="17">
        <v>2</v>
      </c>
      <c r="I199" s="17">
        <v>3</v>
      </c>
      <c r="J199" s="23">
        <v>1.06</v>
      </c>
      <c r="K199" s="23">
        <v>1.325</v>
      </c>
      <c r="L199" s="19">
        <v>1.1924999999999999</v>
      </c>
      <c r="M199" s="19">
        <v>0.18737999999999999</v>
      </c>
      <c r="N199" s="17">
        <v>2</v>
      </c>
      <c r="O199" s="16"/>
      <c r="P199" s="20" t="s">
        <v>2070</v>
      </c>
      <c r="Q199" s="20" t="s">
        <v>2071</v>
      </c>
    </row>
    <row r="200" spans="1:17">
      <c r="A200" s="16">
        <f t="shared" si="3"/>
        <v>176</v>
      </c>
      <c r="B200" s="16" t="s">
        <v>837</v>
      </c>
      <c r="C200" s="17">
        <v>49</v>
      </c>
      <c r="D200" s="16" t="s">
        <v>838</v>
      </c>
      <c r="E200" s="18" t="s">
        <v>839</v>
      </c>
      <c r="F200" s="18" t="s">
        <v>840</v>
      </c>
      <c r="G200" s="17">
        <v>2</v>
      </c>
      <c r="H200" s="17">
        <v>1</v>
      </c>
      <c r="I200" s="17">
        <v>3</v>
      </c>
      <c r="J200" s="23">
        <v>1.25</v>
      </c>
      <c r="K200" s="23">
        <v>1.0900000000000001</v>
      </c>
      <c r="L200" s="19">
        <v>1.17</v>
      </c>
      <c r="M200" s="19">
        <v>0.11314</v>
      </c>
      <c r="N200" s="17">
        <v>2</v>
      </c>
      <c r="O200" s="16"/>
      <c r="P200" s="20" t="s">
        <v>2072</v>
      </c>
      <c r="Q200" s="20" t="s">
        <v>2073</v>
      </c>
    </row>
    <row r="201" spans="1:17">
      <c r="A201" s="16">
        <f t="shared" si="3"/>
        <v>177</v>
      </c>
      <c r="B201" s="16" t="s">
        <v>36</v>
      </c>
      <c r="C201" s="17">
        <v>728</v>
      </c>
      <c r="D201" s="16" t="s">
        <v>37</v>
      </c>
      <c r="E201" s="18" t="s">
        <v>38</v>
      </c>
      <c r="F201" s="18" t="s">
        <v>970</v>
      </c>
      <c r="G201" s="17">
        <v>3</v>
      </c>
      <c r="H201" s="17">
        <v>2</v>
      </c>
      <c r="I201" s="17">
        <v>5</v>
      </c>
      <c r="J201" s="23">
        <v>1.1200000000000001</v>
      </c>
      <c r="K201" s="23">
        <v>1.21</v>
      </c>
      <c r="L201" s="19">
        <v>1.165</v>
      </c>
      <c r="M201" s="19">
        <v>6.3640000000000002E-2</v>
      </c>
      <c r="N201" s="17">
        <v>2</v>
      </c>
      <c r="O201" s="16"/>
      <c r="P201" s="20" t="s">
        <v>2035</v>
      </c>
      <c r="Q201" s="20" t="s">
        <v>2036</v>
      </c>
    </row>
    <row r="202" spans="1:17">
      <c r="A202" s="16">
        <f t="shared" si="3"/>
        <v>178</v>
      </c>
      <c r="B202" s="16" t="s">
        <v>389</v>
      </c>
      <c r="C202" s="17">
        <v>89</v>
      </c>
      <c r="D202" s="16" t="s">
        <v>390</v>
      </c>
      <c r="E202" s="18" t="s">
        <v>391</v>
      </c>
      <c r="F202" s="18" t="s">
        <v>392</v>
      </c>
      <c r="G202" s="17">
        <v>3</v>
      </c>
      <c r="H202" s="17">
        <v>2</v>
      </c>
      <c r="I202" s="17">
        <v>5</v>
      </c>
      <c r="J202" s="23">
        <v>1.2</v>
      </c>
      <c r="K202" s="23">
        <v>1.1100000000000001</v>
      </c>
      <c r="L202" s="19">
        <v>1.155</v>
      </c>
      <c r="M202" s="19">
        <v>6.3640000000000002E-2</v>
      </c>
      <c r="N202" s="17">
        <v>2</v>
      </c>
      <c r="O202" s="16"/>
      <c r="P202" s="20" t="s">
        <v>2074</v>
      </c>
      <c r="Q202" s="20" t="s">
        <v>2075</v>
      </c>
    </row>
    <row r="203" spans="1:17">
      <c r="A203" s="16">
        <f t="shared" si="3"/>
        <v>179</v>
      </c>
      <c r="B203" s="16" t="s">
        <v>162</v>
      </c>
      <c r="C203" s="17">
        <v>127</v>
      </c>
      <c r="D203" s="16" t="s">
        <v>163</v>
      </c>
      <c r="E203" s="18" t="s">
        <v>164</v>
      </c>
      <c r="F203" s="18" t="s">
        <v>1352</v>
      </c>
      <c r="G203" s="17">
        <v>3</v>
      </c>
      <c r="H203" s="17">
        <v>1</v>
      </c>
      <c r="I203" s="17">
        <v>4</v>
      </c>
      <c r="J203" s="23">
        <v>1.1000000000000001</v>
      </c>
      <c r="K203" s="23">
        <v>1.2</v>
      </c>
      <c r="L203" s="19">
        <v>1.1499999999999999</v>
      </c>
      <c r="M203" s="19">
        <v>7.0709999999999995E-2</v>
      </c>
      <c r="N203" s="17">
        <v>2</v>
      </c>
      <c r="O203" s="16"/>
      <c r="P203" s="20" t="s">
        <v>1828</v>
      </c>
      <c r="Q203" s="20" t="s">
        <v>2076</v>
      </c>
    </row>
    <row r="204" spans="1:17">
      <c r="A204" s="16">
        <f t="shared" si="3"/>
        <v>180</v>
      </c>
      <c r="B204" s="16" t="s">
        <v>102</v>
      </c>
      <c r="C204" s="17">
        <v>2543</v>
      </c>
      <c r="D204" s="16" t="s">
        <v>103</v>
      </c>
      <c r="E204" s="18" t="s">
        <v>104</v>
      </c>
      <c r="F204" s="18" t="s">
        <v>243</v>
      </c>
      <c r="G204" s="17">
        <v>1</v>
      </c>
      <c r="H204" s="17">
        <v>4</v>
      </c>
      <c r="I204" s="17">
        <v>5</v>
      </c>
      <c r="J204" s="23">
        <v>1.17</v>
      </c>
      <c r="K204" s="23">
        <v>1.095</v>
      </c>
      <c r="L204" s="19">
        <v>1.1325000000000001</v>
      </c>
      <c r="M204" s="19">
        <v>5.3030000000000001E-2</v>
      </c>
      <c r="N204" s="17">
        <v>2</v>
      </c>
      <c r="O204" s="16"/>
      <c r="P204" s="20" t="s">
        <v>1825</v>
      </c>
      <c r="Q204" s="20" t="s">
        <v>1826</v>
      </c>
    </row>
    <row r="205" spans="1:17">
      <c r="A205" s="16">
        <f t="shared" si="3"/>
        <v>181</v>
      </c>
      <c r="B205" s="16" t="s">
        <v>269</v>
      </c>
      <c r="C205" s="17">
        <v>266</v>
      </c>
      <c r="D205" s="16" t="s">
        <v>270</v>
      </c>
      <c r="E205" s="18" t="s">
        <v>271</v>
      </c>
      <c r="F205" s="18" t="s">
        <v>1701</v>
      </c>
      <c r="G205" s="17">
        <v>1</v>
      </c>
      <c r="H205" s="17">
        <v>1</v>
      </c>
      <c r="I205" s="17">
        <v>2</v>
      </c>
      <c r="J205" s="23">
        <v>1.06</v>
      </c>
      <c r="K205" s="23">
        <v>1.2</v>
      </c>
      <c r="L205" s="19">
        <v>1.1299999999999999</v>
      </c>
      <c r="M205" s="19">
        <v>9.8989999999999995E-2</v>
      </c>
      <c r="N205" s="17">
        <v>2</v>
      </c>
      <c r="O205" s="16"/>
      <c r="P205" s="20" t="s">
        <v>2077</v>
      </c>
      <c r="Q205" s="20"/>
    </row>
    <row r="206" spans="1:17">
      <c r="A206" s="16">
        <f t="shared" si="3"/>
        <v>182</v>
      </c>
      <c r="B206" s="16" t="s">
        <v>899</v>
      </c>
      <c r="C206" s="17">
        <v>60</v>
      </c>
      <c r="D206" s="16" t="s">
        <v>900</v>
      </c>
      <c r="E206" s="18" t="s">
        <v>901</v>
      </c>
      <c r="F206" s="18" t="s">
        <v>1704</v>
      </c>
      <c r="G206" s="17">
        <v>2</v>
      </c>
      <c r="H206" s="17">
        <v>4</v>
      </c>
      <c r="I206" s="17">
        <v>6</v>
      </c>
      <c r="J206" s="23">
        <v>1.145</v>
      </c>
      <c r="K206" s="23">
        <v>1.1100000000000001</v>
      </c>
      <c r="L206" s="19">
        <v>1.1274999999999999</v>
      </c>
      <c r="M206" s="19">
        <v>2.4750000000000001E-2</v>
      </c>
      <c r="N206" s="17">
        <v>2</v>
      </c>
      <c r="O206" s="16"/>
      <c r="P206" s="20" t="s">
        <v>2080</v>
      </c>
      <c r="Q206" s="20" t="s">
        <v>2081</v>
      </c>
    </row>
    <row r="207" spans="1:17">
      <c r="A207" s="16">
        <f t="shared" si="3"/>
        <v>183</v>
      </c>
      <c r="B207" s="16" t="s">
        <v>216</v>
      </c>
      <c r="C207" s="17">
        <v>53</v>
      </c>
      <c r="D207" s="16" t="s">
        <v>217</v>
      </c>
      <c r="E207" s="18" t="s">
        <v>218</v>
      </c>
      <c r="F207" s="18" t="s">
        <v>1655</v>
      </c>
      <c r="G207" s="17">
        <v>9</v>
      </c>
      <c r="H207" s="17">
        <v>4</v>
      </c>
      <c r="I207" s="17">
        <v>13</v>
      </c>
      <c r="J207" s="23">
        <v>1.06</v>
      </c>
      <c r="K207" s="23">
        <v>1.1950000000000001</v>
      </c>
      <c r="L207" s="19">
        <v>1.1274999999999999</v>
      </c>
      <c r="M207" s="19">
        <v>9.5460000000000003E-2</v>
      </c>
      <c r="N207" s="17">
        <v>2</v>
      </c>
      <c r="O207" s="16"/>
      <c r="P207" s="20" t="s">
        <v>2078</v>
      </c>
      <c r="Q207" s="20" t="s">
        <v>2079</v>
      </c>
    </row>
    <row r="208" spans="1:17">
      <c r="A208" s="16">
        <f t="shared" si="3"/>
        <v>184</v>
      </c>
      <c r="B208" s="16" t="s">
        <v>1077</v>
      </c>
      <c r="C208" s="17">
        <v>744</v>
      </c>
      <c r="D208" s="16" t="s">
        <v>1078</v>
      </c>
      <c r="E208" s="18" t="s">
        <v>1079</v>
      </c>
      <c r="F208" s="18" t="s">
        <v>1736</v>
      </c>
      <c r="G208" s="17">
        <v>2</v>
      </c>
      <c r="H208" s="17">
        <v>1</v>
      </c>
      <c r="I208" s="17">
        <v>3</v>
      </c>
      <c r="J208" s="23">
        <v>1.0900000000000001</v>
      </c>
      <c r="K208" s="23">
        <v>1.1599999999999999</v>
      </c>
      <c r="L208" s="19">
        <v>1.125</v>
      </c>
      <c r="M208" s="19">
        <v>4.9500000000000002E-2</v>
      </c>
      <c r="N208" s="17">
        <v>2</v>
      </c>
      <c r="O208" s="16"/>
      <c r="P208" s="20" t="s">
        <v>2082</v>
      </c>
      <c r="Q208" s="20" t="s">
        <v>2083</v>
      </c>
    </row>
    <row r="209" spans="1:17">
      <c r="A209" s="16">
        <f t="shared" si="3"/>
        <v>185</v>
      </c>
      <c r="B209" s="16" t="s">
        <v>87</v>
      </c>
      <c r="C209" s="17">
        <v>134</v>
      </c>
      <c r="D209" s="16" t="s">
        <v>88</v>
      </c>
      <c r="E209" s="18" t="s">
        <v>89</v>
      </c>
      <c r="F209" s="18" t="s">
        <v>681</v>
      </c>
      <c r="G209" s="17">
        <v>2</v>
      </c>
      <c r="H209" s="17">
        <v>1</v>
      </c>
      <c r="I209" s="17">
        <v>3</v>
      </c>
      <c r="J209" s="23">
        <v>1.1000000000000001</v>
      </c>
      <c r="K209" s="23">
        <v>1.1399999999999999</v>
      </c>
      <c r="L209" s="19">
        <v>1.1200000000000001</v>
      </c>
      <c r="M209" s="19">
        <v>2.828E-2</v>
      </c>
      <c r="N209" s="17">
        <v>2</v>
      </c>
      <c r="O209" s="16"/>
      <c r="P209" s="20" t="s">
        <v>2084</v>
      </c>
      <c r="Q209" s="20" t="s">
        <v>2085</v>
      </c>
    </row>
    <row r="210" spans="1:17">
      <c r="A210" s="16">
        <f t="shared" si="3"/>
        <v>186</v>
      </c>
      <c r="B210" s="16" t="s">
        <v>66</v>
      </c>
      <c r="C210" s="17">
        <v>420</v>
      </c>
      <c r="D210" s="16" t="s">
        <v>67</v>
      </c>
      <c r="E210" s="18" t="s">
        <v>68</v>
      </c>
      <c r="F210" s="18" t="s">
        <v>915</v>
      </c>
      <c r="G210" s="17">
        <v>2</v>
      </c>
      <c r="H210" s="17">
        <v>4</v>
      </c>
      <c r="I210" s="17">
        <v>6</v>
      </c>
      <c r="J210" s="23">
        <v>1.175</v>
      </c>
      <c r="K210" s="23">
        <v>1.04</v>
      </c>
      <c r="L210" s="19">
        <v>1.1074999999999999</v>
      </c>
      <c r="M210" s="19">
        <v>9.5460000000000003E-2</v>
      </c>
      <c r="N210" s="17">
        <v>2</v>
      </c>
      <c r="O210" s="16"/>
      <c r="P210" s="20" t="s">
        <v>2004</v>
      </c>
      <c r="Q210" s="20" t="s">
        <v>2005</v>
      </c>
    </row>
    <row r="211" spans="1:17">
      <c r="A211" s="16">
        <f t="shared" si="3"/>
        <v>187</v>
      </c>
      <c r="B211" s="16" t="s">
        <v>803</v>
      </c>
      <c r="C211" s="17">
        <v>263</v>
      </c>
      <c r="D211" s="16" t="s">
        <v>804</v>
      </c>
      <c r="E211" s="18" t="s">
        <v>805</v>
      </c>
      <c r="F211" s="18" t="s">
        <v>1068</v>
      </c>
      <c r="G211" s="17">
        <v>3</v>
      </c>
      <c r="H211" s="17">
        <v>4</v>
      </c>
      <c r="I211" s="17">
        <v>7</v>
      </c>
      <c r="J211" s="23">
        <v>1.04</v>
      </c>
      <c r="K211" s="23">
        <v>1.17</v>
      </c>
      <c r="L211" s="19">
        <v>1.105</v>
      </c>
      <c r="M211" s="19">
        <v>9.1920000000000002E-2</v>
      </c>
      <c r="N211" s="17">
        <v>2</v>
      </c>
      <c r="O211" s="16"/>
      <c r="P211" s="20" t="s">
        <v>2086</v>
      </c>
      <c r="Q211" s="20" t="s">
        <v>2087</v>
      </c>
    </row>
    <row r="212" spans="1:17">
      <c r="A212" s="16">
        <f t="shared" si="3"/>
        <v>188</v>
      </c>
      <c r="B212" s="16" t="s">
        <v>803</v>
      </c>
      <c r="C212" s="17">
        <v>270</v>
      </c>
      <c r="D212" s="16" t="s">
        <v>804</v>
      </c>
      <c r="E212" s="18" t="s">
        <v>805</v>
      </c>
      <c r="F212" s="18" t="s">
        <v>1494</v>
      </c>
      <c r="G212" s="17">
        <v>2</v>
      </c>
      <c r="H212" s="17">
        <v>1</v>
      </c>
      <c r="I212" s="17">
        <v>3</v>
      </c>
      <c r="J212" s="23">
        <v>1.01</v>
      </c>
      <c r="K212" s="23">
        <v>1.2</v>
      </c>
      <c r="L212" s="19">
        <v>1.105</v>
      </c>
      <c r="M212" s="19">
        <v>0.13435</v>
      </c>
      <c r="N212" s="17">
        <v>2</v>
      </c>
      <c r="O212" s="16"/>
      <c r="P212" s="20" t="s">
        <v>2086</v>
      </c>
      <c r="Q212" s="20" t="s">
        <v>2087</v>
      </c>
    </row>
    <row r="213" spans="1:17">
      <c r="A213" s="16">
        <f t="shared" si="3"/>
        <v>189</v>
      </c>
      <c r="B213" s="16" t="s">
        <v>460</v>
      </c>
      <c r="C213" s="17">
        <v>336</v>
      </c>
      <c r="D213" s="16" t="s">
        <v>461</v>
      </c>
      <c r="E213" s="18" t="s">
        <v>462</v>
      </c>
      <c r="F213" s="18" t="s">
        <v>1442</v>
      </c>
      <c r="G213" s="17">
        <v>1</v>
      </c>
      <c r="H213" s="17">
        <v>2</v>
      </c>
      <c r="I213" s="17">
        <v>3</v>
      </c>
      <c r="J213" s="23">
        <v>1.1200000000000001</v>
      </c>
      <c r="K213" s="23">
        <v>1.08</v>
      </c>
      <c r="L213" s="19">
        <v>1.1000000000000001</v>
      </c>
      <c r="M213" s="19">
        <v>2.828E-2</v>
      </c>
      <c r="N213" s="17">
        <v>2</v>
      </c>
      <c r="O213" s="16"/>
      <c r="P213" s="20" t="s">
        <v>2089</v>
      </c>
      <c r="Q213" s="20" t="s">
        <v>2090</v>
      </c>
    </row>
    <row r="214" spans="1:17">
      <c r="A214" s="16">
        <f t="shared" si="3"/>
        <v>190</v>
      </c>
      <c r="B214" s="16" t="s">
        <v>489</v>
      </c>
      <c r="C214" s="17">
        <v>188</v>
      </c>
      <c r="D214" s="16" t="s">
        <v>490</v>
      </c>
      <c r="E214" s="18" t="s">
        <v>491</v>
      </c>
      <c r="F214" s="18" t="s">
        <v>1696</v>
      </c>
      <c r="G214" s="17">
        <v>1</v>
      </c>
      <c r="H214" s="17">
        <v>5</v>
      </c>
      <c r="I214" s="17">
        <v>6</v>
      </c>
      <c r="J214" s="23">
        <v>1.04</v>
      </c>
      <c r="K214" s="23">
        <v>1.1599999999999999</v>
      </c>
      <c r="L214" s="19">
        <v>1.1000000000000001</v>
      </c>
      <c r="M214" s="19">
        <v>8.4849999999999995E-2</v>
      </c>
      <c r="N214" s="17">
        <v>2</v>
      </c>
      <c r="O214" s="16"/>
      <c r="P214" s="20" t="s">
        <v>1895</v>
      </c>
      <c r="Q214" s="20" t="s">
        <v>2088</v>
      </c>
    </row>
    <row r="215" spans="1:17">
      <c r="A215" s="16">
        <f t="shared" si="3"/>
        <v>191</v>
      </c>
      <c r="B215" s="16" t="s">
        <v>794</v>
      </c>
      <c r="C215" s="17">
        <v>373</v>
      </c>
      <c r="D215" s="16" t="s">
        <v>795</v>
      </c>
      <c r="E215" s="18" t="s">
        <v>796</v>
      </c>
      <c r="F215" s="18" t="s">
        <v>797</v>
      </c>
      <c r="G215" s="17">
        <v>2</v>
      </c>
      <c r="H215" s="17">
        <v>1</v>
      </c>
      <c r="I215" s="17">
        <v>3</v>
      </c>
      <c r="J215" s="23">
        <v>1.1599999999999999</v>
      </c>
      <c r="K215" s="23">
        <v>1.04</v>
      </c>
      <c r="L215" s="19">
        <v>1.1000000000000001</v>
      </c>
      <c r="M215" s="19">
        <v>8.4849999999999995E-2</v>
      </c>
      <c r="N215" s="17">
        <v>2</v>
      </c>
      <c r="O215" s="16" t="s">
        <v>1765</v>
      </c>
      <c r="P215" s="20" t="s">
        <v>2091</v>
      </c>
      <c r="Q215" s="20" t="s">
        <v>2092</v>
      </c>
    </row>
    <row r="216" spans="1:17">
      <c r="A216" s="16">
        <f t="shared" si="3"/>
        <v>192</v>
      </c>
      <c r="B216" s="16" t="s">
        <v>281</v>
      </c>
      <c r="C216" s="17">
        <v>108</v>
      </c>
      <c r="D216" s="16" t="s">
        <v>282</v>
      </c>
      <c r="E216" s="18" t="s">
        <v>283</v>
      </c>
      <c r="F216" s="18" t="s">
        <v>284</v>
      </c>
      <c r="G216" s="17">
        <v>4</v>
      </c>
      <c r="H216" s="17">
        <v>1</v>
      </c>
      <c r="I216" s="17">
        <v>5</v>
      </c>
      <c r="J216" s="23">
        <v>0.99</v>
      </c>
      <c r="K216" s="23">
        <v>1.19</v>
      </c>
      <c r="L216" s="19">
        <v>1.0900000000000001</v>
      </c>
      <c r="M216" s="19">
        <v>0.14141999999999999</v>
      </c>
      <c r="N216" s="17">
        <v>2</v>
      </c>
      <c r="O216" s="16" t="s">
        <v>1765</v>
      </c>
      <c r="P216" s="20" t="s">
        <v>2093</v>
      </c>
      <c r="Q216" s="20" t="s">
        <v>2094</v>
      </c>
    </row>
    <row r="217" spans="1:17">
      <c r="A217" s="16">
        <f t="shared" si="3"/>
        <v>193</v>
      </c>
      <c r="B217" s="16" t="s">
        <v>99</v>
      </c>
      <c r="C217" s="17">
        <v>39</v>
      </c>
      <c r="D217" s="16" t="s">
        <v>100</v>
      </c>
      <c r="E217" s="18" t="s">
        <v>101</v>
      </c>
      <c r="F217" s="18" t="s">
        <v>1709</v>
      </c>
      <c r="G217" s="17">
        <v>2</v>
      </c>
      <c r="H217" s="17">
        <v>3</v>
      </c>
      <c r="I217" s="17">
        <v>5</v>
      </c>
      <c r="J217" s="23">
        <v>1.06</v>
      </c>
      <c r="K217" s="23">
        <v>1.1100000000000001</v>
      </c>
      <c r="L217" s="19">
        <v>1.085</v>
      </c>
      <c r="M217" s="19">
        <v>3.5360000000000003E-2</v>
      </c>
      <c r="N217" s="17">
        <v>2</v>
      </c>
      <c r="O217" s="16"/>
      <c r="P217" s="20" t="s">
        <v>1849</v>
      </c>
      <c r="Q217" s="20"/>
    </row>
    <row r="218" spans="1:17">
      <c r="A218" s="16">
        <f t="shared" ref="A218:A264" si="4">1+A217</f>
        <v>194</v>
      </c>
      <c r="B218" s="16" t="s">
        <v>1599</v>
      </c>
      <c r="C218" s="17">
        <v>21</v>
      </c>
      <c r="D218" s="16" t="s">
        <v>1600</v>
      </c>
      <c r="E218" s="18" t="s">
        <v>1601</v>
      </c>
      <c r="F218" s="18" t="s">
        <v>1755</v>
      </c>
      <c r="G218" s="17">
        <v>1</v>
      </c>
      <c r="H218" s="17">
        <v>2</v>
      </c>
      <c r="I218" s="17">
        <v>3</v>
      </c>
      <c r="J218" s="23">
        <v>1.05</v>
      </c>
      <c r="K218" s="23">
        <v>1.105</v>
      </c>
      <c r="L218" s="19">
        <v>1.0774999999999999</v>
      </c>
      <c r="M218" s="19">
        <v>3.8890000000000001E-2</v>
      </c>
      <c r="N218" s="17">
        <v>2</v>
      </c>
      <c r="O218" s="16"/>
      <c r="P218" s="20" t="s">
        <v>2095</v>
      </c>
      <c r="Q218" s="20" t="s">
        <v>2096</v>
      </c>
    </row>
    <row r="219" spans="1:17">
      <c r="A219" s="16">
        <f t="shared" si="4"/>
        <v>195</v>
      </c>
      <c r="B219" s="16" t="s">
        <v>546</v>
      </c>
      <c r="C219" s="17">
        <v>47</v>
      </c>
      <c r="D219" s="16" t="s">
        <v>547</v>
      </c>
      <c r="E219" s="18" t="s">
        <v>548</v>
      </c>
      <c r="F219" s="18" t="s">
        <v>549</v>
      </c>
      <c r="G219" s="17">
        <v>2</v>
      </c>
      <c r="H219" s="17">
        <v>4</v>
      </c>
      <c r="I219" s="17">
        <v>6</v>
      </c>
      <c r="J219" s="23">
        <v>1.03</v>
      </c>
      <c r="K219" s="23">
        <v>1.115</v>
      </c>
      <c r="L219" s="19">
        <v>1.0725</v>
      </c>
      <c r="M219" s="19">
        <v>6.0100000000000001E-2</v>
      </c>
      <c r="N219" s="17">
        <v>2</v>
      </c>
      <c r="O219" s="16"/>
      <c r="P219" s="20" t="s">
        <v>2097</v>
      </c>
      <c r="Q219" s="20" t="s">
        <v>2098</v>
      </c>
    </row>
    <row r="220" spans="1:17">
      <c r="A220" s="16">
        <f t="shared" si="4"/>
        <v>196</v>
      </c>
      <c r="B220" s="16" t="s">
        <v>1149</v>
      </c>
      <c r="C220" s="17">
        <v>286</v>
      </c>
      <c r="D220" s="16" t="s">
        <v>1150</v>
      </c>
      <c r="E220" s="18" t="s">
        <v>1151</v>
      </c>
      <c r="F220" s="18" t="s">
        <v>1339</v>
      </c>
      <c r="G220" s="17">
        <v>1</v>
      </c>
      <c r="H220" s="17">
        <v>4</v>
      </c>
      <c r="I220" s="17">
        <v>5</v>
      </c>
      <c r="J220" s="23">
        <v>0.79</v>
      </c>
      <c r="K220" s="23">
        <v>1.325</v>
      </c>
      <c r="L220" s="19">
        <v>1.0575000000000001</v>
      </c>
      <c r="M220" s="19">
        <v>0.37830000000000003</v>
      </c>
      <c r="N220" s="17">
        <v>2</v>
      </c>
      <c r="O220" s="16"/>
      <c r="P220" s="20" t="s">
        <v>2099</v>
      </c>
      <c r="Q220" s="20" t="s">
        <v>2100</v>
      </c>
    </row>
    <row r="221" spans="1:17">
      <c r="A221" s="16">
        <f t="shared" si="4"/>
        <v>197</v>
      </c>
      <c r="B221" s="16" t="s">
        <v>312</v>
      </c>
      <c r="C221" s="17">
        <v>102</v>
      </c>
      <c r="D221" s="16" t="s">
        <v>313</v>
      </c>
      <c r="E221" s="18" t="s">
        <v>314</v>
      </c>
      <c r="F221" s="18" t="s">
        <v>999</v>
      </c>
      <c r="G221" s="17">
        <v>5</v>
      </c>
      <c r="H221" s="17">
        <v>1</v>
      </c>
      <c r="I221" s="17">
        <v>6</v>
      </c>
      <c r="J221" s="23">
        <v>1.21</v>
      </c>
      <c r="K221" s="23">
        <v>0.9</v>
      </c>
      <c r="L221" s="19">
        <v>1.0549999999999999</v>
      </c>
      <c r="M221" s="19">
        <v>0.21920000000000001</v>
      </c>
      <c r="N221" s="17">
        <v>2</v>
      </c>
      <c r="O221" s="16"/>
      <c r="P221" s="20" t="s">
        <v>1785</v>
      </c>
      <c r="Q221" s="20" t="s">
        <v>1786</v>
      </c>
    </row>
    <row r="222" spans="1:17">
      <c r="A222" s="16">
        <f t="shared" si="4"/>
        <v>198</v>
      </c>
      <c r="B222" s="16" t="s">
        <v>645</v>
      </c>
      <c r="C222" s="17">
        <v>86</v>
      </c>
      <c r="D222" s="16" t="s">
        <v>646</v>
      </c>
      <c r="E222" s="18" t="s">
        <v>647</v>
      </c>
      <c r="F222" s="18" t="s">
        <v>1679</v>
      </c>
      <c r="G222" s="17">
        <v>5</v>
      </c>
      <c r="H222" s="17">
        <v>2</v>
      </c>
      <c r="I222" s="17">
        <v>7</v>
      </c>
      <c r="J222" s="23">
        <v>1.1200000000000001</v>
      </c>
      <c r="K222" s="23">
        <v>0.99</v>
      </c>
      <c r="L222" s="19">
        <v>1.0549999999999999</v>
      </c>
      <c r="M222" s="19">
        <v>9.1920000000000002E-2</v>
      </c>
      <c r="N222" s="17">
        <v>2</v>
      </c>
      <c r="O222" s="16"/>
      <c r="P222" s="20"/>
      <c r="Q222" s="20"/>
    </row>
    <row r="223" spans="1:17">
      <c r="A223" s="16">
        <f t="shared" si="4"/>
        <v>199</v>
      </c>
      <c r="B223" s="16" t="s">
        <v>814</v>
      </c>
      <c r="C223" s="17">
        <v>56</v>
      </c>
      <c r="D223" s="16" t="s">
        <v>815</v>
      </c>
      <c r="E223" s="18" t="s">
        <v>816</v>
      </c>
      <c r="F223" s="18" t="s">
        <v>1729</v>
      </c>
      <c r="G223" s="17">
        <v>2</v>
      </c>
      <c r="H223" s="17">
        <v>4</v>
      </c>
      <c r="I223" s="17">
        <v>6</v>
      </c>
      <c r="J223" s="23">
        <v>0.97</v>
      </c>
      <c r="K223" s="23">
        <v>1.135</v>
      </c>
      <c r="L223" s="19">
        <v>1.0525</v>
      </c>
      <c r="M223" s="19">
        <v>0.11667</v>
      </c>
      <c r="N223" s="17">
        <v>2</v>
      </c>
      <c r="O223" s="16"/>
      <c r="P223" s="20" t="s">
        <v>2101</v>
      </c>
      <c r="Q223" s="20" t="s">
        <v>2102</v>
      </c>
    </row>
    <row r="224" spans="1:17">
      <c r="A224" s="16">
        <f t="shared" si="4"/>
        <v>200</v>
      </c>
      <c r="B224" s="16" t="s">
        <v>460</v>
      </c>
      <c r="C224" s="17">
        <v>157</v>
      </c>
      <c r="D224" s="16" t="s">
        <v>461</v>
      </c>
      <c r="E224" s="18" t="s">
        <v>462</v>
      </c>
      <c r="F224" s="18" t="s">
        <v>1683</v>
      </c>
      <c r="G224" s="17">
        <v>2</v>
      </c>
      <c r="H224" s="17">
        <v>1</v>
      </c>
      <c r="I224" s="17">
        <v>3</v>
      </c>
      <c r="J224" s="23">
        <v>1.2350000000000001</v>
      </c>
      <c r="K224" s="23">
        <v>0.86</v>
      </c>
      <c r="L224" s="19">
        <v>1.0475000000000001</v>
      </c>
      <c r="M224" s="19">
        <v>0.26517000000000002</v>
      </c>
      <c r="N224" s="17">
        <v>2</v>
      </c>
      <c r="O224" s="16"/>
      <c r="P224" s="20" t="s">
        <v>2089</v>
      </c>
      <c r="Q224" s="20" t="s">
        <v>2090</v>
      </c>
    </row>
    <row r="225" spans="1:17">
      <c r="A225" s="16">
        <f t="shared" si="4"/>
        <v>201</v>
      </c>
      <c r="B225" s="16" t="s">
        <v>114</v>
      </c>
      <c r="C225" s="17">
        <v>147</v>
      </c>
      <c r="D225" s="16" t="s">
        <v>115</v>
      </c>
      <c r="E225" s="18" t="s">
        <v>116</v>
      </c>
      <c r="F225" s="18" t="s">
        <v>1680</v>
      </c>
      <c r="G225" s="17">
        <v>6</v>
      </c>
      <c r="H225" s="17">
        <v>15</v>
      </c>
      <c r="I225" s="17">
        <v>21</v>
      </c>
      <c r="J225" s="23">
        <v>1.04</v>
      </c>
      <c r="K225" s="23">
        <v>1.05</v>
      </c>
      <c r="L225" s="19">
        <v>1.0449999999999999</v>
      </c>
      <c r="M225" s="19">
        <v>7.0699999999999999E-3</v>
      </c>
      <c r="N225" s="17">
        <v>2</v>
      </c>
      <c r="O225" s="16"/>
      <c r="P225" s="20" t="s">
        <v>1812</v>
      </c>
      <c r="Q225" s="20" t="s">
        <v>1813</v>
      </c>
    </row>
    <row r="226" spans="1:17">
      <c r="A226" s="16">
        <f t="shared" si="4"/>
        <v>202</v>
      </c>
      <c r="B226" s="16" t="s">
        <v>1634</v>
      </c>
      <c r="C226" s="17">
        <v>237</v>
      </c>
      <c r="D226" s="16" t="s">
        <v>1635</v>
      </c>
      <c r="E226" s="18" t="s">
        <v>1636</v>
      </c>
      <c r="F226" s="18" t="s">
        <v>1764</v>
      </c>
      <c r="G226" s="17">
        <v>3</v>
      </c>
      <c r="H226" s="17">
        <v>1</v>
      </c>
      <c r="I226" s="17">
        <v>4</v>
      </c>
      <c r="J226" s="23">
        <v>1.1100000000000001</v>
      </c>
      <c r="K226" s="23">
        <v>0.96</v>
      </c>
      <c r="L226" s="19">
        <v>1.0349999999999999</v>
      </c>
      <c r="M226" s="19">
        <v>0.10607</v>
      </c>
      <c r="N226" s="17">
        <v>2</v>
      </c>
      <c r="O226" s="16"/>
      <c r="P226" s="20" t="s">
        <v>2107</v>
      </c>
      <c r="Q226" s="20"/>
    </row>
    <row r="227" spans="1:17">
      <c r="A227" s="16">
        <f t="shared" si="4"/>
        <v>203</v>
      </c>
      <c r="B227" s="16" t="s">
        <v>992</v>
      </c>
      <c r="C227" s="17">
        <v>295</v>
      </c>
      <c r="D227" s="16" t="s">
        <v>993</v>
      </c>
      <c r="E227" s="18" t="s">
        <v>994</v>
      </c>
      <c r="F227" s="18" t="s">
        <v>1728</v>
      </c>
      <c r="G227" s="17">
        <v>3</v>
      </c>
      <c r="H227" s="17">
        <v>1</v>
      </c>
      <c r="I227" s="17">
        <v>4</v>
      </c>
      <c r="J227" s="23">
        <v>1.06</v>
      </c>
      <c r="K227" s="23">
        <v>1.01</v>
      </c>
      <c r="L227" s="19">
        <v>1.0349999999999999</v>
      </c>
      <c r="M227" s="19">
        <v>3.5360000000000003E-2</v>
      </c>
      <c r="N227" s="17">
        <v>2</v>
      </c>
      <c r="O227" s="16"/>
      <c r="P227" s="20" t="s">
        <v>2105</v>
      </c>
      <c r="Q227" s="20" t="s">
        <v>2106</v>
      </c>
    </row>
    <row r="228" spans="1:17">
      <c r="A228" s="16">
        <f t="shared" si="4"/>
        <v>204</v>
      </c>
      <c r="B228" s="16" t="s">
        <v>1637</v>
      </c>
      <c r="C228" s="17">
        <v>332</v>
      </c>
      <c r="D228" s="16" t="s">
        <v>1638</v>
      </c>
      <c r="E228" s="18" t="s">
        <v>1639</v>
      </c>
      <c r="F228" s="18" t="s">
        <v>1710</v>
      </c>
      <c r="G228" s="17">
        <v>1</v>
      </c>
      <c r="H228" s="17">
        <v>1</v>
      </c>
      <c r="I228" s="17">
        <v>2</v>
      </c>
      <c r="J228" s="23">
        <v>0.96</v>
      </c>
      <c r="K228" s="23">
        <v>1.1100000000000001</v>
      </c>
      <c r="L228" s="19">
        <v>1.0349999999999999</v>
      </c>
      <c r="M228" s="19">
        <v>0.10607</v>
      </c>
      <c r="N228" s="17">
        <v>2</v>
      </c>
      <c r="O228" s="16"/>
      <c r="P228" s="20" t="s">
        <v>2103</v>
      </c>
      <c r="Q228" s="20" t="s">
        <v>2104</v>
      </c>
    </row>
    <row r="229" spans="1:17">
      <c r="A229" s="16">
        <f t="shared" si="4"/>
        <v>205</v>
      </c>
      <c r="B229" s="16" t="s">
        <v>99</v>
      </c>
      <c r="C229" s="17">
        <v>46</v>
      </c>
      <c r="D229" s="16" t="s">
        <v>100</v>
      </c>
      <c r="E229" s="18" t="s">
        <v>101</v>
      </c>
      <c r="F229" s="18" t="s">
        <v>759</v>
      </c>
      <c r="G229" s="17">
        <v>4</v>
      </c>
      <c r="H229" s="17">
        <v>2</v>
      </c>
      <c r="I229" s="17">
        <v>6</v>
      </c>
      <c r="J229" s="23">
        <v>1.0249999999999999</v>
      </c>
      <c r="K229" s="23">
        <v>1.0349999999999999</v>
      </c>
      <c r="L229" s="19">
        <v>1.03</v>
      </c>
      <c r="M229" s="19">
        <v>7.0699999999999999E-3</v>
      </c>
      <c r="N229" s="17">
        <v>2</v>
      </c>
      <c r="O229" s="16"/>
      <c r="P229" s="20" t="s">
        <v>1849</v>
      </c>
      <c r="Q229" s="20"/>
    </row>
    <row r="230" spans="1:17">
      <c r="A230" s="16">
        <f t="shared" si="4"/>
        <v>206</v>
      </c>
      <c r="B230" s="16" t="s">
        <v>413</v>
      </c>
      <c r="C230" s="17">
        <v>1087</v>
      </c>
      <c r="D230" s="16" t="s">
        <v>414</v>
      </c>
      <c r="E230" s="18" t="s">
        <v>415</v>
      </c>
      <c r="F230" s="18" t="s">
        <v>416</v>
      </c>
      <c r="G230" s="17">
        <v>6</v>
      </c>
      <c r="H230" s="17">
        <v>3</v>
      </c>
      <c r="I230" s="17">
        <v>9</v>
      </c>
      <c r="J230" s="23">
        <v>1.0649999999999999</v>
      </c>
      <c r="K230" s="23">
        <v>0.99</v>
      </c>
      <c r="L230" s="19">
        <v>1.0275000000000001</v>
      </c>
      <c r="M230" s="19">
        <v>5.3030000000000001E-2</v>
      </c>
      <c r="N230" s="17">
        <v>2</v>
      </c>
      <c r="O230" s="16"/>
      <c r="P230" s="20" t="s">
        <v>2013</v>
      </c>
      <c r="Q230" s="20" t="s">
        <v>2014</v>
      </c>
    </row>
    <row r="231" spans="1:17">
      <c r="A231" s="16">
        <f t="shared" si="4"/>
        <v>207</v>
      </c>
      <c r="B231" s="16" t="s">
        <v>1114</v>
      </c>
      <c r="C231" s="17">
        <v>566</v>
      </c>
      <c r="D231" s="16" t="s">
        <v>1115</v>
      </c>
      <c r="E231" s="18" t="s">
        <v>1116</v>
      </c>
      <c r="F231" s="18" t="s">
        <v>1117</v>
      </c>
      <c r="G231" s="17">
        <v>1</v>
      </c>
      <c r="H231" s="17">
        <v>8</v>
      </c>
      <c r="I231" s="17">
        <v>9</v>
      </c>
      <c r="J231" s="23">
        <v>1.04</v>
      </c>
      <c r="K231" s="23">
        <v>1.0049999999999999</v>
      </c>
      <c r="L231" s="19">
        <v>1.0225</v>
      </c>
      <c r="M231" s="19">
        <v>2.4750000000000001E-2</v>
      </c>
      <c r="N231" s="17">
        <v>2</v>
      </c>
      <c r="O231" s="16"/>
      <c r="P231" s="20" t="s">
        <v>2108</v>
      </c>
      <c r="Q231" s="20" t="s">
        <v>2109</v>
      </c>
    </row>
    <row r="232" spans="1:17">
      <c r="A232" s="16">
        <f t="shared" si="4"/>
        <v>208</v>
      </c>
      <c r="B232" s="16" t="s">
        <v>1643</v>
      </c>
      <c r="C232" s="17">
        <v>50</v>
      </c>
      <c r="D232" s="16" t="s">
        <v>1644</v>
      </c>
      <c r="E232" s="18" t="s">
        <v>1645</v>
      </c>
      <c r="F232" s="18" t="s">
        <v>1744</v>
      </c>
      <c r="G232" s="17">
        <v>2</v>
      </c>
      <c r="H232" s="17">
        <v>1</v>
      </c>
      <c r="I232" s="17">
        <v>3</v>
      </c>
      <c r="J232" s="23">
        <v>0.90500000000000003</v>
      </c>
      <c r="K232" s="23">
        <v>1.1299999999999999</v>
      </c>
      <c r="L232" s="19">
        <v>1.0175000000000001</v>
      </c>
      <c r="M232" s="19">
        <v>0.15909999999999999</v>
      </c>
      <c r="N232" s="17">
        <v>2</v>
      </c>
      <c r="O232" s="16"/>
      <c r="P232" s="20" t="s">
        <v>2110</v>
      </c>
      <c r="Q232" s="20" t="s">
        <v>1872</v>
      </c>
    </row>
    <row r="233" spans="1:17">
      <c r="A233" s="16">
        <f t="shared" si="4"/>
        <v>209</v>
      </c>
      <c r="B233" s="16" t="s">
        <v>1000</v>
      </c>
      <c r="C233" s="17">
        <v>55</v>
      </c>
      <c r="D233" s="16" t="s">
        <v>1001</v>
      </c>
      <c r="E233" s="18" t="s">
        <v>1002</v>
      </c>
      <c r="F233" s="18" t="s">
        <v>1757</v>
      </c>
      <c r="G233" s="17">
        <v>5</v>
      </c>
      <c r="H233" s="17">
        <v>2</v>
      </c>
      <c r="I233" s="17">
        <v>7</v>
      </c>
      <c r="J233" s="23">
        <v>0.94</v>
      </c>
      <c r="K233" s="23">
        <v>1.0900000000000001</v>
      </c>
      <c r="L233" s="19">
        <v>1.0149999999999999</v>
      </c>
      <c r="M233" s="19">
        <v>0.10607</v>
      </c>
      <c r="N233" s="17">
        <v>2</v>
      </c>
      <c r="O233" s="16"/>
      <c r="P233" s="20" t="s">
        <v>2111</v>
      </c>
      <c r="Q233" s="20"/>
    </row>
    <row r="234" spans="1:17">
      <c r="A234" s="16">
        <f t="shared" si="4"/>
        <v>210</v>
      </c>
      <c r="B234" s="16" t="s">
        <v>448</v>
      </c>
      <c r="C234" s="17">
        <v>63</v>
      </c>
      <c r="D234" s="16" t="s">
        <v>449</v>
      </c>
      <c r="E234" s="18" t="s">
        <v>450</v>
      </c>
      <c r="F234" s="18" t="s">
        <v>451</v>
      </c>
      <c r="G234" s="17">
        <v>5</v>
      </c>
      <c r="H234" s="17">
        <v>6</v>
      </c>
      <c r="I234" s="17">
        <v>11</v>
      </c>
      <c r="J234" s="23">
        <v>1.04</v>
      </c>
      <c r="K234" s="23">
        <v>0.97</v>
      </c>
      <c r="L234" s="19">
        <v>1.0049999999999999</v>
      </c>
      <c r="M234" s="19">
        <v>4.9500000000000002E-2</v>
      </c>
      <c r="N234" s="17">
        <v>2</v>
      </c>
      <c r="O234" s="16"/>
      <c r="P234" s="20" t="s">
        <v>1996</v>
      </c>
      <c r="Q234" s="20" t="s">
        <v>1997</v>
      </c>
    </row>
    <row r="235" spans="1:17">
      <c r="A235" s="16">
        <f t="shared" si="4"/>
        <v>211</v>
      </c>
      <c r="B235" s="16" t="s">
        <v>201</v>
      </c>
      <c r="C235" s="17">
        <v>22</v>
      </c>
      <c r="D235" s="16" t="s">
        <v>202</v>
      </c>
      <c r="E235" s="18" t="s">
        <v>203</v>
      </c>
      <c r="F235" s="18" t="s">
        <v>1654</v>
      </c>
      <c r="G235" s="17">
        <v>19</v>
      </c>
      <c r="H235" s="17">
        <v>10</v>
      </c>
      <c r="I235" s="17">
        <v>29</v>
      </c>
      <c r="J235" s="23">
        <v>1.06</v>
      </c>
      <c r="K235" s="23">
        <v>0.94499999999999995</v>
      </c>
      <c r="L235" s="19">
        <v>1.0024999999999999</v>
      </c>
      <c r="M235" s="19">
        <v>8.1320000000000003E-2</v>
      </c>
      <c r="N235" s="17">
        <v>2</v>
      </c>
      <c r="O235" s="16"/>
      <c r="P235" s="20" t="s">
        <v>1943</v>
      </c>
      <c r="Q235" s="20" t="s">
        <v>1944</v>
      </c>
    </row>
    <row r="236" spans="1:17">
      <c r="A236" s="16">
        <f t="shared" si="4"/>
        <v>212</v>
      </c>
      <c r="B236" s="16" t="s">
        <v>1055</v>
      </c>
      <c r="C236" s="17">
        <v>59</v>
      </c>
      <c r="D236" s="16" t="s">
        <v>1056</v>
      </c>
      <c r="E236" s="18" t="s">
        <v>1057</v>
      </c>
      <c r="F236" s="18" t="s">
        <v>1754</v>
      </c>
      <c r="G236" s="17">
        <v>2</v>
      </c>
      <c r="H236" s="17">
        <v>6</v>
      </c>
      <c r="I236" s="17">
        <v>8</v>
      </c>
      <c r="J236" s="23">
        <v>1.175</v>
      </c>
      <c r="K236" s="23">
        <v>0.83</v>
      </c>
      <c r="L236" s="19">
        <v>1.0024999999999999</v>
      </c>
      <c r="M236" s="19">
        <v>0.24395</v>
      </c>
      <c r="N236" s="17">
        <v>2</v>
      </c>
      <c r="O236" s="16"/>
      <c r="P236" s="20" t="s">
        <v>2112</v>
      </c>
      <c r="Q236" s="20" t="s">
        <v>2113</v>
      </c>
    </row>
    <row r="237" spans="1:17">
      <c r="A237" s="16">
        <f t="shared" si="4"/>
        <v>213</v>
      </c>
      <c r="B237" s="16" t="s">
        <v>432</v>
      </c>
      <c r="C237" s="17">
        <v>491</v>
      </c>
      <c r="D237" s="16" t="s">
        <v>433</v>
      </c>
      <c r="E237" s="18" t="s">
        <v>434</v>
      </c>
      <c r="F237" s="18" t="s">
        <v>435</v>
      </c>
      <c r="G237" s="17">
        <v>4</v>
      </c>
      <c r="H237" s="17">
        <v>3</v>
      </c>
      <c r="I237" s="17">
        <v>7</v>
      </c>
      <c r="J237" s="23">
        <v>1.01</v>
      </c>
      <c r="K237" s="23">
        <v>0.99</v>
      </c>
      <c r="L237" s="19">
        <v>1</v>
      </c>
      <c r="M237" s="19">
        <v>1.414E-2</v>
      </c>
      <c r="N237" s="17">
        <v>2</v>
      </c>
      <c r="O237" s="16"/>
      <c r="P237" s="20" t="s">
        <v>1987</v>
      </c>
      <c r="Q237" s="20" t="s">
        <v>1988</v>
      </c>
    </row>
    <row r="238" spans="1:17">
      <c r="A238" s="16">
        <f t="shared" si="4"/>
        <v>214</v>
      </c>
      <c r="B238" s="16" t="s">
        <v>1134</v>
      </c>
      <c r="C238" s="17">
        <v>33</v>
      </c>
      <c r="D238" s="16" t="s">
        <v>1135</v>
      </c>
      <c r="E238" s="18" t="s">
        <v>1136</v>
      </c>
      <c r="F238" s="18" t="s">
        <v>1287</v>
      </c>
      <c r="G238" s="17">
        <v>3</v>
      </c>
      <c r="H238" s="17">
        <v>3</v>
      </c>
      <c r="I238" s="17">
        <v>6</v>
      </c>
      <c r="J238" s="23">
        <v>1.03</v>
      </c>
      <c r="K238" s="23">
        <v>0.95</v>
      </c>
      <c r="L238" s="19">
        <v>0.99</v>
      </c>
      <c r="M238" s="19">
        <v>5.6570000000000002E-2</v>
      </c>
      <c r="N238" s="17">
        <v>2</v>
      </c>
      <c r="O238" s="16"/>
      <c r="P238" s="20" t="s">
        <v>2114</v>
      </c>
      <c r="Q238" s="20" t="s">
        <v>2115</v>
      </c>
    </row>
    <row r="239" spans="1:17">
      <c r="A239" s="16">
        <f t="shared" si="4"/>
        <v>215</v>
      </c>
      <c r="B239" s="16" t="s">
        <v>1631</v>
      </c>
      <c r="C239" s="17">
        <v>940</v>
      </c>
      <c r="D239" s="16" t="s">
        <v>1632</v>
      </c>
      <c r="E239" s="18" t="s">
        <v>1633</v>
      </c>
      <c r="F239" s="18" t="s">
        <v>1763</v>
      </c>
      <c r="G239" s="17">
        <v>4</v>
      </c>
      <c r="H239" s="17">
        <v>3</v>
      </c>
      <c r="I239" s="17">
        <v>7</v>
      </c>
      <c r="J239" s="23">
        <v>0.94499999999999995</v>
      </c>
      <c r="K239" s="23">
        <v>1.02</v>
      </c>
      <c r="L239" s="19">
        <v>0.98250000000000004</v>
      </c>
      <c r="M239" s="19">
        <v>5.3030000000000001E-2</v>
      </c>
      <c r="N239" s="17">
        <v>2</v>
      </c>
      <c r="O239" s="16"/>
      <c r="P239" s="20" t="s">
        <v>2116</v>
      </c>
      <c r="Q239" s="20" t="s">
        <v>2117</v>
      </c>
    </row>
    <row r="240" spans="1:17">
      <c r="A240" s="16">
        <f t="shared" si="4"/>
        <v>216</v>
      </c>
      <c r="B240" s="16" t="s">
        <v>1495</v>
      </c>
      <c r="C240" s="17">
        <v>206</v>
      </c>
      <c r="D240" s="16" t="s">
        <v>1496</v>
      </c>
      <c r="E240" s="18" t="s">
        <v>1497</v>
      </c>
      <c r="F240" s="18" t="s">
        <v>1498</v>
      </c>
      <c r="G240" s="17">
        <v>2</v>
      </c>
      <c r="H240" s="17">
        <v>1</v>
      </c>
      <c r="I240" s="17">
        <v>3</v>
      </c>
      <c r="J240" s="23">
        <v>0.97</v>
      </c>
      <c r="K240" s="23">
        <v>0.99</v>
      </c>
      <c r="L240" s="19">
        <v>0.98</v>
      </c>
      <c r="M240" s="19">
        <v>1.414E-2</v>
      </c>
      <c r="N240" s="17">
        <v>2</v>
      </c>
      <c r="O240" s="16"/>
      <c r="P240" s="20" t="s">
        <v>2118</v>
      </c>
      <c r="Q240" s="20" t="s">
        <v>2119</v>
      </c>
    </row>
    <row r="241" spans="1:17">
      <c r="A241" s="16">
        <f t="shared" si="4"/>
        <v>217</v>
      </c>
      <c r="B241" s="16" t="s">
        <v>269</v>
      </c>
      <c r="C241" s="17">
        <v>304</v>
      </c>
      <c r="D241" s="16" t="s">
        <v>270</v>
      </c>
      <c r="E241" s="18" t="s">
        <v>271</v>
      </c>
      <c r="F241" s="18" t="s">
        <v>1666</v>
      </c>
      <c r="G241" s="17">
        <v>1</v>
      </c>
      <c r="H241" s="17">
        <v>4</v>
      </c>
      <c r="I241" s="17">
        <v>5</v>
      </c>
      <c r="J241" s="23">
        <v>1</v>
      </c>
      <c r="K241" s="23">
        <v>0.95499999999999996</v>
      </c>
      <c r="L241" s="19">
        <v>0.97750000000000004</v>
      </c>
      <c r="M241" s="19">
        <v>3.1820000000000001E-2</v>
      </c>
      <c r="N241" s="17">
        <v>2</v>
      </c>
      <c r="O241" s="16"/>
      <c r="P241" s="20" t="s">
        <v>2077</v>
      </c>
      <c r="Q241" s="20"/>
    </row>
    <row r="242" spans="1:17">
      <c r="A242" s="16">
        <f t="shared" si="4"/>
        <v>218</v>
      </c>
      <c r="B242" s="16" t="s">
        <v>1227</v>
      </c>
      <c r="C242" s="17">
        <v>376</v>
      </c>
      <c r="D242" s="16" t="s">
        <v>1228</v>
      </c>
      <c r="E242" s="18" t="s">
        <v>1229</v>
      </c>
      <c r="F242" s="18" t="s">
        <v>1756</v>
      </c>
      <c r="G242" s="17">
        <v>1</v>
      </c>
      <c r="H242" s="17">
        <v>1</v>
      </c>
      <c r="I242" s="17">
        <v>2</v>
      </c>
      <c r="J242" s="23">
        <v>0.9</v>
      </c>
      <c r="K242" s="23">
        <v>1.04</v>
      </c>
      <c r="L242" s="19">
        <v>0.97</v>
      </c>
      <c r="M242" s="19">
        <v>9.8989999999999995E-2</v>
      </c>
      <c r="N242" s="17">
        <v>2</v>
      </c>
      <c r="O242" s="16"/>
      <c r="P242" s="20" t="s">
        <v>2120</v>
      </c>
      <c r="Q242" s="20" t="s">
        <v>2121</v>
      </c>
    </row>
    <row r="243" spans="1:17">
      <c r="A243" s="16">
        <f t="shared" si="4"/>
        <v>219</v>
      </c>
      <c r="B243" s="16" t="s">
        <v>273</v>
      </c>
      <c r="C243" s="17">
        <v>1158</v>
      </c>
      <c r="D243" s="16" t="s">
        <v>274</v>
      </c>
      <c r="E243" s="18" t="s">
        <v>275</v>
      </c>
      <c r="F243" s="18" t="s">
        <v>276</v>
      </c>
      <c r="G243" s="17">
        <v>3</v>
      </c>
      <c r="H243" s="17">
        <v>2</v>
      </c>
      <c r="I243" s="17">
        <v>5</v>
      </c>
      <c r="J243" s="23">
        <v>0.93</v>
      </c>
      <c r="K243" s="23">
        <v>0.99</v>
      </c>
      <c r="L243" s="19">
        <v>0.96</v>
      </c>
      <c r="M243" s="19">
        <v>4.2430000000000002E-2</v>
      </c>
      <c r="N243" s="17">
        <v>2</v>
      </c>
      <c r="O243" s="16"/>
      <c r="P243" s="20" t="s">
        <v>1985</v>
      </c>
      <c r="Q243" s="20" t="s">
        <v>2122</v>
      </c>
    </row>
    <row r="244" spans="1:17">
      <c r="A244" s="16">
        <f t="shared" si="4"/>
        <v>220</v>
      </c>
      <c r="B244" s="16" t="s">
        <v>36</v>
      </c>
      <c r="C244" s="17">
        <v>67</v>
      </c>
      <c r="D244" s="16" t="s">
        <v>37</v>
      </c>
      <c r="E244" s="18" t="s">
        <v>38</v>
      </c>
      <c r="F244" s="18" t="s">
        <v>1357</v>
      </c>
      <c r="G244" s="17">
        <v>4</v>
      </c>
      <c r="H244" s="17">
        <v>3</v>
      </c>
      <c r="I244" s="17">
        <v>7</v>
      </c>
      <c r="J244" s="23">
        <v>0.85499999999999998</v>
      </c>
      <c r="K244" s="23">
        <v>1.06</v>
      </c>
      <c r="L244" s="19">
        <v>0.95750000000000002</v>
      </c>
      <c r="M244" s="19">
        <v>0.14496000000000001</v>
      </c>
      <c r="N244" s="17">
        <v>2</v>
      </c>
      <c r="O244" s="16"/>
      <c r="P244" s="20" t="s">
        <v>2035</v>
      </c>
      <c r="Q244" s="20" t="s">
        <v>2036</v>
      </c>
    </row>
    <row r="245" spans="1:17">
      <c r="A245" s="16">
        <f t="shared" si="4"/>
        <v>221</v>
      </c>
      <c r="B245" s="16" t="s">
        <v>456</v>
      </c>
      <c r="C245" s="17">
        <v>635</v>
      </c>
      <c r="D245" s="16" t="s">
        <v>457</v>
      </c>
      <c r="E245" s="18" t="s">
        <v>458</v>
      </c>
      <c r="F245" s="18" t="s">
        <v>1719</v>
      </c>
      <c r="G245" s="17">
        <v>1</v>
      </c>
      <c r="H245" s="17">
        <v>2</v>
      </c>
      <c r="I245" s="17">
        <v>3</v>
      </c>
      <c r="J245" s="23">
        <v>1</v>
      </c>
      <c r="K245" s="23">
        <v>0.91</v>
      </c>
      <c r="L245" s="19">
        <v>0.95499999999999996</v>
      </c>
      <c r="M245" s="19">
        <v>6.3640000000000002E-2</v>
      </c>
      <c r="N245" s="17">
        <v>2</v>
      </c>
      <c r="O245" s="16"/>
      <c r="P245" s="20" t="s">
        <v>2068</v>
      </c>
      <c r="Q245" s="20" t="s">
        <v>1938</v>
      </c>
    </row>
    <row r="246" spans="1:17">
      <c r="A246" s="16">
        <f t="shared" si="4"/>
        <v>222</v>
      </c>
      <c r="B246" s="16" t="s">
        <v>126</v>
      </c>
      <c r="C246" s="17">
        <v>47</v>
      </c>
      <c r="D246" s="16" t="s">
        <v>127</v>
      </c>
      <c r="E246" s="18" t="s">
        <v>128</v>
      </c>
      <c r="F246" s="18" t="s">
        <v>1694</v>
      </c>
      <c r="G246" s="17">
        <v>5</v>
      </c>
      <c r="H246" s="17">
        <v>1</v>
      </c>
      <c r="I246" s="17">
        <v>6</v>
      </c>
      <c r="J246" s="23">
        <v>0.78</v>
      </c>
      <c r="K246" s="23">
        <v>1.1200000000000001</v>
      </c>
      <c r="L246" s="19">
        <v>0.95</v>
      </c>
      <c r="M246" s="19">
        <v>0.24041999999999999</v>
      </c>
      <c r="N246" s="17">
        <v>2</v>
      </c>
      <c r="O246" s="16"/>
      <c r="P246" s="20" t="s">
        <v>2123</v>
      </c>
      <c r="Q246" s="20" t="s">
        <v>2124</v>
      </c>
    </row>
    <row r="247" spans="1:17">
      <c r="A247" s="16">
        <f t="shared" si="4"/>
        <v>223</v>
      </c>
      <c r="B247" s="16" t="s">
        <v>45</v>
      </c>
      <c r="C247" s="17">
        <v>773</v>
      </c>
      <c r="D247" s="16" t="s">
        <v>46</v>
      </c>
      <c r="E247" s="18" t="s">
        <v>47</v>
      </c>
      <c r="F247" s="18" t="s">
        <v>400</v>
      </c>
      <c r="G247" s="17">
        <v>1</v>
      </c>
      <c r="H247" s="17">
        <v>4</v>
      </c>
      <c r="I247" s="17">
        <v>5</v>
      </c>
      <c r="J247" s="23">
        <v>0.98</v>
      </c>
      <c r="K247" s="23">
        <v>0.91</v>
      </c>
      <c r="L247" s="19">
        <v>0.94499999999999995</v>
      </c>
      <c r="M247" s="19">
        <v>4.9500000000000002E-2</v>
      </c>
      <c r="N247" s="17">
        <v>2</v>
      </c>
      <c r="O247" s="16"/>
      <c r="P247" s="20" t="s">
        <v>2125</v>
      </c>
      <c r="Q247" s="20" t="s">
        <v>2126</v>
      </c>
    </row>
    <row r="248" spans="1:17">
      <c r="A248" s="16">
        <f t="shared" si="4"/>
        <v>224</v>
      </c>
      <c r="B248" s="16" t="s">
        <v>138</v>
      </c>
      <c r="C248" s="17">
        <v>265</v>
      </c>
      <c r="D248" s="16" t="s">
        <v>139</v>
      </c>
      <c r="E248" s="18" t="s">
        <v>140</v>
      </c>
      <c r="F248" s="18" t="s">
        <v>664</v>
      </c>
      <c r="G248" s="17">
        <v>1</v>
      </c>
      <c r="H248" s="17">
        <v>2</v>
      </c>
      <c r="I248" s="17">
        <v>3</v>
      </c>
      <c r="J248" s="23">
        <v>0.94</v>
      </c>
      <c r="K248" s="23">
        <v>0.93</v>
      </c>
      <c r="L248" s="19">
        <v>0.93500000000000005</v>
      </c>
      <c r="M248" s="19">
        <v>7.0699999999999999E-3</v>
      </c>
      <c r="N248" s="17">
        <v>2</v>
      </c>
      <c r="O248" s="16"/>
      <c r="P248" s="20" t="s">
        <v>2131</v>
      </c>
      <c r="Q248" s="20" t="s">
        <v>2132</v>
      </c>
    </row>
    <row r="249" spans="1:17">
      <c r="A249" s="16">
        <f t="shared" si="4"/>
        <v>225</v>
      </c>
      <c r="B249" s="16" t="s">
        <v>223</v>
      </c>
      <c r="C249" s="17">
        <v>191</v>
      </c>
      <c r="D249" s="16" t="s">
        <v>224</v>
      </c>
      <c r="E249" s="18" t="s">
        <v>225</v>
      </c>
      <c r="F249" s="18" t="s">
        <v>226</v>
      </c>
      <c r="G249" s="17">
        <v>3</v>
      </c>
      <c r="H249" s="17">
        <v>3</v>
      </c>
      <c r="I249" s="17">
        <v>6</v>
      </c>
      <c r="J249" s="23">
        <v>0.8</v>
      </c>
      <c r="K249" s="23">
        <v>1.07</v>
      </c>
      <c r="L249" s="19">
        <v>0.93500000000000005</v>
      </c>
      <c r="M249" s="19">
        <v>0.19092000000000001</v>
      </c>
      <c r="N249" s="17">
        <v>2</v>
      </c>
      <c r="O249" s="16"/>
      <c r="P249" s="20" t="s">
        <v>2127</v>
      </c>
      <c r="Q249" s="20" t="s">
        <v>2128</v>
      </c>
    </row>
    <row r="250" spans="1:17">
      <c r="A250" s="16">
        <f t="shared" si="4"/>
        <v>226</v>
      </c>
      <c r="B250" s="16" t="s">
        <v>51</v>
      </c>
      <c r="C250" s="17">
        <v>113</v>
      </c>
      <c r="D250" s="16" t="s">
        <v>52</v>
      </c>
      <c r="E250" s="18" t="s">
        <v>53</v>
      </c>
      <c r="F250" s="18" t="s">
        <v>1657</v>
      </c>
      <c r="G250" s="17">
        <v>1</v>
      </c>
      <c r="H250" s="17">
        <v>1</v>
      </c>
      <c r="I250" s="17">
        <v>2</v>
      </c>
      <c r="J250" s="23">
        <v>0.81</v>
      </c>
      <c r="K250" s="23">
        <v>1.06</v>
      </c>
      <c r="L250" s="19">
        <v>0.93500000000000005</v>
      </c>
      <c r="M250" s="19">
        <v>0.17677999999999999</v>
      </c>
      <c r="N250" s="17">
        <v>2</v>
      </c>
      <c r="O250" s="16"/>
      <c r="P250" s="20" t="s">
        <v>2129</v>
      </c>
      <c r="Q250" s="20" t="s">
        <v>2130</v>
      </c>
    </row>
    <row r="251" spans="1:17">
      <c r="A251" s="16">
        <f t="shared" si="4"/>
        <v>227</v>
      </c>
      <c r="B251" s="16" t="s">
        <v>30</v>
      </c>
      <c r="C251" s="17">
        <v>299</v>
      </c>
      <c r="D251" s="16" t="s">
        <v>31</v>
      </c>
      <c r="E251" s="18" t="s">
        <v>32</v>
      </c>
      <c r="F251" s="18" t="s">
        <v>1504</v>
      </c>
      <c r="G251" s="17">
        <v>2</v>
      </c>
      <c r="H251" s="17">
        <v>2</v>
      </c>
      <c r="I251" s="17">
        <v>4</v>
      </c>
      <c r="J251" s="23">
        <v>1.1100000000000001</v>
      </c>
      <c r="K251" s="23">
        <v>0.73</v>
      </c>
      <c r="L251" s="19">
        <v>0.92</v>
      </c>
      <c r="M251" s="19">
        <v>0.26869999999999999</v>
      </c>
      <c r="N251" s="17">
        <v>2</v>
      </c>
      <c r="O251" s="16"/>
      <c r="P251" s="20" t="s">
        <v>1871</v>
      </c>
      <c r="Q251" s="20" t="s">
        <v>1872</v>
      </c>
    </row>
    <row r="252" spans="1:17">
      <c r="A252" s="16">
        <f t="shared" si="4"/>
        <v>228</v>
      </c>
      <c r="B252" s="16" t="s">
        <v>54</v>
      </c>
      <c r="C252" s="17">
        <v>671</v>
      </c>
      <c r="D252" s="16" t="s">
        <v>55</v>
      </c>
      <c r="E252" s="18" t="s">
        <v>56</v>
      </c>
      <c r="F252" s="18" t="s">
        <v>877</v>
      </c>
      <c r="G252" s="17">
        <v>2</v>
      </c>
      <c r="H252" s="17">
        <v>3</v>
      </c>
      <c r="I252" s="17">
        <v>5</v>
      </c>
      <c r="J252" s="23">
        <v>0.98</v>
      </c>
      <c r="K252" s="23">
        <v>0.84</v>
      </c>
      <c r="L252" s="19">
        <v>0.91</v>
      </c>
      <c r="M252" s="19">
        <v>9.8989999999999995E-2</v>
      </c>
      <c r="N252" s="17">
        <v>2</v>
      </c>
      <c r="O252" s="16"/>
      <c r="P252" s="20" t="s">
        <v>1931</v>
      </c>
      <c r="Q252" s="20" t="s">
        <v>1932</v>
      </c>
    </row>
    <row r="253" spans="1:17">
      <c r="A253" s="16">
        <f t="shared" si="4"/>
        <v>229</v>
      </c>
      <c r="B253" s="16" t="s">
        <v>281</v>
      </c>
      <c r="C253" s="17">
        <v>12</v>
      </c>
      <c r="D253" s="16" t="s">
        <v>282</v>
      </c>
      <c r="E253" s="18" t="s">
        <v>283</v>
      </c>
      <c r="F253" s="18" t="s">
        <v>1726</v>
      </c>
      <c r="G253" s="17">
        <v>3</v>
      </c>
      <c r="H253" s="17">
        <v>1</v>
      </c>
      <c r="I253" s="17">
        <v>4</v>
      </c>
      <c r="J253" s="23">
        <v>0.88</v>
      </c>
      <c r="K253" s="23">
        <v>0.86</v>
      </c>
      <c r="L253" s="19">
        <v>0.87</v>
      </c>
      <c r="M253" s="19">
        <v>1.414E-2</v>
      </c>
      <c r="N253" s="17">
        <v>2</v>
      </c>
      <c r="O253" s="16" t="s">
        <v>1765</v>
      </c>
      <c r="P253" s="20" t="s">
        <v>2093</v>
      </c>
      <c r="Q253" s="20" t="s">
        <v>2094</v>
      </c>
    </row>
    <row r="254" spans="1:17">
      <c r="A254" s="16">
        <f t="shared" si="4"/>
        <v>230</v>
      </c>
      <c r="B254" s="16" t="s">
        <v>132</v>
      </c>
      <c r="C254" s="17">
        <v>173</v>
      </c>
      <c r="D254" s="16" t="s">
        <v>133</v>
      </c>
      <c r="E254" s="18" t="s">
        <v>134</v>
      </c>
      <c r="F254" s="18" t="s">
        <v>512</v>
      </c>
      <c r="G254" s="17">
        <v>1</v>
      </c>
      <c r="H254" s="17">
        <v>1</v>
      </c>
      <c r="I254" s="17">
        <v>2</v>
      </c>
      <c r="J254" s="23">
        <v>0.89</v>
      </c>
      <c r="K254" s="23">
        <v>0.84</v>
      </c>
      <c r="L254" s="19">
        <v>0.86499999999999999</v>
      </c>
      <c r="M254" s="19">
        <v>3.5360000000000003E-2</v>
      </c>
      <c r="N254" s="17">
        <v>2</v>
      </c>
      <c r="O254" s="16" t="s">
        <v>1765</v>
      </c>
      <c r="P254" s="20" t="s">
        <v>2133</v>
      </c>
      <c r="Q254" s="20" t="s">
        <v>2134</v>
      </c>
    </row>
    <row r="255" spans="1:17">
      <c r="A255" s="16">
        <f t="shared" si="4"/>
        <v>231</v>
      </c>
      <c r="B255" s="16" t="s">
        <v>437</v>
      </c>
      <c r="C255" s="17">
        <v>1759</v>
      </c>
      <c r="D255" s="16" t="s">
        <v>438</v>
      </c>
      <c r="E255" s="18" t="s">
        <v>439</v>
      </c>
      <c r="F255" s="18" t="s">
        <v>440</v>
      </c>
      <c r="G255" s="17">
        <v>2</v>
      </c>
      <c r="H255" s="17">
        <v>1</v>
      </c>
      <c r="I255" s="17">
        <v>3</v>
      </c>
      <c r="J255" s="23">
        <v>0.83</v>
      </c>
      <c r="K255" s="23">
        <v>0.87</v>
      </c>
      <c r="L255" s="19">
        <v>0.85</v>
      </c>
      <c r="M255" s="19">
        <v>2.828E-2</v>
      </c>
      <c r="N255" s="17">
        <v>2</v>
      </c>
      <c r="O255" s="16"/>
      <c r="P255" s="20" t="s">
        <v>1843</v>
      </c>
      <c r="Q255" s="20" t="s">
        <v>1844</v>
      </c>
    </row>
    <row r="256" spans="1:17">
      <c r="A256" s="16">
        <f t="shared" si="4"/>
        <v>232</v>
      </c>
      <c r="B256" s="16" t="s">
        <v>42</v>
      </c>
      <c r="C256" s="17">
        <v>20</v>
      </c>
      <c r="D256" s="16" t="s">
        <v>43</v>
      </c>
      <c r="E256" s="18" t="s">
        <v>44</v>
      </c>
      <c r="F256" s="18" t="s">
        <v>1702</v>
      </c>
      <c r="G256" s="17">
        <v>1</v>
      </c>
      <c r="H256" s="17">
        <v>1</v>
      </c>
      <c r="I256" s="17">
        <v>2</v>
      </c>
      <c r="J256" s="23">
        <v>0.84</v>
      </c>
      <c r="K256" s="23">
        <v>0.85</v>
      </c>
      <c r="L256" s="19">
        <v>0.84499999999999997</v>
      </c>
      <c r="M256" s="19">
        <v>7.0699999999999999E-3</v>
      </c>
      <c r="N256" s="17">
        <v>2</v>
      </c>
      <c r="O256" s="16"/>
      <c r="P256" s="20" t="s">
        <v>2135</v>
      </c>
      <c r="Q256" s="20" t="s">
        <v>2136</v>
      </c>
    </row>
    <row r="257" spans="1:17">
      <c r="A257" s="16">
        <f t="shared" si="4"/>
        <v>233</v>
      </c>
      <c r="B257" s="16" t="s">
        <v>66</v>
      </c>
      <c r="C257" s="17">
        <v>456</v>
      </c>
      <c r="D257" s="16" t="s">
        <v>67</v>
      </c>
      <c r="E257" s="18" t="s">
        <v>68</v>
      </c>
      <c r="F257" s="18" t="s">
        <v>573</v>
      </c>
      <c r="G257" s="17">
        <v>1</v>
      </c>
      <c r="H257" s="17">
        <v>2</v>
      </c>
      <c r="I257" s="17">
        <v>3</v>
      </c>
      <c r="J257" s="23">
        <v>0.7</v>
      </c>
      <c r="K257" s="23">
        <v>0.97</v>
      </c>
      <c r="L257" s="19">
        <v>0.83499999999999996</v>
      </c>
      <c r="M257" s="19">
        <v>0.19092000000000001</v>
      </c>
      <c r="N257" s="17">
        <v>2</v>
      </c>
      <c r="O257" s="16"/>
      <c r="P257" s="20" t="s">
        <v>2004</v>
      </c>
      <c r="Q257" s="20" t="s">
        <v>2005</v>
      </c>
    </row>
    <row r="258" spans="1:17">
      <c r="A258" s="16">
        <f t="shared" si="4"/>
        <v>234</v>
      </c>
      <c r="B258" s="16" t="s">
        <v>1615</v>
      </c>
      <c r="C258" s="17">
        <v>44</v>
      </c>
      <c r="D258" s="16" t="s">
        <v>1616</v>
      </c>
      <c r="E258" s="18" t="s">
        <v>1617</v>
      </c>
      <c r="F258" s="18" t="s">
        <v>1760</v>
      </c>
      <c r="G258" s="17">
        <v>1</v>
      </c>
      <c r="H258" s="17">
        <v>2</v>
      </c>
      <c r="I258" s="17">
        <v>3</v>
      </c>
      <c r="J258" s="23">
        <v>0.56999999999999995</v>
      </c>
      <c r="K258" s="23">
        <v>1.04</v>
      </c>
      <c r="L258" s="19">
        <v>0.80500000000000005</v>
      </c>
      <c r="M258" s="19">
        <v>0.33234000000000002</v>
      </c>
      <c r="N258" s="17">
        <v>2</v>
      </c>
      <c r="O258" s="16"/>
      <c r="P258" s="20" t="s">
        <v>2137</v>
      </c>
      <c r="Q258" s="20" t="s">
        <v>2138</v>
      </c>
    </row>
    <row r="259" spans="1:17">
      <c r="A259" s="16">
        <f t="shared" si="4"/>
        <v>235</v>
      </c>
      <c r="B259" s="16" t="s">
        <v>1170</v>
      </c>
      <c r="C259" s="17">
        <v>156</v>
      </c>
      <c r="D259" s="16" t="s">
        <v>1171</v>
      </c>
      <c r="E259" s="18" t="s">
        <v>1172</v>
      </c>
      <c r="F259" s="18" t="s">
        <v>1489</v>
      </c>
      <c r="G259" s="17">
        <v>2</v>
      </c>
      <c r="H259" s="17">
        <v>1</v>
      </c>
      <c r="I259" s="17">
        <v>3</v>
      </c>
      <c r="J259" s="23">
        <v>0.86</v>
      </c>
      <c r="K259" s="23">
        <v>0.73</v>
      </c>
      <c r="L259" s="19">
        <v>0.79500000000000004</v>
      </c>
      <c r="M259" s="19">
        <v>9.1920000000000002E-2</v>
      </c>
      <c r="N259" s="17">
        <v>2</v>
      </c>
      <c r="O259" s="16"/>
      <c r="P259" s="20" t="s">
        <v>2139</v>
      </c>
      <c r="Q259" s="20"/>
    </row>
    <row r="260" spans="1:17">
      <c r="A260" s="16">
        <f t="shared" si="4"/>
        <v>236</v>
      </c>
      <c r="B260" s="16" t="s">
        <v>126</v>
      </c>
      <c r="C260" s="17">
        <v>43</v>
      </c>
      <c r="D260" s="16" t="s">
        <v>127</v>
      </c>
      <c r="E260" s="18" t="s">
        <v>128</v>
      </c>
      <c r="F260" s="18" t="s">
        <v>1713</v>
      </c>
      <c r="G260" s="17">
        <v>4</v>
      </c>
      <c r="H260" s="17">
        <v>4</v>
      </c>
      <c r="I260" s="17">
        <v>8</v>
      </c>
      <c r="J260" s="23">
        <v>0.79</v>
      </c>
      <c r="K260" s="23">
        <v>0.78</v>
      </c>
      <c r="L260" s="19">
        <v>0.78500000000000003</v>
      </c>
      <c r="M260" s="19">
        <v>7.0699999999999999E-3</v>
      </c>
      <c r="N260" s="17">
        <v>2</v>
      </c>
      <c r="O260" s="16"/>
      <c r="P260" s="20" t="s">
        <v>2123</v>
      </c>
      <c r="Q260" s="20" t="s">
        <v>2124</v>
      </c>
    </row>
    <row r="261" spans="1:17">
      <c r="A261" s="16">
        <f t="shared" si="4"/>
        <v>237</v>
      </c>
      <c r="B261" s="16" t="s">
        <v>1167</v>
      </c>
      <c r="C261" s="17">
        <v>62</v>
      </c>
      <c r="D261" s="16" t="s">
        <v>1168</v>
      </c>
      <c r="E261" s="18" t="s">
        <v>1169</v>
      </c>
      <c r="F261" s="18" t="s">
        <v>1665</v>
      </c>
      <c r="G261" s="17">
        <v>2</v>
      </c>
      <c r="H261" s="17">
        <v>1</v>
      </c>
      <c r="I261" s="17">
        <v>3</v>
      </c>
      <c r="J261" s="23">
        <v>0.95499999999999996</v>
      </c>
      <c r="K261" s="23">
        <v>0.57999999999999996</v>
      </c>
      <c r="L261" s="19">
        <v>0.76749999999999996</v>
      </c>
      <c r="M261" s="19">
        <v>0.26517000000000002</v>
      </c>
      <c r="N261" s="17">
        <v>2</v>
      </c>
      <c r="O261" s="16"/>
      <c r="P261" s="20" t="s">
        <v>2140</v>
      </c>
      <c r="Q261" s="20"/>
    </row>
    <row r="262" spans="1:17">
      <c r="A262" s="16">
        <f t="shared" si="4"/>
        <v>238</v>
      </c>
      <c r="B262" s="16" t="s">
        <v>542</v>
      </c>
      <c r="C262" s="17">
        <v>103</v>
      </c>
      <c r="D262" s="16" t="s">
        <v>543</v>
      </c>
      <c r="E262" s="18" t="s">
        <v>544</v>
      </c>
      <c r="F262" s="18" t="s">
        <v>545</v>
      </c>
      <c r="G262" s="17">
        <v>3</v>
      </c>
      <c r="H262" s="17">
        <v>2</v>
      </c>
      <c r="I262" s="17">
        <v>5</v>
      </c>
      <c r="J262" s="23">
        <v>0.65</v>
      </c>
      <c r="K262" s="23">
        <v>0.63500000000000001</v>
      </c>
      <c r="L262" s="19">
        <v>0.64249999999999996</v>
      </c>
      <c r="M262" s="19">
        <v>1.061E-2</v>
      </c>
      <c r="N262" s="17">
        <v>2</v>
      </c>
      <c r="O262" s="16"/>
      <c r="P262" s="20" t="s">
        <v>2141</v>
      </c>
      <c r="Q262" s="20" t="s">
        <v>2142</v>
      </c>
    </row>
    <row r="263" spans="1:17">
      <c r="A263" s="16">
        <f t="shared" si="4"/>
        <v>239</v>
      </c>
      <c r="B263" s="16" t="s">
        <v>123</v>
      </c>
      <c r="C263" s="17">
        <v>52</v>
      </c>
      <c r="D263" s="16" t="s">
        <v>124</v>
      </c>
      <c r="E263" s="18" t="s">
        <v>125</v>
      </c>
      <c r="F263" s="18" t="s">
        <v>1693</v>
      </c>
      <c r="G263" s="17">
        <v>1</v>
      </c>
      <c r="H263" s="17">
        <v>1</v>
      </c>
      <c r="I263" s="17">
        <v>2</v>
      </c>
      <c r="J263" s="23">
        <v>0.43</v>
      </c>
      <c r="K263" s="23">
        <v>0.85</v>
      </c>
      <c r="L263" s="19">
        <v>0.64</v>
      </c>
      <c r="M263" s="19">
        <v>0.29698000000000002</v>
      </c>
      <c r="N263" s="17">
        <v>2</v>
      </c>
      <c r="O263" s="16"/>
      <c r="P263" s="20" t="s">
        <v>2143</v>
      </c>
      <c r="Q263" s="20" t="s">
        <v>2144</v>
      </c>
    </row>
    <row r="264" spans="1:17">
      <c r="A264" s="16">
        <f t="shared" si="4"/>
        <v>240</v>
      </c>
      <c r="B264" s="16" t="s">
        <v>78</v>
      </c>
      <c r="C264" s="17">
        <v>152</v>
      </c>
      <c r="D264" s="16" t="s">
        <v>79</v>
      </c>
      <c r="E264" s="18" t="s">
        <v>80</v>
      </c>
      <c r="F264" s="18" t="s">
        <v>966</v>
      </c>
      <c r="G264" s="17">
        <v>1</v>
      </c>
      <c r="H264" s="17">
        <v>2</v>
      </c>
      <c r="I264" s="17">
        <v>3</v>
      </c>
      <c r="J264" s="23">
        <v>0.46</v>
      </c>
      <c r="K264" s="23">
        <v>0.34</v>
      </c>
      <c r="L264" s="19">
        <v>0.4</v>
      </c>
      <c r="M264" s="19">
        <v>8.4849999999999995E-2</v>
      </c>
      <c r="N264" s="17">
        <v>2</v>
      </c>
      <c r="O264" s="16" t="s">
        <v>1770</v>
      </c>
      <c r="P264" s="20" t="s">
        <v>1797</v>
      </c>
      <c r="Q264" s="20" t="s">
        <v>1798</v>
      </c>
    </row>
  </sheetData>
  <autoFilter ref="A1:Q264"/>
  <sortState ref="A2:Q264">
    <sortCondition descending="1" ref="L2:L264"/>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65"/>
  <sheetViews>
    <sheetView workbookViewId="0">
      <selection activeCell="J5" sqref="J5"/>
    </sheetView>
  </sheetViews>
  <sheetFormatPr defaultColWidth="8.85546875" defaultRowHeight="15"/>
  <cols>
    <col min="3" max="3" width="8.85546875" style="8"/>
    <col min="7" max="9" width="8.85546875" style="8"/>
    <col min="10" max="11" width="8.85546875" style="25"/>
    <col min="12" max="14" width="8.85546875" style="8"/>
  </cols>
  <sheetData>
    <row r="1" spans="1:17">
      <c r="A1" s="3" t="s">
        <v>1772</v>
      </c>
      <c r="B1" s="1" t="s">
        <v>0</v>
      </c>
      <c r="C1" s="9" t="s">
        <v>1</v>
      </c>
      <c r="D1" s="1" t="s">
        <v>2</v>
      </c>
      <c r="E1" s="1" t="s">
        <v>3</v>
      </c>
      <c r="F1" s="1" t="s">
        <v>4</v>
      </c>
      <c r="G1" s="9" t="s">
        <v>2433</v>
      </c>
      <c r="H1" s="9" t="s">
        <v>2434</v>
      </c>
      <c r="I1" s="9" t="s">
        <v>7</v>
      </c>
      <c r="J1" s="6" t="s">
        <v>2431</v>
      </c>
      <c r="K1" s="6" t="s">
        <v>2432</v>
      </c>
      <c r="L1" s="6" t="s">
        <v>5</v>
      </c>
      <c r="M1" s="6" t="s">
        <v>6</v>
      </c>
      <c r="N1" s="9" t="s">
        <v>8</v>
      </c>
      <c r="O1" s="1" t="s">
        <v>1771</v>
      </c>
      <c r="P1" s="21" t="s">
        <v>1773</v>
      </c>
      <c r="Q1" s="21" t="s">
        <v>1774</v>
      </c>
    </row>
    <row r="2" spans="1:17">
      <c r="A2" s="4">
        <v>1</v>
      </c>
      <c r="B2" s="2" t="s">
        <v>2430</v>
      </c>
      <c r="C2" s="10">
        <v>309</v>
      </c>
      <c r="D2" s="2" t="s">
        <v>469</v>
      </c>
      <c r="E2" s="2" t="s">
        <v>470</v>
      </c>
      <c r="F2" s="2" t="s">
        <v>471</v>
      </c>
      <c r="G2" s="10">
        <v>1</v>
      </c>
      <c r="H2" s="10">
        <v>1</v>
      </c>
      <c r="I2" s="10">
        <v>2</v>
      </c>
      <c r="J2" s="7">
        <v>2.91</v>
      </c>
      <c r="K2" s="7">
        <v>2.94</v>
      </c>
      <c r="L2" s="7">
        <v>2.9249999999999998</v>
      </c>
      <c r="M2" s="7">
        <v>2.121E-2</v>
      </c>
      <c r="N2" s="10">
        <v>2</v>
      </c>
      <c r="O2" s="2"/>
      <c r="P2" s="20" t="s">
        <v>2033</v>
      </c>
      <c r="Q2" s="20" t="s">
        <v>2034</v>
      </c>
    </row>
    <row r="3" spans="1:17">
      <c r="A3" s="4">
        <f t="shared" ref="A3:A66" si="0">1+A2</f>
        <v>2</v>
      </c>
      <c r="B3" s="2" t="s">
        <v>1114</v>
      </c>
      <c r="C3" s="10">
        <v>566</v>
      </c>
      <c r="D3" s="2" t="s">
        <v>1115</v>
      </c>
      <c r="E3" s="2" t="s">
        <v>1116</v>
      </c>
      <c r="F3" s="2" t="s">
        <v>1117</v>
      </c>
      <c r="G3" s="10">
        <v>2</v>
      </c>
      <c r="H3" s="10">
        <v>2</v>
      </c>
      <c r="I3" s="10">
        <v>4</v>
      </c>
      <c r="J3" s="7">
        <v>2.88</v>
      </c>
      <c r="K3" s="7">
        <v>2.91</v>
      </c>
      <c r="L3" s="7">
        <v>2.895</v>
      </c>
      <c r="M3" s="7">
        <v>2.121E-2</v>
      </c>
      <c r="N3" s="10">
        <v>2</v>
      </c>
      <c r="O3" s="2"/>
      <c r="P3" s="20" t="s">
        <v>2108</v>
      </c>
      <c r="Q3" s="20" t="s">
        <v>2109</v>
      </c>
    </row>
    <row r="4" spans="1:17">
      <c r="A4" s="4">
        <f t="shared" si="0"/>
        <v>3</v>
      </c>
      <c r="B4" s="2" t="s">
        <v>803</v>
      </c>
      <c r="C4" s="10">
        <v>263</v>
      </c>
      <c r="D4" s="2" t="s">
        <v>804</v>
      </c>
      <c r="E4" s="2" t="s">
        <v>805</v>
      </c>
      <c r="F4" s="2" t="s">
        <v>1068</v>
      </c>
      <c r="G4" s="10">
        <v>1</v>
      </c>
      <c r="H4" s="10">
        <v>4</v>
      </c>
      <c r="I4" s="10">
        <v>5</v>
      </c>
      <c r="J4" s="7">
        <v>3.05</v>
      </c>
      <c r="K4" s="7">
        <v>2.5049999999999999</v>
      </c>
      <c r="L4" s="7">
        <v>2.7774999999999999</v>
      </c>
      <c r="M4" s="7">
        <v>0.38536999999999999</v>
      </c>
      <c r="N4" s="10">
        <v>2</v>
      </c>
      <c r="O4" s="2"/>
      <c r="P4" s="20" t="s">
        <v>2086</v>
      </c>
      <c r="Q4" s="20" t="s">
        <v>2087</v>
      </c>
    </row>
    <row r="5" spans="1:17">
      <c r="A5" s="4">
        <f t="shared" si="0"/>
        <v>4</v>
      </c>
      <c r="B5" s="2" t="s">
        <v>30</v>
      </c>
      <c r="C5" s="10">
        <v>187</v>
      </c>
      <c r="D5" s="2" t="s">
        <v>31</v>
      </c>
      <c r="E5" s="2" t="s">
        <v>32</v>
      </c>
      <c r="F5" s="2" t="s">
        <v>589</v>
      </c>
      <c r="G5" s="10">
        <v>6</v>
      </c>
      <c r="H5" s="10">
        <v>4</v>
      </c>
      <c r="I5" s="10">
        <v>10</v>
      </c>
      <c r="J5" s="7">
        <v>2.79</v>
      </c>
      <c r="K5" s="7">
        <v>2.7650000000000001</v>
      </c>
      <c r="L5" s="7">
        <v>2.7774999999999999</v>
      </c>
      <c r="M5" s="7">
        <v>1.7680000000000001E-2</v>
      </c>
      <c r="N5" s="10">
        <v>2</v>
      </c>
      <c r="O5" s="2"/>
      <c r="P5" s="20" t="s">
        <v>1871</v>
      </c>
      <c r="Q5" s="20" t="s">
        <v>1872</v>
      </c>
    </row>
    <row r="6" spans="1:17">
      <c r="A6" s="4">
        <f t="shared" si="0"/>
        <v>5</v>
      </c>
      <c r="B6" s="2" t="s">
        <v>342</v>
      </c>
      <c r="C6" s="10">
        <v>154</v>
      </c>
      <c r="D6" s="2" t="s">
        <v>343</v>
      </c>
      <c r="E6" s="2" t="s">
        <v>344</v>
      </c>
      <c r="F6" s="2" t="s">
        <v>345</v>
      </c>
      <c r="G6" s="10">
        <v>4</v>
      </c>
      <c r="H6" s="10">
        <v>3</v>
      </c>
      <c r="I6" s="10">
        <v>7</v>
      </c>
      <c r="J6" s="7">
        <v>2.5350000000000001</v>
      </c>
      <c r="K6" s="7">
        <v>2.67</v>
      </c>
      <c r="L6" s="7">
        <v>2.6025</v>
      </c>
      <c r="M6" s="7">
        <v>9.5460000000000003E-2</v>
      </c>
      <c r="N6" s="10">
        <v>2</v>
      </c>
      <c r="O6" s="2"/>
      <c r="P6" s="20" t="s">
        <v>1863</v>
      </c>
      <c r="Q6" s="20" t="s">
        <v>1864</v>
      </c>
    </row>
    <row r="7" spans="1:17">
      <c r="A7" s="4">
        <f t="shared" si="0"/>
        <v>6</v>
      </c>
      <c r="B7" s="2" t="s">
        <v>773</v>
      </c>
      <c r="C7" s="10">
        <v>45</v>
      </c>
      <c r="D7" s="2" t="s">
        <v>774</v>
      </c>
      <c r="E7" s="2" t="s">
        <v>775</v>
      </c>
      <c r="F7" s="2" t="s">
        <v>776</v>
      </c>
      <c r="G7" s="10">
        <v>1</v>
      </c>
      <c r="H7" s="10">
        <v>1</v>
      </c>
      <c r="I7" s="10">
        <v>2</v>
      </c>
      <c r="J7" s="7">
        <v>1.94</v>
      </c>
      <c r="K7" s="7">
        <v>3.13</v>
      </c>
      <c r="L7" s="7">
        <v>2.5350000000000001</v>
      </c>
      <c r="M7" s="7">
        <v>0.84145999999999999</v>
      </c>
      <c r="N7" s="10">
        <v>2</v>
      </c>
      <c r="O7" s="2"/>
      <c r="P7" s="20" t="s">
        <v>2145</v>
      </c>
      <c r="Q7" s="20" t="s">
        <v>2146</v>
      </c>
    </row>
    <row r="8" spans="1:17">
      <c r="A8" s="4">
        <f t="shared" si="0"/>
        <v>7</v>
      </c>
      <c r="B8" s="2" t="s">
        <v>393</v>
      </c>
      <c r="C8" s="10">
        <v>483</v>
      </c>
      <c r="D8" s="2" t="s">
        <v>394</v>
      </c>
      <c r="E8" s="2" t="s">
        <v>395</v>
      </c>
      <c r="F8" s="2" t="s">
        <v>396</v>
      </c>
      <c r="G8" s="10">
        <v>2</v>
      </c>
      <c r="H8" s="10">
        <v>1</v>
      </c>
      <c r="I8" s="10">
        <v>3</v>
      </c>
      <c r="J8" s="7">
        <v>2.21</v>
      </c>
      <c r="K8" s="7">
        <v>2.83</v>
      </c>
      <c r="L8" s="7">
        <v>2.52</v>
      </c>
      <c r="M8" s="7">
        <v>0.43841000000000002</v>
      </c>
      <c r="N8" s="10">
        <v>2</v>
      </c>
      <c r="O8" s="2"/>
      <c r="P8" s="20" t="s">
        <v>2147</v>
      </c>
      <c r="Q8" s="20"/>
    </row>
    <row r="9" spans="1:17">
      <c r="A9" s="4">
        <f t="shared" si="0"/>
        <v>8</v>
      </c>
      <c r="B9" s="2" t="s">
        <v>1042</v>
      </c>
      <c r="C9" s="10">
        <v>10</v>
      </c>
      <c r="D9" s="2" t="s">
        <v>1043</v>
      </c>
      <c r="E9" s="2" t="s">
        <v>1044</v>
      </c>
      <c r="F9" s="2" t="s">
        <v>1045</v>
      </c>
      <c r="G9" s="10">
        <v>1</v>
      </c>
      <c r="H9" s="10">
        <v>1</v>
      </c>
      <c r="I9" s="10">
        <v>2</v>
      </c>
      <c r="J9" s="7">
        <v>2.84</v>
      </c>
      <c r="K9" s="7">
        <v>2.12</v>
      </c>
      <c r="L9" s="7">
        <v>2.48</v>
      </c>
      <c r="M9" s="7">
        <v>0.50912000000000002</v>
      </c>
      <c r="N9" s="10">
        <v>2</v>
      </c>
      <c r="O9" s="2"/>
      <c r="P9" s="20" t="s">
        <v>2041</v>
      </c>
      <c r="Q9" s="20" t="s">
        <v>1872</v>
      </c>
    </row>
    <row r="10" spans="1:17">
      <c r="A10" s="4">
        <f t="shared" si="0"/>
        <v>9</v>
      </c>
      <c r="B10" s="2" t="s">
        <v>178</v>
      </c>
      <c r="C10" s="10">
        <v>282</v>
      </c>
      <c r="D10" s="2" t="s">
        <v>179</v>
      </c>
      <c r="E10" s="2" t="s">
        <v>180</v>
      </c>
      <c r="F10" s="2" t="s">
        <v>181</v>
      </c>
      <c r="G10" s="10">
        <v>1</v>
      </c>
      <c r="H10" s="10">
        <v>2</v>
      </c>
      <c r="I10" s="10">
        <v>3</v>
      </c>
      <c r="J10" s="7">
        <v>2.44</v>
      </c>
      <c r="K10" s="7">
        <v>2.36</v>
      </c>
      <c r="L10" s="7">
        <v>2.4</v>
      </c>
      <c r="M10" s="7">
        <v>5.6570000000000002E-2</v>
      </c>
      <c r="N10" s="10">
        <v>2</v>
      </c>
      <c r="O10" s="2"/>
      <c r="P10" s="20" t="s">
        <v>2010</v>
      </c>
      <c r="Q10" s="20" t="s">
        <v>2011</v>
      </c>
    </row>
    <row r="11" spans="1:17">
      <c r="A11" s="4">
        <f t="shared" si="0"/>
        <v>10</v>
      </c>
      <c r="B11" s="2" t="s">
        <v>546</v>
      </c>
      <c r="C11" s="10">
        <v>47</v>
      </c>
      <c r="D11" s="2" t="s">
        <v>547</v>
      </c>
      <c r="E11" s="2" t="s">
        <v>548</v>
      </c>
      <c r="F11" s="2" t="s">
        <v>549</v>
      </c>
      <c r="G11" s="10">
        <v>2</v>
      </c>
      <c r="H11" s="10">
        <v>2</v>
      </c>
      <c r="I11" s="10">
        <v>4</v>
      </c>
      <c r="J11" s="7">
        <v>2.37</v>
      </c>
      <c r="K11" s="7">
        <v>2.335</v>
      </c>
      <c r="L11" s="7">
        <v>2.3525</v>
      </c>
      <c r="M11" s="7">
        <v>2.4750000000000001E-2</v>
      </c>
      <c r="N11" s="10">
        <v>2</v>
      </c>
      <c r="O11" s="2"/>
      <c r="P11" s="20" t="s">
        <v>2097</v>
      </c>
      <c r="Q11" s="20" t="s">
        <v>2098</v>
      </c>
    </row>
    <row r="12" spans="1:17">
      <c r="A12" s="4">
        <f t="shared" si="0"/>
        <v>11</v>
      </c>
      <c r="B12" s="2" t="s">
        <v>863</v>
      </c>
      <c r="C12" s="10">
        <v>211</v>
      </c>
      <c r="D12" s="2" t="s">
        <v>864</v>
      </c>
      <c r="E12" s="2" t="s">
        <v>865</v>
      </c>
      <c r="F12" s="2" t="s">
        <v>866</v>
      </c>
      <c r="G12" s="10">
        <v>3</v>
      </c>
      <c r="H12" s="10">
        <v>1</v>
      </c>
      <c r="I12" s="10">
        <v>4</v>
      </c>
      <c r="J12" s="7">
        <v>2.35</v>
      </c>
      <c r="K12" s="7">
        <v>2.15</v>
      </c>
      <c r="L12" s="7">
        <v>2.25</v>
      </c>
      <c r="M12" s="7">
        <v>0.14141999999999999</v>
      </c>
      <c r="N12" s="10">
        <v>2</v>
      </c>
      <c r="O12" s="2"/>
      <c r="P12" s="20" t="s">
        <v>1841</v>
      </c>
      <c r="Q12" s="20" t="s">
        <v>1842</v>
      </c>
    </row>
    <row r="13" spans="1:17">
      <c r="A13" s="4">
        <f t="shared" si="0"/>
        <v>12</v>
      </c>
      <c r="B13" s="2" t="s">
        <v>30</v>
      </c>
      <c r="C13" s="10">
        <v>45</v>
      </c>
      <c r="D13" s="2" t="s">
        <v>31</v>
      </c>
      <c r="E13" s="2" t="s">
        <v>32</v>
      </c>
      <c r="F13" s="2" t="s">
        <v>665</v>
      </c>
      <c r="G13" s="10">
        <v>1</v>
      </c>
      <c r="H13" s="10">
        <v>3</v>
      </c>
      <c r="I13" s="10">
        <v>4</v>
      </c>
      <c r="J13" s="7">
        <v>2.2400000000000002</v>
      </c>
      <c r="K13" s="7">
        <v>2.21</v>
      </c>
      <c r="L13" s="7">
        <v>2.2250000000000001</v>
      </c>
      <c r="M13" s="7">
        <v>2.121E-2</v>
      </c>
      <c r="N13" s="10">
        <v>2</v>
      </c>
      <c r="O13" s="2"/>
      <c r="P13" s="20" t="s">
        <v>1871</v>
      </c>
      <c r="Q13" s="20" t="s">
        <v>1872</v>
      </c>
    </row>
    <row r="14" spans="1:17">
      <c r="A14" s="4">
        <f t="shared" si="0"/>
        <v>13</v>
      </c>
      <c r="B14" s="2" t="s">
        <v>666</v>
      </c>
      <c r="C14" s="10">
        <v>297</v>
      </c>
      <c r="D14" s="2" t="s">
        <v>667</v>
      </c>
      <c r="E14" s="2" t="s">
        <v>668</v>
      </c>
      <c r="F14" s="2" t="s">
        <v>669</v>
      </c>
      <c r="G14" s="10">
        <v>1</v>
      </c>
      <c r="H14" s="10">
        <v>1</v>
      </c>
      <c r="I14" s="10">
        <v>2</v>
      </c>
      <c r="J14" s="7">
        <v>1.97</v>
      </c>
      <c r="K14" s="7">
        <v>2.38</v>
      </c>
      <c r="L14" s="7">
        <v>2.1749999999999998</v>
      </c>
      <c r="M14" s="7">
        <v>0.28991</v>
      </c>
      <c r="N14" s="10">
        <v>2</v>
      </c>
      <c r="O14" s="2"/>
      <c r="P14" s="20" t="s">
        <v>1991</v>
      </c>
      <c r="Q14" s="20" t="s">
        <v>1992</v>
      </c>
    </row>
    <row r="15" spans="1:17">
      <c r="A15" s="4">
        <f t="shared" si="0"/>
        <v>14</v>
      </c>
      <c r="B15" s="2" t="s">
        <v>72</v>
      </c>
      <c r="C15" s="10">
        <v>31</v>
      </c>
      <c r="D15" s="2" t="s">
        <v>73</v>
      </c>
      <c r="E15" s="2" t="s">
        <v>74</v>
      </c>
      <c r="F15" s="2" t="s">
        <v>173</v>
      </c>
      <c r="G15" s="10">
        <v>19</v>
      </c>
      <c r="H15" s="10">
        <v>10</v>
      </c>
      <c r="I15" s="10">
        <v>29</v>
      </c>
      <c r="J15" s="7">
        <v>2.16</v>
      </c>
      <c r="K15" s="7">
        <v>2.1749999999999998</v>
      </c>
      <c r="L15" s="7">
        <v>2.1675</v>
      </c>
      <c r="M15" s="7">
        <v>1.061E-2</v>
      </c>
      <c r="N15" s="10">
        <v>2</v>
      </c>
      <c r="O15" s="2"/>
      <c r="P15" s="20" t="s">
        <v>1877</v>
      </c>
      <c r="Q15" s="20" t="s">
        <v>1878</v>
      </c>
    </row>
    <row r="16" spans="1:17">
      <c r="A16" s="4">
        <f t="shared" si="0"/>
        <v>15</v>
      </c>
      <c r="B16" s="2" t="s">
        <v>39</v>
      </c>
      <c r="C16" s="10">
        <v>186</v>
      </c>
      <c r="D16" s="2" t="s">
        <v>40</v>
      </c>
      <c r="E16" s="2" t="s">
        <v>41</v>
      </c>
      <c r="F16" s="2" t="s">
        <v>979</v>
      </c>
      <c r="G16" s="10">
        <v>2</v>
      </c>
      <c r="H16" s="10">
        <v>2</v>
      </c>
      <c r="I16" s="10">
        <v>4</v>
      </c>
      <c r="J16" s="7">
        <v>2</v>
      </c>
      <c r="K16" s="7">
        <v>2.2949999999999999</v>
      </c>
      <c r="L16" s="7">
        <v>2.1475</v>
      </c>
      <c r="M16" s="7">
        <v>0.20860000000000001</v>
      </c>
      <c r="N16" s="10">
        <v>2</v>
      </c>
      <c r="O16" s="2"/>
      <c r="P16" s="20" t="s">
        <v>1777</v>
      </c>
      <c r="Q16" s="20" t="s">
        <v>1778</v>
      </c>
    </row>
    <row r="17" spans="1:17">
      <c r="A17" s="4">
        <f t="shared" si="0"/>
        <v>16</v>
      </c>
      <c r="B17" s="2" t="s">
        <v>550</v>
      </c>
      <c r="C17" s="10">
        <v>291</v>
      </c>
      <c r="D17" s="2" t="s">
        <v>551</v>
      </c>
      <c r="E17" s="2" t="s">
        <v>552</v>
      </c>
      <c r="F17" s="2" t="s">
        <v>553</v>
      </c>
      <c r="G17" s="10">
        <v>1</v>
      </c>
      <c r="H17" s="10">
        <v>1</v>
      </c>
      <c r="I17" s="10">
        <v>2</v>
      </c>
      <c r="J17" s="7">
        <v>2.29</v>
      </c>
      <c r="K17" s="7">
        <v>2</v>
      </c>
      <c r="L17" s="7">
        <v>2.145</v>
      </c>
      <c r="M17" s="7">
        <v>0.20505999999999999</v>
      </c>
      <c r="N17" s="10">
        <v>2</v>
      </c>
      <c r="O17" s="2"/>
      <c r="P17" s="20" t="s">
        <v>2054</v>
      </c>
      <c r="Q17" s="20"/>
    </row>
    <row r="18" spans="1:17">
      <c r="A18" s="4">
        <f t="shared" si="0"/>
        <v>17</v>
      </c>
      <c r="B18" s="2" t="s">
        <v>389</v>
      </c>
      <c r="C18" s="10">
        <v>89</v>
      </c>
      <c r="D18" s="2" t="s">
        <v>390</v>
      </c>
      <c r="E18" s="2" t="s">
        <v>391</v>
      </c>
      <c r="F18" s="2" t="s">
        <v>392</v>
      </c>
      <c r="G18" s="10">
        <v>2</v>
      </c>
      <c r="H18" s="10">
        <v>1</v>
      </c>
      <c r="I18" s="10">
        <v>3</v>
      </c>
      <c r="J18" s="7">
        <v>1.345</v>
      </c>
      <c r="K18" s="7">
        <v>2.9</v>
      </c>
      <c r="L18" s="7">
        <v>2.1225000000000001</v>
      </c>
      <c r="M18" s="7">
        <v>1.09955</v>
      </c>
      <c r="N18" s="10">
        <v>2</v>
      </c>
      <c r="O18" s="2"/>
      <c r="P18" s="20" t="s">
        <v>2074</v>
      </c>
      <c r="Q18" s="20" t="s">
        <v>2075</v>
      </c>
    </row>
    <row r="19" spans="1:17">
      <c r="A19" s="4">
        <f t="shared" si="0"/>
        <v>18</v>
      </c>
      <c r="B19" s="2" t="s">
        <v>485</v>
      </c>
      <c r="C19" s="10">
        <v>19</v>
      </c>
      <c r="D19" s="2" t="s">
        <v>486</v>
      </c>
      <c r="E19" s="2" t="s">
        <v>487</v>
      </c>
      <c r="F19" s="2" t="s">
        <v>488</v>
      </c>
      <c r="G19" s="10">
        <v>1</v>
      </c>
      <c r="H19" s="10">
        <v>4</v>
      </c>
      <c r="I19" s="10">
        <v>5</v>
      </c>
      <c r="J19" s="7">
        <v>2.08</v>
      </c>
      <c r="K19" s="7">
        <v>2.0950000000000002</v>
      </c>
      <c r="L19" s="7">
        <v>2.0874999999999999</v>
      </c>
      <c r="M19" s="7">
        <v>1.061E-2</v>
      </c>
      <c r="N19" s="10">
        <v>2</v>
      </c>
      <c r="O19" s="2"/>
      <c r="P19" s="20" t="s">
        <v>2049</v>
      </c>
      <c r="Q19" s="20" t="s">
        <v>1780</v>
      </c>
    </row>
    <row r="20" spans="1:17">
      <c r="A20" s="4">
        <f t="shared" si="0"/>
        <v>19</v>
      </c>
      <c r="B20" s="2" t="s">
        <v>441</v>
      </c>
      <c r="C20" s="10">
        <v>150</v>
      </c>
      <c r="D20" s="2" t="s">
        <v>442</v>
      </c>
      <c r="E20" s="2" t="s">
        <v>443</v>
      </c>
      <c r="F20" s="2" t="s">
        <v>444</v>
      </c>
      <c r="G20" s="10">
        <v>2</v>
      </c>
      <c r="H20" s="10">
        <v>2</v>
      </c>
      <c r="I20" s="10">
        <v>4</v>
      </c>
      <c r="J20" s="7">
        <v>2.38</v>
      </c>
      <c r="K20" s="7">
        <v>1.7450000000000001</v>
      </c>
      <c r="L20" s="7">
        <v>2.0625</v>
      </c>
      <c r="M20" s="7">
        <v>0.44901000000000002</v>
      </c>
      <c r="N20" s="10">
        <v>2</v>
      </c>
      <c r="O20" s="2"/>
      <c r="P20" s="20" t="s">
        <v>2148</v>
      </c>
      <c r="Q20" s="20" t="s">
        <v>2149</v>
      </c>
    </row>
    <row r="21" spans="1:17">
      <c r="A21" s="4">
        <f t="shared" si="0"/>
        <v>20</v>
      </c>
      <c r="B21" s="2" t="s">
        <v>952</v>
      </c>
      <c r="C21" s="10">
        <v>114</v>
      </c>
      <c r="D21" s="2" t="s">
        <v>953</v>
      </c>
      <c r="E21" s="2" t="s">
        <v>954</v>
      </c>
      <c r="F21" s="2" t="s">
        <v>955</v>
      </c>
      <c r="G21" s="10">
        <v>1</v>
      </c>
      <c r="H21" s="10">
        <v>1</v>
      </c>
      <c r="I21" s="10">
        <v>2</v>
      </c>
      <c r="J21" s="7">
        <v>2.3199999999999998</v>
      </c>
      <c r="K21" s="7">
        <v>1.74</v>
      </c>
      <c r="L21" s="7">
        <v>2.0299999999999998</v>
      </c>
      <c r="M21" s="7">
        <v>0.41011999999999998</v>
      </c>
      <c r="N21" s="10">
        <v>2</v>
      </c>
      <c r="O21" s="2"/>
      <c r="P21" s="20" t="s">
        <v>2150</v>
      </c>
      <c r="Q21" s="20" t="s">
        <v>2151</v>
      </c>
    </row>
    <row r="22" spans="1:17">
      <c r="A22" s="4">
        <f t="shared" si="0"/>
        <v>21</v>
      </c>
      <c r="B22" s="2" t="s">
        <v>1093</v>
      </c>
      <c r="C22" s="10">
        <v>284</v>
      </c>
      <c r="D22" s="2" t="s">
        <v>1094</v>
      </c>
      <c r="E22" s="2" t="s">
        <v>1095</v>
      </c>
      <c r="F22" s="2" t="s">
        <v>1096</v>
      </c>
      <c r="G22" s="10">
        <v>1</v>
      </c>
      <c r="H22" s="10">
        <v>1</v>
      </c>
      <c r="I22" s="10">
        <v>2</v>
      </c>
      <c r="J22" s="7">
        <v>1.58</v>
      </c>
      <c r="K22" s="7">
        <v>2.44</v>
      </c>
      <c r="L22" s="7">
        <v>2.0099999999999998</v>
      </c>
      <c r="M22" s="7">
        <v>0.60811000000000004</v>
      </c>
      <c r="N22" s="10">
        <v>2</v>
      </c>
      <c r="O22" s="2"/>
      <c r="P22" s="20" t="s">
        <v>2152</v>
      </c>
      <c r="Q22" s="20"/>
    </row>
    <row r="23" spans="1:17">
      <c r="A23" s="4">
        <f t="shared" si="0"/>
        <v>22</v>
      </c>
      <c r="B23" s="2" t="s">
        <v>596</v>
      </c>
      <c r="C23" s="10">
        <v>84</v>
      </c>
      <c r="D23" s="2" t="s">
        <v>597</v>
      </c>
      <c r="E23" s="2" t="s">
        <v>598</v>
      </c>
      <c r="F23" s="2" t="s">
        <v>599</v>
      </c>
      <c r="G23" s="10">
        <v>2</v>
      </c>
      <c r="H23" s="10">
        <v>5</v>
      </c>
      <c r="I23" s="10">
        <v>7</v>
      </c>
      <c r="J23" s="7">
        <v>2</v>
      </c>
      <c r="K23" s="7">
        <v>2.02</v>
      </c>
      <c r="L23" s="7">
        <v>2.0099999999999998</v>
      </c>
      <c r="M23" s="7">
        <v>1.414E-2</v>
      </c>
      <c r="N23" s="10">
        <v>2</v>
      </c>
      <c r="O23" s="2"/>
      <c r="P23" s="20" t="s">
        <v>1959</v>
      </c>
      <c r="Q23" s="20" t="s">
        <v>1960</v>
      </c>
    </row>
    <row r="24" spans="1:17">
      <c r="A24" s="4">
        <f t="shared" si="0"/>
        <v>23</v>
      </c>
      <c r="B24" s="2" t="s">
        <v>694</v>
      </c>
      <c r="C24" s="10">
        <v>99</v>
      </c>
      <c r="D24" s="2" t="s">
        <v>695</v>
      </c>
      <c r="E24" s="2" t="s">
        <v>696</v>
      </c>
      <c r="F24" s="2" t="s">
        <v>697</v>
      </c>
      <c r="G24" s="10">
        <v>2</v>
      </c>
      <c r="H24" s="10">
        <v>2</v>
      </c>
      <c r="I24" s="10">
        <v>4</v>
      </c>
      <c r="J24" s="7">
        <v>2.1949999999999998</v>
      </c>
      <c r="K24" s="7">
        <v>1.7949999999999999</v>
      </c>
      <c r="L24" s="7">
        <v>1.9950000000000001</v>
      </c>
      <c r="M24" s="7">
        <v>0.28283999999999998</v>
      </c>
      <c r="N24" s="10">
        <v>2</v>
      </c>
      <c r="O24" s="2"/>
      <c r="P24" s="20" t="s">
        <v>1961</v>
      </c>
      <c r="Q24" s="20" t="s">
        <v>1872</v>
      </c>
    </row>
    <row r="25" spans="1:17">
      <c r="A25" s="4">
        <f t="shared" si="0"/>
        <v>24</v>
      </c>
      <c r="B25" s="2" t="s">
        <v>308</v>
      </c>
      <c r="C25" s="10">
        <v>343</v>
      </c>
      <c r="D25" s="2" t="s">
        <v>309</v>
      </c>
      <c r="E25" s="2" t="s">
        <v>310</v>
      </c>
      <c r="F25" s="2" t="s">
        <v>574</v>
      </c>
      <c r="G25" s="10">
        <v>2</v>
      </c>
      <c r="H25" s="10">
        <v>3</v>
      </c>
      <c r="I25" s="10">
        <v>5</v>
      </c>
      <c r="J25" s="7">
        <v>1.825</v>
      </c>
      <c r="K25" s="7">
        <v>2.16</v>
      </c>
      <c r="L25" s="7">
        <v>1.9924999999999999</v>
      </c>
      <c r="M25" s="7">
        <v>0.23688000000000001</v>
      </c>
      <c r="N25" s="10">
        <v>2</v>
      </c>
      <c r="O25" s="2"/>
      <c r="P25" s="20" t="s">
        <v>1781</v>
      </c>
      <c r="Q25" s="20" t="s">
        <v>1782</v>
      </c>
    </row>
    <row r="26" spans="1:17">
      <c r="A26" s="4">
        <f t="shared" si="0"/>
        <v>25</v>
      </c>
      <c r="B26" s="2" t="s">
        <v>885</v>
      </c>
      <c r="C26" s="10">
        <v>274</v>
      </c>
      <c r="D26" s="2" t="s">
        <v>886</v>
      </c>
      <c r="E26" s="2" t="s">
        <v>887</v>
      </c>
      <c r="F26" s="2" t="s">
        <v>888</v>
      </c>
      <c r="G26" s="10">
        <v>1</v>
      </c>
      <c r="H26" s="10">
        <v>1</v>
      </c>
      <c r="I26" s="10">
        <v>2</v>
      </c>
      <c r="J26" s="7">
        <v>2.08</v>
      </c>
      <c r="K26" s="7">
        <v>1.88</v>
      </c>
      <c r="L26" s="7">
        <v>1.98</v>
      </c>
      <c r="M26" s="7">
        <v>0.14141999999999999</v>
      </c>
      <c r="N26" s="10">
        <v>2</v>
      </c>
      <c r="O26" s="2" t="s">
        <v>1765</v>
      </c>
      <c r="P26" s="20" t="s">
        <v>2153</v>
      </c>
      <c r="Q26" s="20" t="s">
        <v>2154</v>
      </c>
    </row>
    <row r="27" spans="1:17">
      <c r="A27" s="4">
        <f t="shared" si="0"/>
        <v>26</v>
      </c>
      <c r="B27" s="2" t="s">
        <v>18</v>
      </c>
      <c r="C27" s="10">
        <v>158</v>
      </c>
      <c r="D27" s="2" t="s">
        <v>19</v>
      </c>
      <c r="E27" s="2" t="s">
        <v>20</v>
      </c>
      <c r="F27" s="2" t="s">
        <v>1041</v>
      </c>
      <c r="G27" s="10">
        <v>1</v>
      </c>
      <c r="H27" s="10">
        <v>1</v>
      </c>
      <c r="I27" s="10">
        <v>2</v>
      </c>
      <c r="J27" s="7">
        <v>1.29</v>
      </c>
      <c r="K27" s="7">
        <v>2.66</v>
      </c>
      <c r="L27" s="7">
        <v>1.9750000000000001</v>
      </c>
      <c r="M27" s="7">
        <v>0.96874000000000005</v>
      </c>
      <c r="N27" s="10">
        <v>2</v>
      </c>
      <c r="O27" s="2"/>
      <c r="P27" s="20" t="s">
        <v>2155</v>
      </c>
      <c r="Q27" s="20" t="s">
        <v>2156</v>
      </c>
    </row>
    <row r="28" spans="1:17">
      <c r="A28" s="4">
        <f t="shared" si="0"/>
        <v>27</v>
      </c>
      <c r="B28" s="2" t="s">
        <v>206</v>
      </c>
      <c r="C28" s="10">
        <v>10</v>
      </c>
      <c r="D28" s="2" t="s">
        <v>207</v>
      </c>
      <c r="E28" s="2" t="s">
        <v>208</v>
      </c>
      <c r="F28" s="2" t="s">
        <v>209</v>
      </c>
      <c r="G28" s="10">
        <v>1</v>
      </c>
      <c r="H28" s="10">
        <v>2</v>
      </c>
      <c r="I28" s="10">
        <v>3</v>
      </c>
      <c r="J28" s="7">
        <v>1.85</v>
      </c>
      <c r="K28" s="7">
        <v>2.0550000000000002</v>
      </c>
      <c r="L28" s="7">
        <v>1.9524999999999999</v>
      </c>
      <c r="M28" s="7">
        <v>0.14496000000000001</v>
      </c>
      <c r="N28" s="10">
        <v>2</v>
      </c>
      <c r="O28" s="2"/>
      <c r="P28" s="20" t="s">
        <v>2157</v>
      </c>
      <c r="Q28" s="20" t="s">
        <v>2158</v>
      </c>
    </row>
    <row r="29" spans="1:17">
      <c r="A29" s="4">
        <f t="shared" si="0"/>
        <v>28</v>
      </c>
      <c r="B29" s="2" t="s">
        <v>39</v>
      </c>
      <c r="C29" s="10">
        <v>50</v>
      </c>
      <c r="D29" s="2" t="s">
        <v>40</v>
      </c>
      <c r="E29" s="2" t="s">
        <v>41</v>
      </c>
      <c r="F29" s="2" t="s">
        <v>939</v>
      </c>
      <c r="G29" s="10">
        <v>3</v>
      </c>
      <c r="H29" s="10">
        <v>5</v>
      </c>
      <c r="I29" s="10">
        <v>8</v>
      </c>
      <c r="J29" s="7">
        <v>1.62</v>
      </c>
      <c r="K29" s="7">
        <v>2.2799999999999998</v>
      </c>
      <c r="L29" s="7">
        <v>1.95</v>
      </c>
      <c r="M29" s="7">
        <v>0.46668999999999999</v>
      </c>
      <c r="N29" s="10">
        <v>2</v>
      </c>
      <c r="O29" s="2"/>
      <c r="P29" s="20" t="s">
        <v>1777</v>
      </c>
      <c r="Q29" s="20" t="s">
        <v>1778</v>
      </c>
    </row>
    <row r="30" spans="1:17">
      <c r="A30" s="4">
        <f t="shared" si="0"/>
        <v>29</v>
      </c>
      <c r="B30" s="2" t="s">
        <v>377</v>
      </c>
      <c r="C30" s="10">
        <v>58</v>
      </c>
      <c r="D30" s="2" t="s">
        <v>378</v>
      </c>
      <c r="E30" s="2" t="s">
        <v>379</v>
      </c>
      <c r="F30" s="2" t="s">
        <v>380</v>
      </c>
      <c r="G30" s="10">
        <v>1</v>
      </c>
      <c r="H30" s="10">
        <v>1</v>
      </c>
      <c r="I30" s="10">
        <v>2</v>
      </c>
      <c r="J30" s="7">
        <v>1.75</v>
      </c>
      <c r="K30" s="7">
        <v>2.11</v>
      </c>
      <c r="L30" s="7">
        <v>1.93</v>
      </c>
      <c r="M30" s="7">
        <v>0.25456000000000001</v>
      </c>
      <c r="N30" s="10">
        <v>2</v>
      </c>
      <c r="O30" s="2" t="s">
        <v>1766</v>
      </c>
      <c r="P30" s="20" t="s">
        <v>2159</v>
      </c>
      <c r="Q30" s="20" t="s">
        <v>2160</v>
      </c>
    </row>
    <row r="31" spans="1:17">
      <c r="A31" s="4">
        <f t="shared" si="0"/>
        <v>30</v>
      </c>
      <c r="B31" s="2" t="s">
        <v>15</v>
      </c>
      <c r="C31" s="10">
        <v>192</v>
      </c>
      <c r="D31" s="2" t="s">
        <v>16</v>
      </c>
      <c r="E31" s="2" t="s">
        <v>17</v>
      </c>
      <c r="F31" s="2" t="s">
        <v>366</v>
      </c>
      <c r="G31" s="10">
        <v>2</v>
      </c>
      <c r="H31" s="10">
        <v>3</v>
      </c>
      <c r="I31" s="10">
        <v>5</v>
      </c>
      <c r="J31" s="7">
        <v>2.12</v>
      </c>
      <c r="K31" s="7">
        <v>1.73</v>
      </c>
      <c r="L31" s="7">
        <v>1.925</v>
      </c>
      <c r="M31" s="7">
        <v>0.27577000000000002</v>
      </c>
      <c r="N31" s="10">
        <v>2</v>
      </c>
      <c r="O31" s="2"/>
      <c r="P31" s="20" t="s">
        <v>2161</v>
      </c>
      <c r="Q31" s="20" t="s">
        <v>2162</v>
      </c>
    </row>
    <row r="32" spans="1:17">
      <c r="A32" s="4">
        <f t="shared" si="0"/>
        <v>31</v>
      </c>
      <c r="B32" s="2" t="s">
        <v>277</v>
      </c>
      <c r="C32" s="10">
        <v>166</v>
      </c>
      <c r="D32" s="2" t="s">
        <v>278</v>
      </c>
      <c r="E32" s="2" t="s">
        <v>279</v>
      </c>
      <c r="F32" s="2" t="s">
        <v>280</v>
      </c>
      <c r="G32" s="10">
        <v>1</v>
      </c>
      <c r="H32" s="10">
        <v>1</v>
      </c>
      <c r="I32" s="10">
        <v>2</v>
      </c>
      <c r="J32" s="7">
        <v>1.98</v>
      </c>
      <c r="K32" s="7">
        <v>1.86</v>
      </c>
      <c r="L32" s="7">
        <v>1.92</v>
      </c>
      <c r="M32" s="7">
        <v>8.4849999999999995E-2</v>
      </c>
      <c r="N32" s="10">
        <v>2</v>
      </c>
      <c r="O32" s="2"/>
      <c r="P32" s="20" t="s">
        <v>1852</v>
      </c>
      <c r="Q32" s="20" t="s">
        <v>1853</v>
      </c>
    </row>
    <row r="33" spans="1:17">
      <c r="A33" s="4">
        <f t="shared" si="0"/>
        <v>32</v>
      </c>
      <c r="B33" s="2" t="s">
        <v>962</v>
      </c>
      <c r="C33" s="10">
        <v>750</v>
      </c>
      <c r="D33" s="2" t="s">
        <v>963</v>
      </c>
      <c r="E33" s="2" t="s">
        <v>964</v>
      </c>
      <c r="F33" s="2" t="s">
        <v>965</v>
      </c>
      <c r="G33" s="10">
        <v>1</v>
      </c>
      <c r="H33" s="10">
        <v>1</v>
      </c>
      <c r="I33" s="10">
        <v>2</v>
      </c>
      <c r="J33" s="7">
        <v>1.9</v>
      </c>
      <c r="K33" s="7">
        <v>1.92</v>
      </c>
      <c r="L33" s="7">
        <v>1.91</v>
      </c>
      <c r="M33" s="7">
        <v>1.414E-2</v>
      </c>
      <c r="N33" s="10">
        <v>2</v>
      </c>
      <c r="O33" s="2"/>
      <c r="P33" s="20" t="s">
        <v>1882</v>
      </c>
      <c r="Q33" s="20" t="s">
        <v>1883</v>
      </c>
    </row>
    <row r="34" spans="1:17">
      <c r="A34" s="4">
        <f t="shared" si="0"/>
        <v>33</v>
      </c>
      <c r="B34" s="2" t="s">
        <v>628</v>
      </c>
      <c r="C34" s="10">
        <v>164</v>
      </c>
      <c r="D34" s="2" t="s">
        <v>629</v>
      </c>
      <c r="E34" s="2" t="s">
        <v>630</v>
      </c>
      <c r="F34" s="2" t="s">
        <v>1067</v>
      </c>
      <c r="G34" s="10">
        <v>3</v>
      </c>
      <c r="H34" s="10">
        <v>3</v>
      </c>
      <c r="I34" s="10">
        <v>6</v>
      </c>
      <c r="J34" s="7">
        <v>1.86</v>
      </c>
      <c r="K34" s="7">
        <v>1.96</v>
      </c>
      <c r="L34" s="7">
        <v>1.91</v>
      </c>
      <c r="M34" s="7">
        <v>7.0709999999999995E-2</v>
      </c>
      <c r="N34" s="10">
        <v>2</v>
      </c>
      <c r="O34" s="2"/>
      <c r="P34" s="20" t="s">
        <v>1805</v>
      </c>
      <c r="Q34" s="20" t="s">
        <v>1806</v>
      </c>
    </row>
    <row r="35" spans="1:17">
      <c r="A35" s="4">
        <f t="shared" si="0"/>
        <v>34</v>
      </c>
      <c r="B35" s="2" t="s">
        <v>346</v>
      </c>
      <c r="C35" s="10">
        <v>131</v>
      </c>
      <c r="D35" s="2" t="s">
        <v>347</v>
      </c>
      <c r="E35" s="2" t="s">
        <v>348</v>
      </c>
      <c r="F35" s="2" t="s">
        <v>349</v>
      </c>
      <c r="G35" s="10">
        <v>3</v>
      </c>
      <c r="H35" s="10">
        <v>1</v>
      </c>
      <c r="I35" s="10">
        <v>4</v>
      </c>
      <c r="J35" s="7">
        <v>1.91</v>
      </c>
      <c r="K35" s="7">
        <v>1.9</v>
      </c>
      <c r="L35" s="7">
        <v>1.905</v>
      </c>
      <c r="M35" s="7">
        <v>7.0699999999999999E-3</v>
      </c>
      <c r="N35" s="10">
        <v>2</v>
      </c>
      <c r="O35" s="2"/>
      <c r="P35" s="20" t="s">
        <v>1916</v>
      </c>
      <c r="Q35" s="20" t="s">
        <v>1872</v>
      </c>
    </row>
    <row r="36" spans="1:17">
      <c r="A36" s="4">
        <f t="shared" si="0"/>
        <v>35</v>
      </c>
      <c r="B36" s="2" t="s">
        <v>413</v>
      </c>
      <c r="C36" s="10">
        <v>1087</v>
      </c>
      <c r="D36" s="2" t="s">
        <v>414</v>
      </c>
      <c r="E36" s="2" t="s">
        <v>415</v>
      </c>
      <c r="F36" s="2" t="s">
        <v>416</v>
      </c>
      <c r="G36" s="10">
        <v>2</v>
      </c>
      <c r="H36" s="10">
        <v>1</v>
      </c>
      <c r="I36" s="10">
        <v>3</v>
      </c>
      <c r="J36" s="7">
        <v>1.8</v>
      </c>
      <c r="K36" s="7">
        <v>2.0099999999999998</v>
      </c>
      <c r="L36" s="7">
        <v>1.905</v>
      </c>
      <c r="M36" s="7">
        <v>0.14849000000000001</v>
      </c>
      <c r="N36" s="10">
        <v>2</v>
      </c>
      <c r="O36" s="2"/>
      <c r="P36" s="20" t="s">
        <v>2013</v>
      </c>
      <c r="Q36" s="20" t="s">
        <v>2014</v>
      </c>
    </row>
    <row r="37" spans="1:17">
      <c r="A37" s="4">
        <f t="shared" si="0"/>
        <v>36</v>
      </c>
      <c r="B37" s="2" t="s">
        <v>1097</v>
      </c>
      <c r="C37" s="10">
        <v>25</v>
      </c>
      <c r="D37" s="2" t="s">
        <v>1098</v>
      </c>
      <c r="E37" s="2" t="s">
        <v>1099</v>
      </c>
      <c r="F37" s="2" t="s">
        <v>1100</v>
      </c>
      <c r="G37" s="10">
        <v>1</v>
      </c>
      <c r="H37" s="10">
        <v>1</v>
      </c>
      <c r="I37" s="10">
        <v>2</v>
      </c>
      <c r="J37" s="7">
        <v>1.53</v>
      </c>
      <c r="K37" s="7">
        <v>2.27</v>
      </c>
      <c r="L37" s="7">
        <v>1.9</v>
      </c>
      <c r="M37" s="7">
        <v>0.52325999999999995</v>
      </c>
      <c r="N37" s="10">
        <v>2</v>
      </c>
      <c r="O37" s="2"/>
      <c r="P37" s="20" t="s">
        <v>2163</v>
      </c>
      <c r="Q37" s="20" t="s">
        <v>2164</v>
      </c>
    </row>
    <row r="38" spans="1:17">
      <c r="A38" s="4">
        <f t="shared" si="0"/>
        <v>37</v>
      </c>
      <c r="B38" s="2" t="s">
        <v>698</v>
      </c>
      <c r="C38" s="10">
        <v>463</v>
      </c>
      <c r="D38" s="2" t="s">
        <v>699</v>
      </c>
      <c r="E38" s="2" t="s">
        <v>700</v>
      </c>
      <c r="F38" s="2" t="s">
        <v>701</v>
      </c>
      <c r="G38" s="10">
        <v>2</v>
      </c>
      <c r="H38" s="10">
        <v>1</v>
      </c>
      <c r="I38" s="10">
        <v>3</v>
      </c>
      <c r="J38" s="7">
        <v>2.04</v>
      </c>
      <c r="K38" s="7">
        <v>1.73</v>
      </c>
      <c r="L38" s="7">
        <v>1.885</v>
      </c>
      <c r="M38" s="7">
        <v>0.21920000000000001</v>
      </c>
      <c r="N38" s="10">
        <v>2</v>
      </c>
      <c r="O38" s="2"/>
      <c r="P38" s="20" t="s">
        <v>2165</v>
      </c>
      <c r="Q38" s="20" t="s">
        <v>1872</v>
      </c>
    </row>
    <row r="39" spans="1:17">
      <c r="A39" s="4">
        <f t="shared" si="0"/>
        <v>38</v>
      </c>
      <c r="B39" s="2" t="s">
        <v>632</v>
      </c>
      <c r="C39" s="10">
        <v>87</v>
      </c>
      <c r="D39" s="2" t="s">
        <v>633</v>
      </c>
      <c r="E39" s="2" t="s">
        <v>634</v>
      </c>
      <c r="F39" s="2" t="s">
        <v>635</v>
      </c>
      <c r="G39" s="10">
        <v>2</v>
      </c>
      <c r="H39" s="10">
        <v>1</v>
      </c>
      <c r="I39" s="10">
        <v>3</v>
      </c>
      <c r="J39" s="7">
        <v>2.2000000000000002</v>
      </c>
      <c r="K39" s="7">
        <v>1.54</v>
      </c>
      <c r="L39" s="7">
        <v>1.87</v>
      </c>
      <c r="M39" s="7">
        <v>0.46668999999999999</v>
      </c>
      <c r="N39" s="10">
        <v>2</v>
      </c>
      <c r="O39" s="2"/>
      <c r="P39" s="20" t="s">
        <v>1827</v>
      </c>
      <c r="Q39" s="20" t="s">
        <v>2166</v>
      </c>
    </row>
    <row r="40" spans="1:17">
      <c r="A40" s="4">
        <f t="shared" si="0"/>
        <v>39</v>
      </c>
      <c r="B40" s="2" t="s">
        <v>201</v>
      </c>
      <c r="C40" s="10">
        <v>22</v>
      </c>
      <c r="D40" s="2" t="s">
        <v>202</v>
      </c>
      <c r="E40" s="2" t="s">
        <v>203</v>
      </c>
      <c r="F40" s="2" t="s">
        <v>204</v>
      </c>
      <c r="G40" s="10">
        <v>10</v>
      </c>
      <c r="H40" s="10">
        <v>7</v>
      </c>
      <c r="I40" s="10">
        <v>17</v>
      </c>
      <c r="J40" s="7">
        <v>1.89</v>
      </c>
      <c r="K40" s="7">
        <v>1.83</v>
      </c>
      <c r="L40" s="7">
        <v>1.86</v>
      </c>
      <c r="M40" s="7">
        <v>4.2430000000000002E-2</v>
      </c>
      <c r="N40" s="10">
        <v>2</v>
      </c>
      <c r="O40" s="2"/>
      <c r="P40" s="20" t="s">
        <v>1943</v>
      </c>
      <c r="Q40" s="20" t="s">
        <v>1944</v>
      </c>
    </row>
    <row r="41" spans="1:17">
      <c r="A41" s="4">
        <f t="shared" si="0"/>
        <v>40</v>
      </c>
      <c r="B41" s="2" t="s">
        <v>350</v>
      </c>
      <c r="C41" s="10">
        <v>1056</v>
      </c>
      <c r="D41" s="2" t="s">
        <v>351</v>
      </c>
      <c r="E41" s="2" t="s">
        <v>352</v>
      </c>
      <c r="F41" s="2" t="s">
        <v>353</v>
      </c>
      <c r="G41" s="10">
        <v>2</v>
      </c>
      <c r="H41" s="10">
        <v>1</v>
      </c>
      <c r="I41" s="10">
        <v>3</v>
      </c>
      <c r="J41" s="7">
        <v>1.9650000000000001</v>
      </c>
      <c r="K41" s="7">
        <v>1.74</v>
      </c>
      <c r="L41" s="7">
        <v>1.8525</v>
      </c>
      <c r="M41" s="7">
        <v>0.15909999999999999</v>
      </c>
      <c r="N41" s="10">
        <v>2</v>
      </c>
      <c r="O41" s="2"/>
      <c r="P41" s="20" t="s">
        <v>2167</v>
      </c>
      <c r="Q41" s="20" t="s">
        <v>2168</v>
      </c>
    </row>
    <row r="42" spans="1:17">
      <c r="A42" s="4">
        <f t="shared" si="0"/>
        <v>41</v>
      </c>
      <c r="B42" s="2" t="s">
        <v>995</v>
      </c>
      <c r="C42" s="10">
        <v>185</v>
      </c>
      <c r="D42" s="2" t="s">
        <v>996</v>
      </c>
      <c r="E42" s="2" t="s">
        <v>997</v>
      </c>
      <c r="F42" s="2" t="s">
        <v>998</v>
      </c>
      <c r="G42" s="10">
        <v>1</v>
      </c>
      <c r="H42" s="10">
        <v>1</v>
      </c>
      <c r="I42" s="10">
        <v>2</v>
      </c>
      <c r="J42" s="7">
        <v>1.1599999999999999</v>
      </c>
      <c r="K42" s="7">
        <v>2.54</v>
      </c>
      <c r="L42" s="7">
        <v>1.85</v>
      </c>
      <c r="M42" s="7">
        <v>0.97580999999999996</v>
      </c>
      <c r="N42" s="10">
        <v>2</v>
      </c>
      <c r="O42" s="2"/>
      <c r="P42" s="20" t="s">
        <v>2169</v>
      </c>
      <c r="Q42" s="20" t="s">
        <v>2170</v>
      </c>
    </row>
    <row r="43" spans="1:17">
      <c r="A43" s="4">
        <f t="shared" si="0"/>
        <v>42</v>
      </c>
      <c r="B43" s="2" t="s">
        <v>418</v>
      </c>
      <c r="C43" s="10">
        <v>347</v>
      </c>
      <c r="D43" s="2" t="s">
        <v>419</v>
      </c>
      <c r="E43" s="2" t="s">
        <v>420</v>
      </c>
      <c r="F43" s="2" t="s">
        <v>421</v>
      </c>
      <c r="G43" s="10">
        <v>4</v>
      </c>
      <c r="H43" s="10">
        <v>1</v>
      </c>
      <c r="I43" s="10">
        <v>5</v>
      </c>
      <c r="J43" s="7">
        <v>1.62</v>
      </c>
      <c r="K43" s="7">
        <v>2.0699999999999998</v>
      </c>
      <c r="L43" s="7">
        <v>1.845</v>
      </c>
      <c r="M43" s="7">
        <v>0.31819999999999998</v>
      </c>
      <c r="N43" s="10">
        <v>2</v>
      </c>
      <c r="O43" s="2"/>
      <c r="P43" s="20" t="s">
        <v>1905</v>
      </c>
      <c r="Q43" s="20" t="s">
        <v>1906</v>
      </c>
    </row>
    <row r="44" spans="1:17">
      <c r="A44" s="4">
        <f t="shared" si="0"/>
        <v>43</v>
      </c>
      <c r="B44" s="2" t="s">
        <v>557</v>
      </c>
      <c r="C44" s="10">
        <v>59</v>
      </c>
      <c r="D44" s="2" t="s">
        <v>558</v>
      </c>
      <c r="E44" s="2" t="s">
        <v>559</v>
      </c>
      <c r="F44" s="2" t="s">
        <v>560</v>
      </c>
      <c r="G44" s="10">
        <v>2</v>
      </c>
      <c r="H44" s="10">
        <v>3</v>
      </c>
      <c r="I44" s="10">
        <v>5</v>
      </c>
      <c r="J44" s="7">
        <v>1.845</v>
      </c>
      <c r="K44" s="7">
        <v>1.84</v>
      </c>
      <c r="L44" s="7">
        <v>1.8425</v>
      </c>
      <c r="M44" s="7">
        <v>3.5400000000000002E-3</v>
      </c>
      <c r="N44" s="10">
        <v>2</v>
      </c>
      <c r="O44" s="2"/>
      <c r="P44" s="20" t="s">
        <v>2171</v>
      </c>
      <c r="Q44" s="20" t="s">
        <v>2172</v>
      </c>
    </row>
    <row r="45" spans="1:17">
      <c r="A45" s="4">
        <f t="shared" si="0"/>
        <v>44</v>
      </c>
      <c r="B45" s="2" t="s">
        <v>194</v>
      </c>
      <c r="C45" s="10">
        <v>143</v>
      </c>
      <c r="D45" s="2" t="s">
        <v>195</v>
      </c>
      <c r="E45" s="2" t="s">
        <v>196</v>
      </c>
      <c r="F45" s="2" t="s">
        <v>367</v>
      </c>
      <c r="G45" s="10">
        <v>1</v>
      </c>
      <c r="H45" s="10">
        <v>2</v>
      </c>
      <c r="I45" s="10">
        <v>3</v>
      </c>
      <c r="J45" s="7">
        <v>2.2400000000000002</v>
      </c>
      <c r="K45" s="7">
        <v>1.4</v>
      </c>
      <c r="L45" s="7">
        <v>1.82</v>
      </c>
      <c r="M45" s="7">
        <v>0.59397</v>
      </c>
      <c r="N45" s="10">
        <v>2</v>
      </c>
      <c r="O45" s="2"/>
      <c r="P45" s="20" t="s">
        <v>1954</v>
      </c>
      <c r="Q45" s="20" t="s">
        <v>1955</v>
      </c>
    </row>
    <row r="46" spans="1:17">
      <c r="A46" s="4">
        <f t="shared" si="0"/>
        <v>45</v>
      </c>
      <c r="B46" s="2" t="s">
        <v>1046</v>
      </c>
      <c r="C46" s="10">
        <v>56</v>
      </c>
      <c r="D46" s="2" t="s">
        <v>1047</v>
      </c>
      <c r="E46" s="2" t="s">
        <v>1048</v>
      </c>
      <c r="F46" s="2" t="s">
        <v>1049</v>
      </c>
      <c r="G46" s="10">
        <v>1</v>
      </c>
      <c r="H46" s="10">
        <v>1</v>
      </c>
      <c r="I46" s="10">
        <v>2</v>
      </c>
      <c r="J46" s="7">
        <v>1.95</v>
      </c>
      <c r="K46" s="7">
        <v>1.68</v>
      </c>
      <c r="L46" s="7">
        <v>1.8149999999999999</v>
      </c>
      <c r="M46" s="7">
        <v>0.19092000000000001</v>
      </c>
      <c r="N46" s="10">
        <v>2</v>
      </c>
      <c r="O46" s="2"/>
      <c r="P46" s="20" t="s">
        <v>2173</v>
      </c>
      <c r="Q46" s="20" t="s">
        <v>2174</v>
      </c>
    </row>
    <row r="47" spans="1:17">
      <c r="A47" s="4">
        <f t="shared" si="0"/>
        <v>46</v>
      </c>
      <c r="B47" s="2" t="s">
        <v>373</v>
      </c>
      <c r="C47" s="10">
        <v>74</v>
      </c>
      <c r="D47" s="2" t="s">
        <v>374</v>
      </c>
      <c r="E47" s="2" t="s">
        <v>375</v>
      </c>
      <c r="F47" s="2" t="s">
        <v>376</v>
      </c>
      <c r="G47" s="10">
        <v>1</v>
      </c>
      <c r="H47" s="10">
        <v>1</v>
      </c>
      <c r="I47" s="10">
        <v>2</v>
      </c>
      <c r="J47" s="7">
        <v>1.85</v>
      </c>
      <c r="K47" s="7">
        <v>1.78</v>
      </c>
      <c r="L47" s="7">
        <v>1.8149999999999999</v>
      </c>
      <c r="M47" s="7">
        <v>4.9500000000000002E-2</v>
      </c>
      <c r="N47" s="10">
        <v>2</v>
      </c>
      <c r="O47" s="2"/>
      <c r="P47" s="20" t="s">
        <v>1914</v>
      </c>
      <c r="Q47" s="20" t="s">
        <v>1915</v>
      </c>
    </row>
    <row r="48" spans="1:17">
      <c r="A48" s="4">
        <f t="shared" si="0"/>
        <v>47</v>
      </c>
      <c r="B48" s="2" t="s">
        <v>159</v>
      </c>
      <c r="C48" s="10">
        <v>918</v>
      </c>
      <c r="D48" s="2" t="s">
        <v>160</v>
      </c>
      <c r="E48" s="2" t="s">
        <v>161</v>
      </c>
      <c r="F48" s="2" t="s">
        <v>798</v>
      </c>
      <c r="G48" s="10">
        <v>1</v>
      </c>
      <c r="H48" s="10">
        <v>2</v>
      </c>
      <c r="I48" s="10">
        <v>3</v>
      </c>
      <c r="J48" s="7">
        <v>2.02</v>
      </c>
      <c r="K48" s="7">
        <v>1.59</v>
      </c>
      <c r="L48" s="7">
        <v>1.8049999999999999</v>
      </c>
      <c r="M48" s="7">
        <v>0.30406</v>
      </c>
      <c r="N48" s="10">
        <v>2</v>
      </c>
      <c r="O48" s="2"/>
      <c r="P48" s="20" t="s">
        <v>1888</v>
      </c>
      <c r="Q48" s="20" t="s">
        <v>1889</v>
      </c>
    </row>
    <row r="49" spans="1:17">
      <c r="A49" s="4">
        <f t="shared" si="0"/>
        <v>48</v>
      </c>
      <c r="B49" s="2" t="s">
        <v>601</v>
      </c>
      <c r="C49" s="10">
        <v>226</v>
      </c>
      <c r="D49" s="2" t="s">
        <v>602</v>
      </c>
      <c r="E49" s="2" t="s">
        <v>603</v>
      </c>
      <c r="F49" s="2" t="s">
        <v>604</v>
      </c>
      <c r="G49" s="10">
        <v>2</v>
      </c>
      <c r="H49" s="10">
        <v>1</v>
      </c>
      <c r="I49" s="10">
        <v>3</v>
      </c>
      <c r="J49" s="7">
        <v>2.04</v>
      </c>
      <c r="K49" s="7">
        <v>1.53</v>
      </c>
      <c r="L49" s="7">
        <v>1.7849999999999999</v>
      </c>
      <c r="M49" s="7">
        <v>0.36062</v>
      </c>
      <c r="N49" s="10">
        <v>2</v>
      </c>
      <c r="O49" s="2"/>
      <c r="P49" s="20" t="s">
        <v>2175</v>
      </c>
      <c r="Q49" s="20" t="s">
        <v>2176</v>
      </c>
    </row>
    <row r="50" spans="1:17">
      <c r="A50" s="4">
        <f t="shared" si="0"/>
        <v>49</v>
      </c>
      <c r="B50" s="2" t="s">
        <v>1055</v>
      </c>
      <c r="C50" s="10">
        <v>59</v>
      </c>
      <c r="D50" s="2" t="s">
        <v>1056</v>
      </c>
      <c r="E50" s="2" t="s">
        <v>1057</v>
      </c>
      <c r="F50" s="2" t="s">
        <v>1058</v>
      </c>
      <c r="G50" s="10">
        <v>1</v>
      </c>
      <c r="H50" s="10">
        <v>3</v>
      </c>
      <c r="I50" s="10">
        <v>4</v>
      </c>
      <c r="J50" s="7">
        <v>1.99</v>
      </c>
      <c r="K50" s="7">
        <v>1.57</v>
      </c>
      <c r="L50" s="7">
        <v>1.78</v>
      </c>
      <c r="M50" s="7">
        <v>0.29698000000000002</v>
      </c>
      <c r="N50" s="10">
        <v>2</v>
      </c>
      <c r="O50" s="2"/>
      <c r="P50" s="20" t="s">
        <v>2112</v>
      </c>
      <c r="Q50" s="20" t="s">
        <v>2113</v>
      </c>
    </row>
    <row r="51" spans="1:17">
      <c r="A51" s="4">
        <f t="shared" si="0"/>
        <v>50</v>
      </c>
      <c r="B51" s="2" t="s">
        <v>833</v>
      </c>
      <c r="C51" s="10">
        <v>315</v>
      </c>
      <c r="D51" s="2" t="s">
        <v>834</v>
      </c>
      <c r="E51" s="2" t="s">
        <v>835</v>
      </c>
      <c r="F51" s="2" t="s">
        <v>836</v>
      </c>
      <c r="G51" s="10">
        <v>2</v>
      </c>
      <c r="H51" s="10">
        <v>2</v>
      </c>
      <c r="I51" s="10">
        <v>4</v>
      </c>
      <c r="J51" s="7">
        <v>1.8049999999999999</v>
      </c>
      <c r="K51" s="7">
        <v>1.7450000000000001</v>
      </c>
      <c r="L51" s="7">
        <v>1.7749999999999999</v>
      </c>
      <c r="M51" s="7">
        <v>4.2430000000000002E-2</v>
      </c>
      <c r="N51" s="10">
        <v>2</v>
      </c>
      <c r="O51" s="2"/>
      <c r="P51" s="20" t="s">
        <v>1989</v>
      </c>
      <c r="Q51" s="20" t="s">
        <v>1990</v>
      </c>
    </row>
    <row r="52" spans="1:17">
      <c r="A52" s="4">
        <f t="shared" si="0"/>
        <v>51</v>
      </c>
      <c r="B52" s="2" t="s">
        <v>732</v>
      </c>
      <c r="C52" s="10">
        <v>19</v>
      </c>
      <c r="D52" s="2" t="s">
        <v>733</v>
      </c>
      <c r="E52" s="2" t="s">
        <v>734</v>
      </c>
      <c r="F52" s="2" t="s">
        <v>735</v>
      </c>
      <c r="G52" s="10">
        <v>6</v>
      </c>
      <c r="H52" s="10">
        <v>5</v>
      </c>
      <c r="I52" s="10">
        <v>11</v>
      </c>
      <c r="J52" s="7">
        <v>1.115</v>
      </c>
      <c r="K52" s="7">
        <v>2.42</v>
      </c>
      <c r="L52" s="7">
        <v>1.7675000000000001</v>
      </c>
      <c r="M52" s="7">
        <v>0.92276999999999998</v>
      </c>
      <c r="N52" s="10">
        <v>2</v>
      </c>
      <c r="O52" s="2"/>
      <c r="P52" s="20" t="s">
        <v>2008</v>
      </c>
      <c r="Q52" s="20" t="s">
        <v>2009</v>
      </c>
    </row>
    <row r="53" spans="1:17">
      <c r="A53" s="4">
        <f t="shared" si="0"/>
        <v>52</v>
      </c>
      <c r="B53" s="2" t="s">
        <v>256</v>
      </c>
      <c r="C53" s="10">
        <v>46</v>
      </c>
      <c r="D53" s="2" t="s">
        <v>257</v>
      </c>
      <c r="E53" s="2" t="s">
        <v>258</v>
      </c>
      <c r="F53" s="2" t="s">
        <v>259</v>
      </c>
      <c r="G53" s="10">
        <v>1</v>
      </c>
      <c r="H53" s="10">
        <v>3</v>
      </c>
      <c r="I53" s="10">
        <v>4</v>
      </c>
      <c r="J53" s="7">
        <v>2.21</v>
      </c>
      <c r="K53" s="7">
        <v>1.3</v>
      </c>
      <c r="L53" s="7">
        <v>1.7549999999999999</v>
      </c>
      <c r="M53" s="7">
        <v>0.64346999999999999</v>
      </c>
      <c r="N53" s="10">
        <v>2</v>
      </c>
      <c r="O53" s="2"/>
      <c r="P53" s="20" t="s">
        <v>1834</v>
      </c>
      <c r="Q53" s="20" t="s">
        <v>1835</v>
      </c>
    </row>
    <row r="54" spans="1:17">
      <c r="A54" s="4">
        <f t="shared" si="0"/>
        <v>53</v>
      </c>
      <c r="B54" s="2" t="s">
        <v>508</v>
      </c>
      <c r="C54" s="10">
        <v>1402</v>
      </c>
      <c r="D54" s="2" t="s">
        <v>509</v>
      </c>
      <c r="E54" s="2" t="s">
        <v>510</v>
      </c>
      <c r="F54" s="2" t="s">
        <v>541</v>
      </c>
      <c r="G54" s="10">
        <v>4</v>
      </c>
      <c r="H54" s="10">
        <v>3</v>
      </c>
      <c r="I54" s="10">
        <v>7</v>
      </c>
      <c r="J54" s="7">
        <v>1.87</v>
      </c>
      <c r="K54" s="7">
        <v>1.61</v>
      </c>
      <c r="L54" s="7">
        <v>1.74</v>
      </c>
      <c r="M54" s="7">
        <v>0.18385000000000001</v>
      </c>
      <c r="N54" s="10">
        <v>2</v>
      </c>
      <c r="O54" s="2"/>
      <c r="P54" s="20" t="s">
        <v>1789</v>
      </c>
      <c r="Q54" s="20" t="s">
        <v>1790</v>
      </c>
    </row>
    <row r="55" spans="1:17">
      <c r="A55" s="4">
        <f t="shared" si="0"/>
        <v>54</v>
      </c>
      <c r="B55" s="2" t="s">
        <v>496</v>
      </c>
      <c r="C55" s="10">
        <v>478</v>
      </c>
      <c r="D55" s="2" t="s">
        <v>497</v>
      </c>
      <c r="E55" s="2" t="s">
        <v>498</v>
      </c>
      <c r="F55" s="2" t="s">
        <v>499</v>
      </c>
      <c r="G55" s="10">
        <v>1</v>
      </c>
      <c r="H55" s="10">
        <v>2</v>
      </c>
      <c r="I55" s="10">
        <v>3</v>
      </c>
      <c r="J55" s="7">
        <v>1.75</v>
      </c>
      <c r="K55" s="7">
        <v>1.7250000000000001</v>
      </c>
      <c r="L55" s="7">
        <v>1.7375</v>
      </c>
      <c r="M55" s="7">
        <v>1.7680000000000001E-2</v>
      </c>
      <c r="N55" s="10">
        <v>2</v>
      </c>
      <c r="O55" s="2"/>
      <c r="P55" s="20" t="s">
        <v>1935</v>
      </c>
      <c r="Q55" s="20" t="s">
        <v>1936</v>
      </c>
    </row>
    <row r="56" spans="1:17">
      <c r="A56" s="4">
        <f t="shared" si="0"/>
        <v>55</v>
      </c>
      <c r="B56" s="2" t="s">
        <v>612</v>
      </c>
      <c r="C56" s="10">
        <v>372</v>
      </c>
      <c r="D56" s="2" t="s">
        <v>613</v>
      </c>
      <c r="E56" s="2" t="s">
        <v>614</v>
      </c>
      <c r="F56" s="2" t="s">
        <v>1018</v>
      </c>
      <c r="G56" s="10">
        <v>2</v>
      </c>
      <c r="H56" s="10">
        <v>2</v>
      </c>
      <c r="I56" s="10">
        <v>4</v>
      </c>
      <c r="J56" s="7">
        <v>1.43</v>
      </c>
      <c r="K56" s="7">
        <v>2.0299999999999998</v>
      </c>
      <c r="L56" s="7">
        <v>1.73</v>
      </c>
      <c r="M56" s="7">
        <v>0.42426000000000003</v>
      </c>
      <c r="N56" s="10">
        <v>2</v>
      </c>
      <c r="O56" s="2" t="s">
        <v>1765</v>
      </c>
      <c r="P56" s="20" t="s">
        <v>2177</v>
      </c>
      <c r="Q56" s="20" t="s">
        <v>2149</v>
      </c>
    </row>
    <row r="57" spans="1:17">
      <c r="A57" s="4">
        <f t="shared" si="0"/>
        <v>56</v>
      </c>
      <c r="B57" s="2" t="s">
        <v>437</v>
      </c>
      <c r="C57" s="10">
        <v>779</v>
      </c>
      <c r="D57" s="2" t="s">
        <v>438</v>
      </c>
      <c r="E57" s="2" t="s">
        <v>439</v>
      </c>
      <c r="F57" s="2" t="s">
        <v>1028</v>
      </c>
      <c r="G57" s="10">
        <v>2</v>
      </c>
      <c r="H57" s="10">
        <v>2</v>
      </c>
      <c r="I57" s="10">
        <v>4</v>
      </c>
      <c r="J57" s="7">
        <v>1.7</v>
      </c>
      <c r="K57" s="7">
        <v>1.73</v>
      </c>
      <c r="L57" s="7">
        <v>1.7150000000000001</v>
      </c>
      <c r="M57" s="7">
        <v>2.121E-2</v>
      </c>
      <c r="N57" s="10">
        <v>2</v>
      </c>
      <c r="O57" s="2"/>
      <c r="P57" s="20" t="s">
        <v>1843</v>
      </c>
      <c r="Q57" s="20" t="s">
        <v>1844</v>
      </c>
    </row>
    <row r="58" spans="1:17">
      <c r="A58" s="4">
        <f t="shared" si="0"/>
        <v>57</v>
      </c>
      <c r="B58" s="2" t="s">
        <v>99</v>
      </c>
      <c r="C58" s="10">
        <v>46</v>
      </c>
      <c r="D58" s="2" t="s">
        <v>100</v>
      </c>
      <c r="E58" s="2" t="s">
        <v>101</v>
      </c>
      <c r="F58" s="2" t="s">
        <v>759</v>
      </c>
      <c r="G58" s="10">
        <v>2</v>
      </c>
      <c r="H58" s="10">
        <v>3</v>
      </c>
      <c r="I58" s="10">
        <v>5</v>
      </c>
      <c r="J58" s="7">
        <v>1.8</v>
      </c>
      <c r="K58" s="7">
        <v>1.63</v>
      </c>
      <c r="L58" s="7">
        <v>1.7150000000000001</v>
      </c>
      <c r="M58" s="7">
        <v>0.12021</v>
      </c>
      <c r="N58" s="10">
        <v>2</v>
      </c>
      <c r="O58" s="2"/>
      <c r="P58" s="20" t="s">
        <v>1849</v>
      </c>
      <c r="Q58" s="20"/>
    </row>
    <row r="59" spans="1:17">
      <c r="A59" s="4">
        <f t="shared" si="0"/>
        <v>58</v>
      </c>
      <c r="B59" s="2" t="s">
        <v>1019</v>
      </c>
      <c r="C59" s="10">
        <v>48</v>
      </c>
      <c r="D59" s="2" t="s">
        <v>1020</v>
      </c>
      <c r="E59" s="2" t="s">
        <v>1021</v>
      </c>
      <c r="F59" s="2" t="s">
        <v>1022</v>
      </c>
      <c r="G59" s="10">
        <v>3</v>
      </c>
      <c r="H59" s="10">
        <v>1</v>
      </c>
      <c r="I59" s="10">
        <v>4</v>
      </c>
      <c r="J59" s="7">
        <v>1.69</v>
      </c>
      <c r="K59" s="7">
        <v>1.73</v>
      </c>
      <c r="L59" s="7">
        <v>1.71</v>
      </c>
      <c r="M59" s="7">
        <v>2.828E-2</v>
      </c>
      <c r="N59" s="10">
        <v>2</v>
      </c>
      <c r="O59" s="2"/>
      <c r="P59" s="20" t="s">
        <v>2047</v>
      </c>
      <c r="Q59" s="20" t="s">
        <v>2048</v>
      </c>
    </row>
    <row r="60" spans="1:17">
      <c r="A60" s="4">
        <f t="shared" si="0"/>
        <v>59</v>
      </c>
      <c r="B60" s="2" t="s">
        <v>72</v>
      </c>
      <c r="C60" s="10">
        <v>49</v>
      </c>
      <c r="D60" s="2" t="s">
        <v>73</v>
      </c>
      <c r="E60" s="2" t="s">
        <v>74</v>
      </c>
      <c r="F60" s="2" t="s">
        <v>851</v>
      </c>
      <c r="G60" s="10">
        <v>6</v>
      </c>
      <c r="H60" s="10">
        <v>9</v>
      </c>
      <c r="I60" s="10">
        <v>15</v>
      </c>
      <c r="J60" s="7">
        <v>2.0550000000000002</v>
      </c>
      <c r="K60" s="7">
        <v>1.35</v>
      </c>
      <c r="L60" s="7">
        <v>1.7024999999999999</v>
      </c>
      <c r="M60" s="7">
        <v>0.49851000000000001</v>
      </c>
      <c r="N60" s="10">
        <v>2</v>
      </c>
      <c r="O60" s="2"/>
      <c r="P60" s="20" t="s">
        <v>1877</v>
      </c>
      <c r="Q60" s="20" t="s">
        <v>1878</v>
      </c>
    </row>
    <row r="61" spans="1:17">
      <c r="A61" s="4">
        <f t="shared" si="0"/>
        <v>60</v>
      </c>
      <c r="B61" s="2" t="s">
        <v>640</v>
      </c>
      <c r="C61" s="10">
        <v>217</v>
      </c>
      <c r="D61" s="2" t="s">
        <v>641</v>
      </c>
      <c r="E61" s="2" t="s">
        <v>642</v>
      </c>
      <c r="F61" s="2" t="s">
        <v>643</v>
      </c>
      <c r="G61" s="10">
        <v>5</v>
      </c>
      <c r="H61" s="10">
        <v>2</v>
      </c>
      <c r="I61" s="10">
        <v>7</v>
      </c>
      <c r="J61" s="7">
        <v>1.66</v>
      </c>
      <c r="K61" s="7">
        <v>1.72</v>
      </c>
      <c r="L61" s="7">
        <v>1.69</v>
      </c>
      <c r="M61" s="7">
        <v>4.2430000000000002E-2</v>
      </c>
      <c r="N61" s="10">
        <v>2</v>
      </c>
      <c r="O61" s="2"/>
      <c r="P61" s="20" t="s">
        <v>1830</v>
      </c>
      <c r="Q61" s="20" t="s">
        <v>1831</v>
      </c>
    </row>
    <row r="62" spans="1:17">
      <c r="A62" s="4">
        <f t="shared" si="0"/>
        <v>61</v>
      </c>
      <c r="B62" s="2" t="s">
        <v>694</v>
      </c>
      <c r="C62" s="10">
        <v>108</v>
      </c>
      <c r="D62" s="2" t="s">
        <v>695</v>
      </c>
      <c r="E62" s="2" t="s">
        <v>696</v>
      </c>
      <c r="F62" s="2" t="s">
        <v>1092</v>
      </c>
      <c r="G62" s="10">
        <v>1</v>
      </c>
      <c r="H62" s="10">
        <v>2</v>
      </c>
      <c r="I62" s="10">
        <v>3</v>
      </c>
      <c r="J62" s="7">
        <v>1.56</v>
      </c>
      <c r="K62" s="7">
        <v>1.81</v>
      </c>
      <c r="L62" s="7">
        <v>1.6850000000000001</v>
      </c>
      <c r="M62" s="7">
        <v>0.17677999999999999</v>
      </c>
      <c r="N62" s="10">
        <v>2</v>
      </c>
      <c r="O62" s="2"/>
      <c r="P62" s="20" t="s">
        <v>1961</v>
      </c>
      <c r="Q62" s="20" t="s">
        <v>1872</v>
      </c>
    </row>
    <row r="63" spans="1:17">
      <c r="A63" s="4">
        <f t="shared" si="0"/>
        <v>62</v>
      </c>
      <c r="B63" s="2" t="s">
        <v>432</v>
      </c>
      <c r="C63" s="10">
        <v>30</v>
      </c>
      <c r="D63" s="2" t="s">
        <v>433</v>
      </c>
      <c r="E63" s="2" t="s">
        <v>434</v>
      </c>
      <c r="F63" s="2" t="s">
        <v>644</v>
      </c>
      <c r="G63" s="10">
        <v>3</v>
      </c>
      <c r="H63" s="10">
        <v>1</v>
      </c>
      <c r="I63" s="10">
        <v>4</v>
      </c>
      <c r="J63" s="7">
        <v>1.57</v>
      </c>
      <c r="K63" s="7">
        <v>1.8</v>
      </c>
      <c r="L63" s="7">
        <v>1.6850000000000001</v>
      </c>
      <c r="M63" s="7">
        <v>0.16263</v>
      </c>
      <c r="N63" s="10">
        <v>2</v>
      </c>
      <c r="O63" s="2"/>
      <c r="P63" s="20" t="s">
        <v>1945</v>
      </c>
      <c r="Q63" s="20" t="s">
        <v>1946</v>
      </c>
    </row>
    <row r="64" spans="1:17">
      <c r="A64" s="4">
        <f t="shared" si="0"/>
        <v>63</v>
      </c>
      <c r="B64" s="2" t="s">
        <v>821</v>
      </c>
      <c r="C64" s="10">
        <v>574</v>
      </c>
      <c r="D64" s="2" t="s">
        <v>822</v>
      </c>
      <c r="E64" s="2" t="s">
        <v>823</v>
      </c>
      <c r="F64" s="2" t="s">
        <v>1080</v>
      </c>
      <c r="G64" s="10">
        <v>1</v>
      </c>
      <c r="H64" s="10">
        <v>1</v>
      </c>
      <c r="I64" s="10">
        <v>2</v>
      </c>
      <c r="J64" s="7">
        <v>1.69</v>
      </c>
      <c r="K64" s="7">
        <v>1.63</v>
      </c>
      <c r="L64" s="7">
        <v>1.66</v>
      </c>
      <c r="M64" s="7">
        <v>4.2430000000000002E-2</v>
      </c>
      <c r="N64" s="10">
        <v>2</v>
      </c>
      <c r="O64" s="2"/>
      <c r="P64" s="20" t="s">
        <v>2015</v>
      </c>
      <c r="Q64" s="20" t="s">
        <v>2016</v>
      </c>
    </row>
    <row r="65" spans="1:17">
      <c r="A65" s="4">
        <f t="shared" si="0"/>
        <v>64</v>
      </c>
      <c r="B65" s="2" t="s">
        <v>1089</v>
      </c>
      <c r="C65" s="10">
        <v>89</v>
      </c>
      <c r="D65" s="2" t="s">
        <v>1090</v>
      </c>
      <c r="E65" s="2" t="s">
        <v>1091</v>
      </c>
      <c r="F65" s="2" t="s">
        <v>1108</v>
      </c>
      <c r="G65" s="10">
        <v>3</v>
      </c>
      <c r="H65" s="10">
        <v>2</v>
      </c>
      <c r="I65" s="10">
        <v>5</v>
      </c>
      <c r="J65" s="7">
        <v>1.74</v>
      </c>
      <c r="K65" s="7">
        <v>1.57</v>
      </c>
      <c r="L65" s="7">
        <v>1.655</v>
      </c>
      <c r="M65" s="7">
        <v>0.12021</v>
      </c>
      <c r="N65" s="10">
        <v>2</v>
      </c>
      <c r="O65" s="2"/>
      <c r="P65" s="20" t="s">
        <v>1987</v>
      </c>
      <c r="Q65" s="20" t="s">
        <v>1988</v>
      </c>
    </row>
    <row r="66" spans="1:17">
      <c r="A66" s="4">
        <f t="shared" si="0"/>
        <v>65</v>
      </c>
      <c r="B66" s="2" t="s">
        <v>30</v>
      </c>
      <c r="C66" s="10">
        <v>304</v>
      </c>
      <c r="D66" s="2" t="s">
        <v>31</v>
      </c>
      <c r="E66" s="2" t="s">
        <v>32</v>
      </c>
      <c r="F66" s="2" t="s">
        <v>727</v>
      </c>
      <c r="G66" s="10">
        <v>2</v>
      </c>
      <c r="H66" s="10">
        <v>3</v>
      </c>
      <c r="I66" s="10">
        <v>5</v>
      </c>
      <c r="J66" s="7">
        <v>1.81</v>
      </c>
      <c r="K66" s="7">
        <v>1.47</v>
      </c>
      <c r="L66" s="7">
        <v>1.64</v>
      </c>
      <c r="M66" s="7">
        <v>0.24041999999999999</v>
      </c>
      <c r="N66" s="10">
        <v>2</v>
      </c>
      <c r="O66" s="2"/>
      <c r="P66" s="20" t="s">
        <v>1871</v>
      </c>
      <c r="Q66" s="20" t="s">
        <v>1872</v>
      </c>
    </row>
    <row r="67" spans="1:17">
      <c r="A67" s="4">
        <f t="shared" ref="A67:A130" si="1">1+A66</f>
        <v>66</v>
      </c>
      <c r="B67" s="2" t="s">
        <v>492</v>
      </c>
      <c r="C67" s="10">
        <v>228</v>
      </c>
      <c r="D67" s="2" t="s">
        <v>493</v>
      </c>
      <c r="E67" s="2" t="s">
        <v>494</v>
      </c>
      <c r="F67" s="2" t="s">
        <v>495</v>
      </c>
      <c r="G67" s="10">
        <v>3</v>
      </c>
      <c r="H67" s="10">
        <v>2</v>
      </c>
      <c r="I67" s="10">
        <v>5</v>
      </c>
      <c r="J67" s="7">
        <v>1.1299999999999999</v>
      </c>
      <c r="K67" s="7">
        <v>2.12</v>
      </c>
      <c r="L67" s="7">
        <v>1.625</v>
      </c>
      <c r="M67" s="7">
        <v>0.70004</v>
      </c>
      <c r="N67" s="10">
        <v>2</v>
      </c>
      <c r="O67" s="2"/>
      <c r="P67" s="20" t="s">
        <v>1956</v>
      </c>
      <c r="Q67" s="20" t="s">
        <v>1844</v>
      </c>
    </row>
    <row r="68" spans="1:17">
      <c r="A68" s="4">
        <f t="shared" si="1"/>
        <v>67</v>
      </c>
      <c r="B68" s="2" t="s">
        <v>649</v>
      </c>
      <c r="C68" s="10">
        <v>106</v>
      </c>
      <c r="D68" s="2" t="s">
        <v>650</v>
      </c>
      <c r="E68" s="2" t="s">
        <v>651</v>
      </c>
      <c r="F68" s="2" t="s">
        <v>652</v>
      </c>
      <c r="G68" s="10">
        <v>2</v>
      </c>
      <c r="H68" s="10">
        <v>1</v>
      </c>
      <c r="I68" s="10">
        <v>3</v>
      </c>
      <c r="J68" s="7">
        <v>1.59</v>
      </c>
      <c r="K68" s="7">
        <v>1.65</v>
      </c>
      <c r="L68" s="7">
        <v>1.62</v>
      </c>
      <c r="M68" s="7">
        <v>4.2430000000000002E-2</v>
      </c>
      <c r="N68" s="10">
        <v>2</v>
      </c>
      <c r="O68" s="2"/>
      <c r="P68" s="20" t="s">
        <v>1939</v>
      </c>
      <c r="Q68" s="20" t="s">
        <v>1940</v>
      </c>
    </row>
    <row r="69" spans="1:17">
      <c r="A69" s="4">
        <f t="shared" si="1"/>
        <v>68</v>
      </c>
      <c r="B69" s="2" t="s">
        <v>422</v>
      </c>
      <c r="C69" s="10">
        <v>255</v>
      </c>
      <c r="D69" s="2" t="s">
        <v>423</v>
      </c>
      <c r="E69" s="2" t="s">
        <v>424</v>
      </c>
      <c r="F69" s="2" t="s">
        <v>425</v>
      </c>
      <c r="G69" s="10">
        <v>2</v>
      </c>
      <c r="H69" s="10">
        <v>2</v>
      </c>
      <c r="I69" s="10">
        <v>4</v>
      </c>
      <c r="J69" s="7">
        <v>1.575</v>
      </c>
      <c r="K69" s="7">
        <v>1.645</v>
      </c>
      <c r="L69" s="7">
        <v>1.61</v>
      </c>
      <c r="M69" s="7">
        <v>4.9500000000000002E-2</v>
      </c>
      <c r="N69" s="10">
        <v>2</v>
      </c>
      <c r="O69" s="2"/>
      <c r="P69" s="20" t="s">
        <v>2178</v>
      </c>
      <c r="Q69" s="20" t="s">
        <v>2179</v>
      </c>
    </row>
    <row r="70" spans="1:17">
      <c r="A70" s="4">
        <f t="shared" si="1"/>
        <v>69</v>
      </c>
      <c r="B70" s="2" t="s">
        <v>1032</v>
      </c>
      <c r="C70" s="10">
        <v>302</v>
      </c>
      <c r="D70" s="2" t="s">
        <v>1033</v>
      </c>
      <c r="E70" s="2" t="s">
        <v>1034</v>
      </c>
      <c r="F70" s="2" t="s">
        <v>1035</v>
      </c>
      <c r="G70" s="10">
        <v>1</v>
      </c>
      <c r="H70" s="10">
        <v>1</v>
      </c>
      <c r="I70" s="10">
        <v>2</v>
      </c>
      <c r="J70" s="7">
        <v>1.82</v>
      </c>
      <c r="K70" s="7">
        <v>1.38</v>
      </c>
      <c r="L70" s="7">
        <v>1.6</v>
      </c>
      <c r="M70" s="7">
        <v>0.31113000000000002</v>
      </c>
      <c r="N70" s="10">
        <v>2</v>
      </c>
      <c r="O70" s="2"/>
      <c r="P70" s="20" t="s">
        <v>1795</v>
      </c>
      <c r="Q70" s="20" t="s">
        <v>1796</v>
      </c>
    </row>
    <row r="71" spans="1:17">
      <c r="A71" s="4">
        <f t="shared" si="1"/>
        <v>70</v>
      </c>
      <c r="B71" s="2" t="s">
        <v>320</v>
      </c>
      <c r="C71" s="10">
        <v>32</v>
      </c>
      <c r="D71" s="2" t="s">
        <v>321</v>
      </c>
      <c r="E71" s="2" t="s">
        <v>322</v>
      </c>
      <c r="F71" s="2" t="s">
        <v>323</v>
      </c>
      <c r="G71" s="10">
        <v>8</v>
      </c>
      <c r="H71" s="10">
        <v>1</v>
      </c>
      <c r="I71" s="10">
        <v>9</v>
      </c>
      <c r="J71" s="7">
        <v>1.78</v>
      </c>
      <c r="K71" s="7">
        <v>1.42</v>
      </c>
      <c r="L71" s="7">
        <v>1.6</v>
      </c>
      <c r="M71" s="7">
        <v>0.25456000000000001</v>
      </c>
      <c r="N71" s="10">
        <v>2</v>
      </c>
      <c r="O71" s="2"/>
      <c r="P71" s="20" t="s">
        <v>1886</v>
      </c>
      <c r="Q71" s="20"/>
    </row>
    <row r="72" spans="1:17">
      <c r="A72" s="4">
        <f t="shared" si="1"/>
        <v>71</v>
      </c>
      <c r="B72" s="2" t="s">
        <v>1000</v>
      </c>
      <c r="C72" s="10">
        <v>55</v>
      </c>
      <c r="D72" s="2" t="s">
        <v>1001</v>
      </c>
      <c r="E72" s="2" t="s">
        <v>1002</v>
      </c>
      <c r="F72" s="2" t="s">
        <v>1003</v>
      </c>
      <c r="G72" s="10">
        <v>7</v>
      </c>
      <c r="H72" s="10">
        <v>2</v>
      </c>
      <c r="I72" s="10">
        <v>9</v>
      </c>
      <c r="J72" s="7">
        <v>1.33</v>
      </c>
      <c r="K72" s="7">
        <v>1.86</v>
      </c>
      <c r="L72" s="7">
        <v>1.595</v>
      </c>
      <c r="M72" s="7">
        <v>0.37476999999999999</v>
      </c>
      <c r="N72" s="10">
        <v>2</v>
      </c>
      <c r="O72" s="2"/>
      <c r="P72" s="20" t="s">
        <v>2111</v>
      </c>
      <c r="Q72" s="20"/>
    </row>
    <row r="73" spans="1:17">
      <c r="A73" s="4">
        <f t="shared" si="1"/>
        <v>72</v>
      </c>
      <c r="B73" s="2" t="s">
        <v>460</v>
      </c>
      <c r="C73" s="10">
        <v>157</v>
      </c>
      <c r="D73" s="2" t="s">
        <v>461</v>
      </c>
      <c r="E73" s="2" t="s">
        <v>462</v>
      </c>
      <c r="F73" s="2" t="s">
        <v>463</v>
      </c>
      <c r="G73" s="10">
        <v>1</v>
      </c>
      <c r="H73" s="10">
        <v>1</v>
      </c>
      <c r="I73" s="10">
        <v>2</v>
      </c>
      <c r="J73" s="7">
        <v>1.74</v>
      </c>
      <c r="K73" s="7">
        <v>1.43</v>
      </c>
      <c r="L73" s="7">
        <v>1.585</v>
      </c>
      <c r="M73" s="7">
        <v>0.21920000000000001</v>
      </c>
      <c r="N73" s="10">
        <v>2</v>
      </c>
      <c r="O73" s="2"/>
      <c r="P73" s="20" t="s">
        <v>2089</v>
      </c>
      <c r="Q73" s="20" t="s">
        <v>2090</v>
      </c>
    </row>
    <row r="74" spans="1:17">
      <c r="A74" s="4">
        <f t="shared" si="1"/>
        <v>73</v>
      </c>
      <c r="B74" s="2" t="s">
        <v>899</v>
      </c>
      <c r="C74" s="10">
        <v>57</v>
      </c>
      <c r="D74" s="2" t="s">
        <v>900</v>
      </c>
      <c r="E74" s="2" t="s">
        <v>901</v>
      </c>
      <c r="F74" s="2" t="s">
        <v>902</v>
      </c>
      <c r="G74" s="10">
        <v>2</v>
      </c>
      <c r="H74" s="10">
        <v>1</v>
      </c>
      <c r="I74" s="10">
        <v>3</v>
      </c>
      <c r="J74" s="7">
        <v>1.8049999999999999</v>
      </c>
      <c r="K74" s="7">
        <v>1.35</v>
      </c>
      <c r="L74" s="7">
        <v>1.5774999999999999</v>
      </c>
      <c r="M74" s="7">
        <v>0.32173000000000002</v>
      </c>
      <c r="N74" s="10">
        <v>2</v>
      </c>
      <c r="O74" s="2"/>
      <c r="P74" s="20" t="s">
        <v>2080</v>
      </c>
      <c r="Q74" s="20" t="s">
        <v>2081</v>
      </c>
    </row>
    <row r="75" spans="1:17">
      <c r="A75" s="4">
        <f t="shared" si="1"/>
        <v>74</v>
      </c>
      <c r="B75" s="2" t="s">
        <v>873</v>
      </c>
      <c r="C75" s="10">
        <v>35</v>
      </c>
      <c r="D75" s="2" t="s">
        <v>874</v>
      </c>
      <c r="E75" s="2" t="s">
        <v>875</v>
      </c>
      <c r="F75" s="2" t="s">
        <v>876</v>
      </c>
      <c r="G75" s="10">
        <v>6</v>
      </c>
      <c r="H75" s="10">
        <v>6</v>
      </c>
      <c r="I75" s="10">
        <v>12</v>
      </c>
      <c r="J75" s="7">
        <v>1.91</v>
      </c>
      <c r="K75" s="7">
        <v>1.24</v>
      </c>
      <c r="L75" s="7">
        <v>1.575</v>
      </c>
      <c r="M75" s="7">
        <v>0.47376000000000001</v>
      </c>
      <c r="N75" s="10">
        <v>2</v>
      </c>
      <c r="O75" s="2"/>
      <c r="P75" s="20" t="s">
        <v>2069</v>
      </c>
      <c r="Q75" s="20"/>
    </row>
    <row r="76" spans="1:17">
      <c r="A76" s="4">
        <f t="shared" si="1"/>
        <v>75</v>
      </c>
      <c r="B76" s="2" t="s">
        <v>940</v>
      </c>
      <c r="C76" s="10">
        <v>24</v>
      </c>
      <c r="D76" s="2" t="s">
        <v>941</v>
      </c>
      <c r="E76" s="2" t="s">
        <v>942</v>
      </c>
      <c r="F76" s="2" t="s">
        <v>943</v>
      </c>
      <c r="G76" s="10">
        <v>3</v>
      </c>
      <c r="H76" s="10">
        <v>2</v>
      </c>
      <c r="I76" s="10">
        <v>5</v>
      </c>
      <c r="J76" s="7">
        <v>1.47</v>
      </c>
      <c r="K76" s="7">
        <v>1.68</v>
      </c>
      <c r="L76" s="7">
        <v>1.575</v>
      </c>
      <c r="M76" s="7">
        <v>0.14849000000000001</v>
      </c>
      <c r="N76" s="10">
        <v>2</v>
      </c>
      <c r="O76" s="2"/>
      <c r="P76" s="20" t="s">
        <v>2180</v>
      </c>
      <c r="Q76" s="20" t="s">
        <v>1986</v>
      </c>
    </row>
    <row r="77" spans="1:17">
      <c r="A77" s="4">
        <f t="shared" si="1"/>
        <v>76</v>
      </c>
      <c r="B77" s="2" t="s">
        <v>542</v>
      </c>
      <c r="C77" s="10">
        <v>103</v>
      </c>
      <c r="D77" s="2" t="s">
        <v>543</v>
      </c>
      <c r="E77" s="2" t="s">
        <v>544</v>
      </c>
      <c r="F77" s="2" t="s">
        <v>545</v>
      </c>
      <c r="G77" s="10">
        <v>1</v>
      </c>
      <c r="H77" s="10">
        <v>1</v>
      </c>
      <c r="I77" s="10">
        <v>2</v>
      </c>
      <c r="J77" s="7">
        <v>1.39</v>
      </c>
      <c r="K77" s="7">
        <v>1.76</v>
      </c>
      <c r="L77" s="7">
        <v>1.575</v>
      </c>
      <c r="M77" s="7">
        <v>0.26162999999999997</v>
      </c>
      <c r="N77" s="10">
        <v>2</v>
      </c>
      <c r="O77" s="2"/>
      <c r="P77" s="20" t="s">
        <v>2141</v>
      </c>
      <c r="Q77" s="20" t="s">
        <v>2142</v>
      </c>
    </row>
    <row r="78" spans="1:17">
      <c r="A78" s="4">
        <f t="shared" si="1"/>
        <v>77</v>
      </c>
      <c r="B78" s="2" t="s">
        <v>521</v>
      </c>
      <c r="C78" s="10">
        <v>1156</v>
      </c>
      <c r="D78" s="2" t="s">
        <v>522</v>
      </c>
      <c r="E78" s="2" t="s">
        <v>523</v>
      </c>
      <c r="F78" s="2" t="s">
        <v>524</v>
      </c>
      <c r="G78" s="10">
        <v>1</v>
      </c>
      <c r="H78" s="10">
        <v>1</v>
      </c>
      <c r="I78" s="10">
        <v>2</v>
      </c>
      <c r="J78" s="7">
        <v>1.56</v>
      </c>
      <c r="K78" s="7">
        <v>1.54</v>
      </c>
      <c r="L78" s="7">
        <v>1.55</v>
      </c>
      <c r="M78" s="7">
        <v>1.414E-2</v>
      </c>
      <c r="N78" s="10">
        <v>2</v>
      </c>
      <c r="O78" s="2"/>
      <c r="P78" s="20" t="s">
        <v>2181</v>
      </c>
      <c r="Q78" s="20" t="s">
        <v>2182</v>
      </c>
    </row>
    <row r="79" spans="1:17">
      <c r="A79" s="4">
        <f t="shared" si="1"/>
        <v>78</v>
      </c>
      <c r="B79" s="2" t="s">
        <v>300</v>
      </c>
      <c r="C79" s="10">
        <v>112</v>
      </c>
      <c r="D79" s="2" t="s">
        <v>301</v>
      </c>
      <c r="E79" s="2" t="s">
        <v>302</v>
      </c>
      <c r="F79" s="2" t="s">
        <v>303</v>
      </c>
      <c r="G79" s="10">
        <v>2</v>
      </c>
      <c r="H79" s="10">
        <v>2</v>
      </c>
      <c r="I79" s="10">
        <v>4</v>
      </c>
      <c r="J79" s="7">
        <v>1.45</v>
      </c>
      <c r="K79" s="7">
        <v>1.645</v>
      </c>
      <c r="L79" s="7">
        <v>1.5475000000000001</v>
      </c>
      <c r="M79" s="7">
        <v>0.13789000000000001</v>
      </c>
      <c r="N79" s="10">
        <v>2</v>
      </c>
      <c r="O79" s="2"/>
      <c r="P79" s="20" t="s">
        <v>2183</v>
      </c>
      <c r="Q79" s="20" t="s">
        <v>1986</v>
      </c>
    </row>
    <row r="80" spans="1:17">
      <c r="A80" s="4">
        <f t="shared" si="1"/>
        <v>79</v>
      </c>
      <c r="B80" s="2" t="s">
        <v>1062</v>
      </c>
      <c r="C80" s="10">
        <v>120</v>
      </c>
      <c r="D80" s="2" t="s">
        <v>1063</v>
      </c>
      <c r="E80" s="2" t="s">
        <v>1064</v>
      </c>
      <c r="F80" s="2" t="s">
        <v>1065</v>
      </c>
      <c r="G80" s="10">
        <v>1</v>
      </c>
      <c r="H80" s="10">
        <v>2</v>
      </c>
      <c r="I80" s="10">
        <v>3</v>
      </c>
      <c r="J80" s="7">
        <v>1.51</v>
      </c>
      <c r="K80" s="7">
        <v>1.57</v>
      </c>
      <c r="L80" s="7">
        <v>1.54</v>
      </c>
      <c r="M80" s="7">
        <v>4.2430000000000002E-2</v>
      </c>
      <c r="N80" s="10">
        <v>2</v>
      </c>
      <c r="O80" s="2"/>
      <c r="P80" s="20" t="s">
        <v>1850</v>
      </c>
      <c r="Q80" s="20" t="s">
        <v>1851</v>
      </c>
    </row>
    <row r="81" spans="1:17">
      <c r="A81" s="4">
        <f t="shared" si="1"/>
        <v>80</v>
      </c>
      <c r="B81" s="2" t="s">
        <v>723</v>
      </c>
      <c r="C81" s="10">
        <v>78</v>
      </c>
      <c r="D81" s="2" t="s">
        <v>724</v>
      </c>
      <c r="E81" s="2" t="s">
        <v>725</v>
      </c>
      <c r="F81" s="2" t="s">
        <v>726</v>
      </c>
      <c r="G81" s="10">
        <v>2</v>
      </c>
      <c r="H81" s="10">
        <v>1</v>
      </c>
      <c r="I81" s="10">
        <v>3</v>
      </c>
      <c r="J81" s="7">
        <v>1.5549999999999999</v>
      </c>
      <c r="K81" s="7">
        <v>1.51</v>
      </c>
      <c r="L81" s="7">
        <v>1.5325</v>
      </c>
      <c r="M81" s="7">
        <v>3.1820000000000001E-2</v>
      </c>
      <c r="N81" s="10">
        <v>2</v>
      </c>
      <c r="O81" s="2"/>
      <c r="P81" s="20" t="s">
        <v>1952</v>
      </c>
      <c r="Q81" s="20" t="s">
        <v>1953</v>
      </c>
    </row>
    <row r="82" spans="1:17">
      <c r="A82" s="4">
        <f t="shared" si="1"/>
        <v>81</v>
      </c>
      <c r="B82" s="2" t="s">
        <v>927</v>
      </c>
      <c r="C82" s="10">
        <v>330</v>
      </c>
      <c r="D82" s="2" t="s">
        <v>928</v>
      </c>
      <c r="E82" s="2" t="s">
        <v>929</v>
      </c>
      <c r="F82" s="2" t="s">
        <v>930</v>
      </c>
      <c r="G82" s="10">
        <v>1</v>
      </c>
      <c r="H82" s="10">
        <v>2</v>
      </c>
      <c r="I82" s="10">
        <v>3</v>
      </c>
      <c r="J82" s="7">
        <v>1.66</v>
      </c>
      <c r="K82" s="7">
        <v>1.385</v>
      </c>
      <c r="L82" s="7">
        <v>1.5225</v>
      </c>
      <c r="M82" s="7">
        <v>0.19445000000000001</v>
      </c>
      <c r="N82" s="10">
        <v>2</v>
      </c>
      <c r="O82" s="2"/>
      <c r="P82" s="20" t="s">
        <v>2184</v>
      </c>
      <c r="Q82" s="20" t="s">
        <v>2185</v>
      </c>
    </row>
    <row r="83" spans="1:17">
      <c r="A83" s="4">
        <f t="shared" si="1"/>
        <v>82</v>
      </c>
      <c r="B83" s="2" t="s">
        <v>308</v>
      </c>
      <c r="C83" s="10">
        <v>312</v>
      </c>
      <c r="D83" s="2" t="s">
        <v>309</v>
      </c>
      <c r="E83" s="2" t="s">
        <v>310</v>
      </c>
      <c r="F83" s="2" t="s">
        <v>311</v>
      </c>
      <c r="G83" s="10">
        <v>2</v>
      </c>
      <c r="H83" s="10">
        <v>2</v>
      </c>
      <c r="I83" s="10">
        <v>4</v>
      </c>
      <c r="J83" s="7">
        <v>1.48</v>
      </c>
      <c r="K83" s="7">
        <v>1.54</v>
      </c>
      <c r="L83" s="7">
        <v>1.51</v>
      </c>
      <c r="M83" s="7">
        <v>4.2430000000000002E-2</v>
      </c>
      <c r="N83" s="10">
        <v>2</v>
      </c>
      <c r="O83" s="2"/>
      <c r="P83" s="20" t="s">
        <v>1781</v>
      </c>
      <c r="Q83" s="20" t="s">
        <v>1782</v>
      </c>
    </row>
    <row r="84" spans="1:17">
      <c r="A84" s="4">
        <f t="shared" si="1"/>
        <v>83</v>
      </c>
      <c r="B84" s="2" t="s">
        <v>713</v>
      </c>
      <c r="C84" s="10">
        <v>171</v>
      </c>
      <c r="D84" s="2" t="s">
        <v>714</v>
      </c>
      <c r="E84" s="2" t="s">
        <v>715</v>
      </c>
      <c r="F84" s="2" t="s">
        <v>716</v>
      </c>
      <c r="G84" s="10">
        <v>1</v>
      </c>
      <c r="H84" s="10">
        <v>1</v>
      </c>
      <c r="I84" s="10">
        <v>2</v>
      </c>
      <c r="J84" s="7">
        <v>1.49</v>
      </c>
      <c r="K84" s="7">
        <v>1.51</v>
      </c>
      <c r="L84" s="7">
        <v>1.5</v>
      </c>
      <c r="M84" s="7">
        <v>1.414E-2</v>
      </c>
      <c r="N84" s="10">
        <v>2</v>
      </c>
      <c r="O84" s="2"/>
      <c r="P84" s="20" t="s">
        <v>2186</v>
      </c>
      <c r="Q84" s="20" t="s">
        <v>2187</v>
      </c>
    </row>
    <row r="85" spans="1:17">
      <c r="A85" s="4">
        <f t="shared" si="1"/>
        <v>84</v>
      </c>
      <c r="B85" s="2" t="s">
        <v>381</v>
      </c>
      <c r="C85" s="10">
        <v>17</v>
      </c>
      <c r="D85" s="2" t="s">
        <v>382</v>
      </c>
      <c r="E85" s="2" t="s">
        <v>383</v>
      </c>
      <c r="F85" s="2" t="s">
        <v>525</v>
      </c>
      <c r="G85" s="10">
        <v>2</v>
      </c>
      <c r="H85" s="10">
        <v>2</v>
      </c>
      <c r="I85" s="10">
        <v>4</v>
      </c>
      <c r="J85" s="7">
        <v>1.54</v>
      </c>
      <c r="K85" s="7">
        <v>1.4550000000000001</v>
      </c>
      <c r="L85" s="7">
        <v>1.4975000000000001</v>
      </c>
      <c r="M85" s="7">
        <v>6.0100000000000001E-2</v>
      </c>
      <c r="N85" s="10">
        <v>2</v>
      </c>
      <c r="O85" s="2"/>
      <c r="P85" s="20" t="s">
        <v>1832</v>
      </c>
      <c r="Q85" s="20" t="s">
        <v>1833</v>
      </c>
    </row>
    <row r="86" spans="1:17">
      <c r="A86" s="4">
        <f t="shared" si="1"/>
        <v>85</v>
      </c>
      <c r="B86" s="2" t="s">
        <v>948</v>
      </c>
      <c r="C86" s="10">
        <v>148</v>
      </c>
      <c r="D86" s="2" t="s">
        <v>949</v>
      </c>
      <c r="E86" s="2" t="s">
        <v>950</v>
      </c>
      <c r="F86" s="2" t="s">
        <v>951</v>
      </c>
      <c r="G86" s="10">
        <v>2</v>
      </c>
      <c r="H86" s="10">
        <v>1</v>
      </c>
      <c r="I86" s="10">
        <v>3</v>
      </c>
      <c r="J86" s="7">
        <v>1.915</v>
      </c>
      <c r="K86" s="7">
        <v>1.06</v>
      </c>
      <c r="L86" s="7">
        <v>1.4875</v>
      </c>
      <c r="M86" s="7">
        <v>0.60458000000000001</v>
      </c>
      <c r="N86" s="10">
        <v>2</v>
      </c>
      <c r="O86" s="2"/>
      <c r="P86" s="20" t="s">
        <v>2188</v>
      </c>
      <c r="Q86" s="20" t="s">
        <v>2189</v>
      </c>
    </row>
    <row r="87" spans="1:17">
      <c r="A87" s="4">
        <f t="shared" si="1"/>
        <v>86</v>
      </c>
      <c r="B87" s="2" t="s">
        <v>911</v>
      </c>
      <c r="C87" s="10">
        <v>256</v>
      </c>
      <c r="D87" s="2" t="s">
        <v>912</v>
      </c>
      <c r="E87" s="2" t="s">
        <v>913</v>
      </c>
      <c r="F87" s="2" t="s">
        <v>914</v>
      </c>
      <c r="G87" s="10">
        <v>1</v>
      </c>
      <c r="H87" s="10">
        <v>1</v>
      </c>
      <c r="I87" s="10">
        <v>2</v>
      </c>
      <c r="J87" s="7">
        <v>1.35</v>
      </c>
      <c r="K87" s="7">
        <v>1.62</v>
      </c>
      <c r="L87" s="7">
        <v>1.4850000000000001</v>
      </c>
      <c r="M87" s="7">
        <v>0.19092000000000001</v>
      </c>
      <c r="N87" s="10">
        <v>2</v>
      </c>
      <c r="O87" s="2"/>
      <c r="P87" s="20" t="s">
        <v>2190</v>
      </c>
      <c r="Q87" s="20" t="s">
        <v>2191</v>
      </c>
    </row>
    <row r="88" spans="1:17">
      <c r="A88" s="4">
        <f t="shared" si="1"/>
        <v>87</v>
      </c>
      <c r="B88" s="2" t="s">
        <v>316</v>
      </c>
      <c r="C88" s="10">
        <v>56</v>
      </c>
      <c r="D88" s="2" t="s">
        <v>317</v>
      </c>
      <c r="E88" s="2" t="s">
        <v>318</v>
      </c>
      <c r="F88" s="2" t="s">
        <v>319</v>
      </c>
      <c r="G88" s="10">
        <v>3</v>
      </c>
      <c r="H88" s="10">
        <v>3</v>
      </c>
      <c r="I88" s="10">
        <v>6</v>
      </c>
      <c r="J88" s="7">
        <v>1.75</v>
      </c>
      <c r="K88" s="7">
        <v>1.21</v>
      </c>
      <c r="L88" s="7">
        <v>1.48</v>
      </c>
      <c r="M88" s="7">
        <v>0.38184000000000001</v>
      </c>
      <c r="N88" s="10">
        <v>2</v>
      </c>
      <c r="O88" s="2"/>
      <c r="P88" s="20" t="s">
        <v>1861</v>
      </c>
      <c r="Q88" s="20" t="s">
        <v>1862</v>
      </c>
    </row>
    <row r="89" spans="1:17">
      <c r="A89" s="4">
        <f t="shared" si="1"/>
        <v>88</v>
      </c>
      <c r="B89" s="2" t="s">
        <v>87</v>
      </c>
      <c r="C89" s="10">
        <v>134</v>
      </c>
      <c r="D89" s="2" t="s">
        <v>88</v>
      </c>
      <c r="E89" s="2" t="s">
        <v>89</v>
      </c>
      <c r="F89" s="2" t="s">
        <v>681</v>
      </c>
      <c r="G89" s="10">
        <v>2</v>
      </c>
      <c r="H89" s="10">
        <v>1</v>
      </c>
      <c r="I89" s="10">
        <v>3</v>
      </c>
      <c r="J89" s="7">
        <v>1.43</v>
      </c>
      <c r="K89" s="7">
        <v>1.53</v>
      </c>
      <c r="L89" s="7">
        <v>1.48</v>
      </c>
      <c r="M89" s="7">
        <v>7.0709999999999995E-2</v>
      </c>
      <c r="N89" s="10">
        <v>2</v>
      </c>
      <c r="O89" s="2"/>
      <c r="P89" s="20" t="s">
        <v>2084</v>
      </c>
      <c r="Q89" s="20" t="s">
        <v>2085</v>
      </c>
    </row>
    <row r="90" spans="1:17">
      <c r="A90" s="4">
        <f t="shared" si="1"/>
        <v>89</v>
      </c>
      <c r="B90" s="2" t="s">
        <v>117</v>
      </c>
      <c r="C90" s="10">
        <v>965</v>
      </c>
      <c r="D90" s="2" t="s">
        <v>118</v>
      </c>
      <c r="E90" s="2" t="s">
        <v>119</v>
      </c>
      <c r="F90" s="2" t="s">
        <v>806</v>
      </c>
      <c r="G90" s="10">
        <v>1</v>
      </c>
      <c r="H90" s="10">
        <v>1</v>
      </c>
      <c r="I90" s="10">
        <v>2</v>
      </c>
      <c r="J90" s="7">
        <v>1.57</v>
      </c>
      <c r="K90" s="7">
        <v>1.39</v>
      </c>
      <c r="L90" s="7">
        <v>1.48</v>
      </c>
      <c r="M90" s="7">
        <v>0.12728</v>
      </c>
      <c r="N90" s="10">
        <v>2</v>
      </c>
      <c r="O90" s="2"/>
      <c r="P90" s="20" t="s">
        <v>2192</v>
      </c>
      <c r="Q90" s="20" t="s">
        <v>2193</v>
      </c>
    </row>
    <row r="91" spans="1:17">
      <c r="A91" s="4">
        <f t="shared" si="1"/>
        <v>90</v>
      </c>
      <c r="B91" s="2" t="s">
        <v>751</v>
      </c>
      <c r="C91" s="10">
        <v>782</v>
      </c>
      <c r="D91" s="2" t="s">
        <v>752</v>
      </c>
      <c r="E91" s="2" t="s">
        <v>753</v>
      </c>
      <c r="F91" s="2" t="s">
        <v>754</v>
      </c>
      <c r="G91" s="10">
        <v>2</v>
      </c>
      <c r="H91" s="10">
        <v>2</v>
      </c>
      <c r="I91" s="10">
        <v>4</v>
      </c>
      <c r="J91" s="7">
        <v>1.61</v>
      </c>
      <c r="K91" s="7">
        <v>1.34</v>
      </c>
      <c r="L91" s="7">
        <v>1.4750000000000001</v>
      </c>
      <c r="M91" s="7">
        <v>0.19092000000000001</v>
      </c>
      <c r="N91" s="10">
        <v>2</v>
      </c>
      <c r="O91" s="2"/>
      <c r="P91" s="20" t="s">
        <v>1933</v>
      </c>
      <c r="Q91" s="20" t="s">
        <v>1934</v>
      </c>
    </row>
    <row r="92" spans="1:17">
      <c r="A92" s="4">
        <f t="shared" si="1"/>
        <v>91</v>
      </c>
      <c r="B92" s="2" t="s">
        <v>763</v>
      </c>
      <c r="C92" s="10">
        <v>640</v>
      </c>
      <c r="D92" s="2" t="s">
        <v>764</v>
      </c>
      <c r="E92" s="2" t="s">
        <v>765</v>
      </c>
      <c r="F92" s="2" t="s">
        <v>766</v>
      </c>
      <c r="G92" s="10">
        <v>4</v>
      </c>
      <c r="H92" s="10">
        <v>2</v>
      </c>
      <c r="I92" s="10">
        <v>6</v>
      </c>
      <c r="J92" s="7">
        <v>1.55</v>
      </c>
      <c r="K92" s="7">
        <v>1.38</v>
      </c>
      <c r="L92" s="7">
        <v>1.4650000000000001</v>
      </c>
      <c r="M92" s="7">
        <v>0.12021</v>
      </c>
      <c r="N92" s="10">
        <v>2</v>
      </c>
      <c r="O92" s="2"/>
      <c r="P92" s="20" t="s">
        <v>1810</v>
      </c>
      <c r="Q92" s="20" t="s">
        <v>1811</v>
      </c>
    </row>
    <row r="93" spans="1:17">
      <c r="A93" s="4">
        <f t="shared" si="1"/>
        <v>92</v>
      </c>
      <c r="B93" s="2" t="s">
        <v>238</v>
      </c>
      <c r="C93" s="10">
        <v>16</v>
      </c>
      <c r="D93" s="2" t="s">
        <v>239</v>
      </c>
      <c r="E93" s="2" t="s">
        <v>240</v>
      </c>
      <c r="F93" s="2" t="s">
        <v>241</v>
      </c>
      <c r="G93" s="10">
        <v>4</v>
      </c>
      <c r="H93" s="10">
        <v>3</v>
      </c>
      <c r="I93" s="10">
        <v>7</v>
      </c>
      <c r="J93" s="7">
        <v>1.25</v>
      </c>
      <c r="K93" s="7">
        <v>1.66</v>
      </c>
      <c r="L93" s="7">
        <v>1.4550000000000001</v>
      </c>
      <c r="M93" s="7">
        <v>0.28991</v>
      </c>
      <c r="N93" s="10">
        <v>2</v>
      </c>
      <c r="O93" s="2"/>
      <c r="P93" s="20" t="s">
        <v>2023</v>
      </c>
      <c r="Q93" s="20" t="s">
        <v>2024</v>
      </c>
    </row>
    <row r="94" spans="1:17">
      <c r="A94" s="4">
        <f t="shared" si="1"/>
        <v>93</v>
      </c>
      <c r="B94" s="2" t="s">
        <v>842</v>
      </c>
      <c r="C94" s="10">
        <v>216</v>
      </c>
      <c r="D94" s="2" t="s">
        <v>843</v>
      </c>
      <c r="E94" s="2" t="s">
        <v>844</v>
      </c>
      <c r="F94" s="2" t="s">
        <v>845</v>
      </c>
      <c r="G94" s="10">
        <v>1</v>
      </c>
      <c r="H94" s="10">
        <v>1</v>
      </c>
      <c r="I94" s="10">
        <v>2</v>
      </c>
      <c r="J94" s="7">
        <v>1.27</v>
      </c>
      <c r="K94" s="7">
        <v>1.63</v>
      </c>
      <c r="L94" s="7">
        <v>1.45</v>
      </c>
      <c r="M94" s="7">
        <v>0.25456000000000001</v>
      </c>
      <c r="N94" s="10">
        <v>2</v>
      </c>
      <c r="O94" s="2"/>
      <c r="P94" s="20" t="s">
        <v>2194</v>
      </c>
      <c r="Q94" s="20" t="s">
        <v>2195</v>
      </c>
    </row>
    <row r="95" spans="1:17">
      <c r="A95" s="4">
        <f t="shared" si="1"/>
        <v>94</v>
      </c>
      <c r="B95" s="2" t="s">
        <v>623</v>
      </c>
      <c r="C95" s="10">
        <v>133</v>
      </c>
      <c r="D95" s="2" t="s">
        <v>624</v>
      </c>
      <c r="E95" s="2" t="s">
        <v>625</v>
      </c>
      <c r="F95" s="2" t="s">
        <v>626</v>
      </c>
      <c r="G95" s="10">
        <v>2</v>
      </c>
      <c r="H95" s="10">
        <v>2</v>
      </c>
      <c r="I95" s="10">
        <v>4</v>
      </c>
      <c r="J95" s="7">
        <v>1.46</v>
      </c>
      <c r="K95" s="7">
        <v>1.425</v>
      </c>
      <c r="L95" s="7">
        <v>1.4424999999999999</v>
      </c>
      <c r="M95" s="7">
        <v>2.4750000000000001E-2</v>
      </c>
      <c r="N95" s="10">
        <v>2</v>
      </c>
      <c r="O95" s="2"/>
      <c r="P95" s="20" t="s">
        <v>2196</v>
      </c>
      <c r="Q95" s="20" t="s">
        <v>2197</v>
      </c>
    </row>
    <row r="96" spans="1:17">
      <c r="A96" s="4">
        <f t="shared" si="1"/>
        <v>95</v>
      </c>
      <c r="B96" s="2" t="s">
        <v>39</v>
      </c>
      <c r="C96" s="10">
        <v>133</v>
      </c>
      <c r="D96" s="2" t="s">
        <v>40</v>
      </c>
      <c r="E96" s="2" t="s">
        <v>41</v>
      </c>
      <c r="F96" s="2" t="s">
        <v>791</v>
      </c>
      <c r="G96" s="10">
        <v>3</v>
      </c>
      <c r="H96" s="10">
        <v>1</v>
      </c>
      <c r="I96" s="10">
        <v>4</v>
      </c>
      <c r="J96" s="7">
        <v>1.69</v>
      </c>
      <c r="K96" s="7">
        <v>1.19</v>
      </c>
      <c r="L96" s="7">
        <v>1.44</v>
      </c>
      <c r="M96" s="7">
        <v>0.35354999999999998</v>
      </c>
      <c r="N96" s="10">
        <v>2</v>
      </c>
      <c r="O96" s="2"/>
      <c r="P96" s="20" t="s">
        <v>1777</v>
      </c>
      <c r="Q96" s="20" t="s">
        <v>1778</v>
      </c>
    </row>
    <row r="97" spans="1:17">
      <c r="A97" s="4">
        <f t="shared" si="1"/>
        <v>96</v>
      </c>
      <c r="B97" s="2" t="s">
        <v>829</v>
      </c>
      <c r="C97" s="10">
        <v>237</v>
      </c>
      <c r="D97" s="2" t="s">
        <v>830</v>
      </c>
      <c r="E97" s="2" t="s">
        <v>831</v>
      </c>
      <c r="F97" s="2" t="s">
        <v>832</v>
      </c>
      <c r="G97" s="10">
        <v>1</v>
      </c>
      <c r="H97" s="10">
        <v>1</v>
      </c>
      <c r="I97" s="10">
        <v>2</v>
      </c>
      <c r="J97" s="7">
        <v>0.92</v>
      </c>
      <c r="K97" s="7">
        <v>1.96</v>
      </c>
      <c r="L97" s="7">
        <v>1.44</v>
      </c>
      <c r="M97" s="7">
        <v>0.73538999999999999</v>
      </c>
      <c r="N97" s="10">
        <v>2</v>
      </c>
      <c r="O97" s="2"/>
      <c r="P97" s="20" t="s">
        <v>1827</v>
      </c>
      <c r="Q97" s="20"/>
    </row>
    <row r="98" spans="1:17">
      <c r="A98" s="4">
        <f t="shared" si="1"/>
        <v>97</v>
      </c>
      <c r="B98" s="2" t="s">
        <v>878</v>
      </c>
      <c r="C98" s="10">
        <v>59</v>
      </c>
      <c r="D98" s="2" t="s">
        <v>879</v>
      </c>
      <c r="E98" s="2" t="s">
        <v>880</v>
      </c>
      <c r="F98" s="2" t="s">
        <v>881</v>
      </c>
      <c r="G98" s="10">
        <v>1</v>
      </c>
      <c r="H98" s="10">
        <v>1</v>
      </c>
      <c r="I98" s="10">
        <v>2</v>
      </c>
      <c r="J98" s="7">
        <v>1.29</v>
      </c>
      <c r="K98" s="7">
        <v>1.57</v>
      </c>
      <c r="L98" s="7">
        <v>1.43</v>
      </c>
      <c r="M98" s="7">
        <v>0.19799</v>
      </c>
      <c r="N98" s="10">
        <v>2</v>
      </c>
      <c r="O98" s="2"/>
      <c r="P98" s="20" t="s">
        <v>2200</v>
      </c>
      <c r="Q98" s="20" t="s">
        <v>2201</v>
      </c>
    </row>
    <row r="99" spans="1:17">
      <c r="A99" s="4">
        <f t="shared" si="1"/>
        <v>98</v>
      </c>
      <c r="B99" s="2" t="s">
        <v>504</v>
      </c>
      <c r="C99" s="10">
        <v>419</v>
      </c>
      <c r="D99" s="2" t="s">
        <v>505</v>
      </c>
      <c r="E99" s="2" t="s">
        <v>506</v>
      </c>
      <c r="F99" s="2" t="s">
        <v>507</v>
      </c>
      <c r="G99" s="10">
        <v>3</v>
      </c>
      <c r="H99" s="10">
        <v>2</v>
      </c>
      <c r="I99" s="10">
        <v>5</v>
      </c>
      <c r="J99" s="7">
        <v>1.41</v>
      </c>
      <c r="K99" s="7">
        <v>1.45</v>
      </c>
      <c r="L99" s="7">
        <v>1.43</v>
      </c>
      <c r="M99" s="7">
        <v>2.828E-2</v>
      </c>
      <c r="N99" s="10">
        <v>2</v>
      </c>
      <c r="O99" s="2"/>
      <c r="P99" s="20" t="s">
        <v>2198</v>
      </c>
      <c r="Q99" s="20" t="s">
        <v>2199</v>
      </c>
    </row>
    <row r="100" spans="1:17">
      <c r="A100" s="4">
        <f t="shared" si="1"/>
        <v>99</v>
      </c>
      <c r="B100" s="2" t="s">
        <v>566</v>
      </c>
      <c r="C100" s="10">
        <v>112</v>
      </c>
      <c r="D100" s="2" t="s">
        <v>567</v>
      </c>
      <c r="E100" s="2" t="s">
        <v>568</v>
      </c>
      <c r="F100" s="2" t="s">
        <v>569</v>
      </c>
      <c r="G100" s="10">
        <v>1</v>
      </c>
      <c r="H100" s="10">
        <v>2</v>
      </c>
      <c r="I100" s="10">
        <v>3</v>
      </c>
      <c r="J100" s="7">
        <v>1.31</v>
      </c>
      <c r="K100" s="7">
        <v>1.54</v>
      </c>
      <c r="L100" s="7">
        <v>1.425</v>
      </c>
      <c r="M100" s="7">
        <v>0.16263</v>
      </c>
      <c r="N100" s="10">
        <v>2</v>
      </c>
      <c r="O100" s="2"/>
      <c r="P100" s="20" t="s">
        <v>2202</v>
      </c>
      <c r="Q100" s="20"/>
    </row>
    <row r="101" spans="1:17">
      <c r="A101" s="4">
        <f t="shared" si="1"/>
        <v>100</v>
      </c>
      <c r="B101" s="2" t="s">
        <v>657</v>
      </c>
      <c r="C101" s="10">
        <v>110</v>
      </c>
      <c r="D101" s="2" t="s">
        <v>658</v>
      </c>
      <c r="E101" s="2" t="s">
        <v>659</v>
      </c>
      <c r="F101" s="2" t="s">
        <v>957</v>
      </c>
      <c r="G101" s="10">
        <v>2</v>
      </c>
      <c r="H101" s="10">
        <v>3</v>
      </c>
      <c r="I101" s="10">
        <v>5</v>
      </c>
      <c r="J101" s="7">
        <v>1.33</v>
      </c>
      <c r="K101" s="7">
        <v>1.49</v>
      </c>
      <c r="L101" s="7">
        <v>1.41</v>
      </c>
      <c r="M101" s="7">
        <v>0.11314</v>
      </c>
      <c r="N101" s="10">
        <v>2</v>
      </c>
      <c r="O101" s="2"/>
      <c r="P101" s="20" t="s">
        <v>1897</v>
      </c>
      <c r="Q101" s="20" t="s">
        <v>1898</v>
      </c>
    </row>
    <row r="102" spans="1:17">
      <c r="A102" s="4">
        <f t="shared" si="1"/>
        <v>101</v>
      </c>
      <c r="B102" s="2" t="s">
        <v>728</v>
      </c>
      <c r="C102" s="10">
        <v>512</v>
      </c>
      <c r="D102" s="2" t="s">
        <v>729</v>
      </c>
      <c r="E102" s="2" t="s">
        <v>730</v>
      </c>
      <c r="F102" s="2" t="s">
        <v>731</v>
      </c>
      <c r="G102" s="10">
        <v>1</v>
      </c>
      <c r="H102" s="10">
        <v>1</v>
      </c>
      <c r="I102" s="10">
        <v>2</v>
      </c>
      <c r="J102" s="7">
        <v>1.48</v>
      </c>
      <c r="K102" s="7">
        <v>1.34</v>
      </c>
      <c r="L102" s="7">
        <v>1.41</v>
      </c>
      <c r="M102" s="7">
        <v>9.8989999999999995E-2</v>
      </c>
      <c r="N102" s="10">
        <v>2</v>
      </c>
      <c r="O102" s="2"/>
      <c r="P102" s="20" t="s">
        <v>1827</v>
      </c>
      <c r="Q102" s="20" t="s">
        <v>1986</v>
      </c>
    </row>
    <row r="103" spans="1:17">
      <c r="A103" s="4">
        <f t="shared" si="1"/>
        <v>102</v>
      </c>
      <c r="B103" s="2" t="s">
        <v>252</v>
      </c>
      <c r="C103" s="10">
        <v>182</v>
      </c>
      <c r="D103" s="2" t="s">
        <v>253</v>
      </c>
      <c r="E103" s="2" t="s">
        <v>254</v>
      </c>
      <c r="F103" s="2" t="s">
        <v>255</v>
      </c>
      <c r="G103" s="10">
        <v>3</v>
      </c>
      <c r="H103" s="10">
        <v>1</v>
      </c>
      <c r="I103" s="10">
        <v>4</v>
      </c>
      <c r="J103" s="7">
        <v>1.5</v>
      </c>
      <c r="K103" s="7">
        <v>1.32</v>
      </c>
      <c r="L103" s="7">
        <v>1.41</v>
      </c>
      <c r="M103" s="7">
        <v>0.12728</v>
      </c>
      <c r="N103" s="10">
        <v>2</v>
      </c>
      <c r="O103" s="2"/>
      <c r="P103" s="20" t="s">
        <v>2050</v>
      </c>
      <c r="Q103" s="20" t="s">
        <v>2051</v>
      </c>
    </row>
    <row r="104" spans="1:17">
      <c r="A104" s="4">
        <f t="shared" si="1"/>
        <v>103</v>
      </c>
      <c r="B104" s="2" t="s">
        <v>381</v>
      </c>
      <c r="C104" s="10">
        <v>61</v>
      </c>
      <c r="D104" s="2" t="s">
        <v>382</v>
      </c>
      <c r="E104" s="2" t="s">
        <v>383</v>
      </c>
      <c r="F104" s="2" t="s">
        <v>384</v>
      </c>
      <c r="G104" s="10">
        <v>8</v>
      </c>
      <c r="H104" s="10">
        <v>7</v>
      </c>
      <c r="I104" s="10">
        <v>15</v>
      </c>
      <c r="J104" s="7">
        <v>1.415</v>
      </c>
      <c r="K104" s="7">
        <v>1.38</v>
      </c>
      <c r="L104" s="7">
        <v>1.3975</v>
      </c>
      <c r="M104" s="7">
        <v>2.4750000000000001E-2</v>
      </c>
      <c r="N104" s="10">
        <v>2</v>
      </c>
      <c r="O104" s="2"/>
      <c r="P104" s="20" t="s">
        <v>1832</v>
      </c>
      <c r="Q104" s="20" t="s">
        <v>1833</v>
      </c>
    </row>
    <row r="105" spans="1:17">
      <c r="A105" s="4">
        <f t="shared" si="1"/>
        <v>104</v>
      </c>
      <c r="B105" s="2" t="s">
        <v>903</v>
      </c>
      <c r="C105" s="10">
        <v>155</v>
      </c>
      <c r="D105" s="2" t="s">
        <v>904</v>
      </c>
      <c r="E105" s="2" t="s">
        <v>905</v>
      </c>
      <c r="F105" s="2" t="s">
        <v>906</v>
      </c>
      <c r="G105" s="10">
        <v>1</v>
      </c>
      <c r="H105" s="10">
        <v>2</v>
      </c>
      <c r="I105" s="10">
        <v>3</v>
      </c>
      <c r="J105" s="7">
        <v>1.37</v>
      </c>
      <c r="K105" s="7">
        <v>1.38</v>
      </c>
      <c r="L105" s="7">
        <v>1.375</v>
      </c>
      <c r="M105" s="7">
        <v>7.0699999999999999E-3</v>
      </c>
      <c r="N105" s="10">
        <v>2</v>
      </c>
      <c r="O105" s="2"/>
      <c r="P105" s="20" t="s">
        <v>2203</v>
      </c>
      <c r="Q105" s="20"/>
    </row>
    <row r="106" spans="1:17">
      <c r="A106" s="4">
        <f t="shared" si="1"/>
        <v>105</v>
      </c>
      <c r="B106" s="2" t="s">
        <v>174</v>
      </c>
      <c r="C106" s="10">
        <v>278</v>
      </c>
      <c r="D106" s="2" t="s">
        <v>175</v>
      </c>
      <c r="E106" s="2" t="s">
        <v>176</v>
      </c>
      <c r="F106" s="2" t="s">
        <v>177</v>
      </c>
      <c r="G106" s="10">
        <v>3</v>
      </c>
      <c r="H106" s="10">
        <v>2</v>
      </c>
      <c r="I106" s="10">
        <v>5</v>
      </c>
      <c r="J106" s="7">
        <v>1.37</v>
      </c>
      <c r="K106" s="7">
        <v>1.37</v>
      </c>
      <c r="L106" s="7">
        <v>1.37</v>
      </c>
      <c r="M106" s="7">
        <v>0</v>
      </c>
      <c r="N106" s="10">
        <v>2</v>
      </c>
      <c r="O106" s="2"/>
      <c r="P106" s="20" t="s">
        <v>1927</v>
      </c>
      <c r="Q106" s="20" t="s">
        <v>1928</v>
      </c>
    </row>
    <row r="107" spans="1:17">
      <c r="A107" s="4">
        <f t="shared" si="1"/>
        <v>106</v>
      </c>
      <c r="B107" s="2" t="s">
        <v>324</v>
      </c>
      <c r="C107" s="10">
        <v>412</v>
      </c>
      <c r="D107" s="2" t="s">
        <v>325</v>
      </c>
      <c r="E107" s="2" t="s">
        <v>326</v>
      </c>
      <c r="F107" s="2" t="s">
        <v>327</v>
      </c>
      <c r="G107" s="10">
        <v>1</v>
      </c>
      <c r="H107" s="10">
        <v>1</v>
      </c>
      <c r="I107" s="10">
        <v>2</v>
      </c>
      <c r="J107" s="7">
        <v>1.03</v>
      </c>
      <c r="K107" s="7">
        <v>1.71</v>
      </c>
      <c r="L107" s="7">
        <v>1.37</v>
      </c>
      <c r="M107" s="7">
        <v>0.48082999999999998</v>
      </c>
      <c r="N107" s="10">
        <v>2</v>
      </c>
      <c r="O107" s="2"/>
      <c r="P107" s="20" t="s">
        <v>2204</v>
      </c>
      <c r="Q107" s="20" t="s">
        <v>2205</v>
      </c>
    </row>
    <row r="108" spans="1:17">
      <c r="A108" s="4">
        <f t="shared" si="1"/>
        <v>107</v>
      </c>
      <c r="B108" s="2" t="s">
        <v>234</v>
      </c>
      <c r="C108" s="10">
        <v>39</v>
      </c>
      <c r="D108" s="2" t="s">
        <v>235</v>
      </c>
      <c r="E108" s="2" t="s">
        <v>236</v>
      </c>
      <c r="F108" s="2" t="s">
        <v>237</v>
      </c>
      <c r="G108" s="10">
        <v>3</v>
      </c>
      <c r="H108" s="10">
        <v>2</v>
      </c>
      <c r="I108" s="10">
        <v>5</v>
      </c>
      <c r="J108" s="7">
        <v>1.22</v>
      </c>
      <c r="K108" s="7">
        <v>1.5149999999999999</v>
      </c>
      <c r="L108" s="7">
        <v>1.3674999999999999</v>
      </c>
      <c r="M108" s="7">
        <v>0.20860000000000001</v>
      </c>
      <c r="N108" s="10">
        <v>2</v>
      </c>
      <c r="O108" s="2"/>
      <c r="P108" s="20" t="s">
        <v>2206</v>
      </c>
      <c r="Q108" s="20" t="s">
        <v>2207</v>
      </c>
    </row>
    <row r="109" spans="1:17">
      <c r="A109" s="4">
        <f t="shared" si="1"/>
        <v>108</v>
      </c>
      <c r="B109" s="2" t="s">
        <v>33</v>
      </c>
      <c r="C109" s="10">
        <v>2333</v>
      </c>
      <c r="D109" s="2" t="s">
        <v>34</v>
      </c>
      <c r="E109" s="2" t="s">
        <v>35</v>
      </c>
      <c r="F109" s="2" t="s">
        <v>516</v>
      </c>
      <c r="G109" s="10">
        <v>2</v>
      </c>
      <c r="H109" s="10">
        <v>2</v>
      </c>
      <c r="I109" s="10">
        <v>4</v>
      </c>
      <c r="J109" s="7">
        <v>1.33</v>
      </c>
      <c r="K109" s="7">
        <v>1.39</v>
      </c>
      <c r="L109" s="7">
        <v>1.36</v>
      </c>
      <c r="M109" s="7">
        <v>4.2430000000000002E-2</v>
      </c>
      <c r="N109" s="10">
        <v>2</v>
      </c>
      <c r="O109" s="2"/>
      <c r="P109" s="20" t="s">
        <v>1957</v>
      </c>
      <c r="Q109" s="20" t="s">
        <v>1958</v>
      </c>
    </row>
    <row r="110" spans="1:17">
      <c r="A110" s="4">
        <f t="shared" si="1"/>
        <v>109</v>
      </c>
      <c r="B110" s="2" t="s">
        <v>706</v>
      </c>
      <c r="C110" s="10">
        <v>139</v>
      </c>
      <c r="D110" s="2" t="s">
        <v>707</v>
      </c>
      <c r="E110" s="2" t="s">
        <v>708</v>
      </c>
      <c r="F110" s="2" t="s">
        <v>792</v>
      </c>
      <c r="G110" s="10">
        <v>3</v>
      </c>
      <c r="H110" s="10">
        <v>3</v>
      </c>
      <c r="I110" s="10">
        <v>6</v>
      </c>
      <c r="J110" s="7">
        <v>1.05</v>
      </c>
      <c r="K110" s="7">
        <v>1.65</v>
      </c>
      <c r="L110" s="7">
        <v>1.35</v>
      </c>
      <c r="M110" s="7">
        <v>0.42426000000000003</v>
      </c>
      <c r="N110" s="10">
        <v>2</v>
      </c>
      <c r="O110" s="2"/>
      <c r="P110" s="20" t="s">
        <v>1907</v>
      </c>
      <c r="Q110" s="20"/>
    </row>
    <row r="111" spans="1:17">
      <c r="A111" s="4">
        <f t="shared" si="1"/>
        <v>110</v>
      </c>
      <c r="B111" s="2" t="s">
        <v>24</v>
      </c>
      <c r="C111" s="10">
        <v>26</v>
      </c>
      <c r="D111" s="2" t="s">
        <v>25</v>
      </c>
      <c r="E111" s="2" t="s">
        <v>26</v>
      </c>
      <c r="F111" s="2" t="s">
        <v>365</v>
      </c>
      <c r="G111" s="10">
        <v>2</v>
      </c>
      <c r="H111" s="10">
        <v>3</v>
      </c>
      <c r="I111" s="10">
        <v>5</v>
      </c>
      <c r="J111" s="7">
        <v>1.61</v>
      </c>
      <c r="K111" s="7">
        <v>1.08</v>
      </c>
      <c r="L111" s="7">
        <v>1.345</v>
      </c>
      <c r="M111" s="7">
        <v>0.37476999999999999</v>
      </c>
      <c r="N111" s="10">
        <v>2</v>
      </c>
      <c r="O111" s="2" t="s">
        <v>1765</v>
      </c>
      <c r="P111" s="20" t="s">
        <v>2203</v>
      </c>
      <c r="Q111" s="20" t="s">
        <v>1872</v>
      </c>
    </row>
    <row r="112" spans="1:17">
      <c r="A112" s="4">
        <f t="shared" si="1"/>
        <v>111</v>
      </c>
      <c r="B112" s="2" t="s">
        <v>628</v>
      </c>
      <c r="C112" s="10">
        <v>255</v>
      </c>
      <c r="D112" s="2" t="s">
        <v>629</v>
      </c>
      <c r="E112" s="2" t="s">
        <v>630</v>
      </c>
      <c r="F112" s="2" t="s">
        <v>793</v>
      </c>
      <c r="G112" s="10">
        <v>3</v>
      </c>
      <c r="H112" s="10">
        <v>2</v>
      </c>
      <c r="I112" s="10">
        <v>5</v>
      </c>
      <c r="J112" s="7">
        <v>1.66</v>
      </c>
      <c r="K112" s="7">
        <v>1.03</v>
      </c>
      <c r="L112" s="7">
        <v>1.345</v>
      </c>
      <c r="M112" s="7">
        <v>0.44547999999999999</v>
      </c>
      <c r="N112" s="10">
        <v>2</v>
      </c>
      <c r="O112" s="2"/>
      <c r="P112" s="20" t="s">
        <v>1805</v>
      </c>
      <c r="Q112" s="20" t="s">
        <v>1806</v>
      </c>
    </row>
    <row r="113" spans="1:17">
      <c r="A113" s="4">
        <f t="shared" si="1"/>
        <v>112</v>
      </c>
      <c r="B113" s="2" t="s">
        <v>591</v>
      </c>
      <c r="C113" s="10">
        <v>1367</v>
      </c>
      <c r="D113" s="2" t="s">
        <v>592</v>
      </c>
      <c r="E113" s="2" t="s">
        <v>593</v>
      </c>
      <c r="F113" s="2" t="s">
        <v>594</v>
      </c>
      <c r="G113" s="10">
        <v>1</v>
      </c>
      <c r="H113" s="10">
        <v>1</v>
      </c>
      <c r="I113" s="10">
        <v>2</v>
      </c>
      <c r="J113" s="7">
        <v>1.29</v>
      </c>
      <c r="K113" s="7">
        <v>1.4</v>
      </c>
      <c r="L113" s="7">
        <v>1.345</v>
      </c>
      <c r="M113" s="7">
        <v>7.7780000000000002E-2</v>
      </c>
      <c r="N113" s="10">
        <v>2</v>
      </c>
      <c r="O113" s="2"/>
      <c r="P113" s="20" t="s">
        <v>1972</v>
      </c>
      <c r="Q113" s="20" t="s">
        <v>1973</v>
      </c>
    </row>
    <row r="114" spans="1:17">
      <c r="A114" s="4">
        <f t="shared" si="1"/>
        <v>113</v>
      </c>
      <c r="B114" s="2" t="s">
        <v>126</v>
      </c>
      <c r="C114" s="10">
        <v>43</v>
      </c>
      <c r="D114" s="2" t="s">
        <v>127</v>
      </c>
      <c r="E114" s="2" t="s">
        <v>128</v>
      </c>
      <c r="F114" s="2" t="s">
        <v>717</v>
      </c>
      <c r="G114" s="10">
        <v>3</v>
      </c>
      <c r="H114" s="10">
        <v>4</v>
      </c>
      <c r="I114" s="10">
        <v>7</v>
      </c>
      <c r="J114" s="7">
        <v>1.26</v>
      </c>
      <c r="K114" s="7">
        <v>1.415</v>
      </c>
      <c r="L114" s="7">
        <v>1.3374999999999999</v>
      </c>
      <c r="M114" s="7">
        <v>0.1096</v>
      </c>
      <c r="N114" s="10">
        <v>2</v>
      </c>
      <c r="O114" s="2"/>
      <c r="P114" s="20" t="s">
        <v>2123</v>
      </c>
      <c r="Q114" s="20" t="s">
        <v>2124</v>
      </c>
    </row>
    <row r="115" spans="1:17">
      <c r="A115" s="4">
        <f t="shared" si="1"/>
        <v>114</v>
      </c>
      <c r="B115" s="2" t="s">
        <v>1024</v>
      </c>
      <c r="C115" s="10">
        <v>237</v>
      </c>
      <c r="D115" s="2" t="s">
        <v>1025</v>
      </c>
      <c r="E115" s="2" t="s">
        <v>1026</v>
      </c>
      <c r="F115" s="2" t="s">
        <v>1027</v>
      </c>
      <c r="G115" s="10">
        <v>1</v>
      </c>
      <c r="H115" s="10">
        <v>2</v>
      </c>
      <c r="I115" s="10">
        <v>3</v>
      </c>
      <c r="J115" s="7">
        <v>1.55</v>
      </c>
      <c r="K115" s="7">
        <v>1.1200000000000001</v>
      </c>
      <c r="L115" s="7">
        <v>1.335</v>
      </c>
      <c r="M115" s="7">
        <v>0.30406</v>
      </c>
      <c r="N115" s="10">
        <v>2</v>
      </c>
      <c r="O115" s="2"/>
      <c r="P115" s="20" t="s">
        <v>2208</v>
      </c>
      <c r="Q115" s="20" t="s">
        <v>1842</v>
      </c>
    </row>
    <row r="116" spans="1:17">
      <c r="A116" s="4">
        <f t="shared" si="1"/>
        <v>115</v>
      </c>
      <c r="B116" s="2" t="s">
        <v>331</v>
      </c>
      <c r="C116" s="10">
        <v>257</v>
      </c>
      <c r="D116" s="2" t="s">
        <v>332</v>
      </c>
      <c r="E116" s="2" t="s">
        <v>333</v>
      </c>
      <c r="F116" s="2" t="s">
        <v>334</v>
      </c>
      <c r="G116" s="10">
        <v>1</v>
      </c>
      <c r="H116" s="10">
        <v>2</v>
      </c>
      <c r="I116" s="10">
        <v>3</v>
      </c>
      <c r="J116" s="7">
        <v>1.24</v>
      </c>
      <c r="K116" s="7">
        <v>1.42</v>
      </c>
      <c r="L116" s="7">
        <v>1.33</v>
      </c>
      <c r="M116" s="7">
        <v>0.12728</v>
      </c>
      <c r="N116" s="10">
        <v>2</v>
      </c>
      <c r="O116" s="2"/>
      <c r="P116" s="20" t="s">
        <v>2209</v>
      </c>
      <c r="Q116" s="20" t="s">
        <v>2210</v>
      </c>
    </row>
    <row r="117" spans="1:17">
      <c r="A117" s="4">
        <f t="shared" si="1"/>
        <v>116</v>
      </c>
      <c r="B117" s="2" t="s">
        <v>628</v>
      </c>
      <c r="C117" s="10">
        <v>104</v>
      </c>
      <c r="D117" s="2" t="s">
        <v>629</v>
      </c>
      <c r="E117" s="2" t="s">
        <v>630</v>
      </c>
      <c r="F117" s="2" t="s">
        <v>631</v>
      </c>
      <c r="G117" s="10">
        <v>2</v>
      </c>
      <c r="H117" s="10">
        <v>2</v>
      </c>
      <c r="I117" s="10">
        <v>4</v>
      </c>
      <c r="J117" s="7">
        <v>1.31</v>
      </c>
      <c r="K117" s="7">
        <v>1.34</v>
      </c>
      <c r="L117" s="7">
        <v>1.325</v>
      </c>
      <c r="M117" s="7">
        <v>2.121E-2</v>
      </c>
      <c r="N117" s="10">
        <v>2</v>
      </c>
      <c r="O117" s="2"/>
      <c r="P117" s="20" t="s">
        <v>1805</v>
      </c>
      <c r="Q117" s="20" t="s">
        <v>1806</v>
      </c>
    </row>
    <row r="118" spans="1:17">
      <c r="A118" s="4">
        <f t="shared" si="1"/>
        <v>117</v>
      </c>
      <c r="B118" s="2" t="s">
        <v>833</v>
      </c>
      <c r="C118" s="10">
        <v>296</v>
      </c>
      <c r="D118" s="2" t="s">
        <v>834</v>
      </c>
      <c r="E118" s="2" t="s">
        <v>835</v>
      </c>
      <c r="F118" s="2" t="s">
        <v>916</v>
      </c>
      <c r="G118" s="10">
        <v>2</v>
      </c>
      <c r="H118" s="10">
        <v>2</v>
      </c>
      <c r="I118" s="10">
        <v>4</v>
      </c>
      <c r="J118" s="7">
        <v>1.1100000000000001</v>
      </c>
      <c r="K118" s="7">
        <v>1.52</v>
      </c>
      <c r="L118" s="7">
        <v>1.3149999999999999</v>
      </c>
      <c r="M118" s="7">
        <v>0.28991</v>
      </c>
      <c r="N118" s="10">
        <v>2</v>
      </c>
      <c r="O118" s="2"/>
      <c r="P118" s="20" t="s">
        <v>1989</v>
      </c>
      <c r="Q118" s="20" t="s">
        <v>1990</v>
      </c>
    </row>
    <row r="119" spans="1:17">
      <c r="A119" s="4">
        <f t="shared" si="1"/>
        <v>118</v>
      </c>
      <c r="B119" s="2" t="s">
        <v>530</v>
      </c>
      <c r="C119" s="10">
        <v>460</v>
      </c>
      <c r="D119" s="2" t="s">
        <v>531</v>
      </c>
      <c r="E119" s="2" t="s">
        <v>532</v>
      </c>
      <c r="F119" s="2" t="s">
        <v>533</v>
      </c>
      <c r="G119" s="10">
        <v>19</v>
      </c>
      <c r="H119" s="10">
        <v>14</v>
      </c>
      <c r="I119" s="10">
        <v>33</v>
      </c>
      <c r="J119" s="7">
        <v>1.26</v>
      </c>
      <c r="K119" s="7">
        <v>1.37</v>
      </c>
      <c r="L119" s="7">
        <v>1.3149999999999999</v>
      </c>
      <c r="M119" s="7">
        <v>7.7780000000000002E-2</v>
      </c>
      <c r="N119" s="10">
        <v>2</v>
      </c>
      <c r="O119" s="2"/>
      <c r="P119" s="20" t="s">
        <v>1993</v>
      </c>
      <c r="Q119" s="20" t="s">
        <v>1994</v>
      </c>
    </row>
    <row r="120" spans="1:17">
      <c r="A120" s="4">
        <f t="shared" si="1"/>
        <v>119</v>
      </c>
      <c r="B120" s="2" t="s">
        <v>381</v>
      </c>
      <c r="C120" s="10">
        <v>43</v>
      </c>
      <c r="D120" s="2" t="s">
        <v>382</v>
      </c>
      <c r="E120" s="2" t="s">
        <v>383</v>
      </c>
      <c r="F120" s="2" t="s">
        <v>856</v>
      </c>
      <c r="G120" s="10">
        <v>7</v>
      </c>
      <c r="H120" s="10">
        <v>11</v>
      </c>
      <c r="I120" s="10">
        <v>18</v>
      </c>
      <c r="J120" s="7">
        <v>1.33</v>
      </c>
      <c r="K120" s="7">
        <v>1.3</v>
      </c>
      <c r="L120" s="7">
        <v>1.3149999999999999</v>
      </c>
      <c r="M120" s="7">
        <v>2.121E-2</v>
      </c>
      <c r="N120" s="10">
        <v>2</v>
      </c>
      <c r="O120" s="2"/>
      <c r="P120" s="20" t="s">
        <v>1832</v>
      </c>
      <c r="Q120" s="20" t="s">
        <v>1833</v>
      </c>
    </row>
    <row r="121" spans="1:17">
      <c r="A121" s="4">
        <f t="shared" si="1"/>
        <v>120</v>
      </c>
      <c r="B121" s="2" t="s">
        <v>781</v>
      </c>
      <c r="C121" s="10">
        <v>109</v>
      </c>
      <c r="D121" s="2" t="s">
        <v>782</v>
      </c>
      <c r="E121" s="2" t="s">
        <v>783</v>
      </c>
      <c r="F121" s="2" t="s">
        <v>784</v>
      </c>
      <c r="G121" s="10">
        <v>2</v>
      </c>
      <c r="H121" s="10">
        <v>2</v>
      </c>
      <c r="I121" s="10">
        <v>4</v>
      </c>
      <c r="J121" s="7">
        <v>1.06</v>
      </c>
      <c r="K121" s="7">
        <v>1.55</v>
      </c>
      <c r="L121" s="7">
        <v>1.3049999999999999</v>
      </c>
      <c r="M121" s="7">
        <v>0.34648000000000001</v>
      </c>
      <c r="N121" s="10">
        <v>2</v>
      </c>
      <c r="O121" s="2"/>
      <c r="P121" s="20" t="s">
        <v>2211</v>
      </c>
      <c r="Q121" s="20" t="s">
        <v>2212</v>
      </c>
    </row>
    <row r="122" spans="1:17">
      <c r="A122" s="4">
        <f t="shared" si="1"/>
        <v>121</v>
      </c>
      <c r="B122" s="2" t="s">
        <v>508</v>
      </c>
      <c r="C122" s="10">
        <v>409</v>
      </c>
      <c r="D122" s="2" t="s">
        <v>509</v>
      </c>
      <c r="E122" s="2" t="s">
        <v>510</v>
      </c>
      <c r="F122" s="2" t="s">
        <v>511</v>
      </c>
      <c r="G122" s="10">
        <v>3</v>
      </c>
      <c r="H122" s="10">
        <v>1</v>
      </c>
      <c r="I122" s="10">
        <v>4</v>
      </c>
      <c r="J122" s="7">
        <v>1.31</v>
      </c>
      <c r="K122" s="7">
        <v>1.3</v>
      </c>
      <c r="L122" s="7">
        <v>1.3049999999999999</v>
      </c>
      <c r="M122" s="7">
        <v>7.0699999999999999E-3</v>
      </c>
      <c r="N122" s="10">
        <v>2</v>
      </c>
      <c r="O122" s="2"/>
      <c r="P122" s="20" t="s">
        <v>1789</v>
      </c>
      <c r="Q122" s="20" t="s">
        <v>1790</v>
      </c>
    </row>
    <row r="123" spans="1:17">
      <c r="A123" s="4">
        <f t="shared" si="1"/>
        <v>122</v>
      </c>
      <c r="B123" s="2" t="s">
        <v>1004</v>
      </c>
      <c r="C123" s="10">
        <v>183</v>
      </c>
      <c r="D123" s="2" t="s">
        <v>1005</v>
      </c>
      <c r="E123" s="2" t="s">
        <v>1006</v>
      </c>
      <c r="F123" s="2" t="s">
        <v>1007</v>
      </c>
      <c r="G123" s="10">
        <v>1</v>
      </c>
      <c r="H123" s="10">
        <v>1</v>
      </c>
      <c r="I123" s="10">
        <v>2</v>
      </c>
      <c r="J123" s="7">
        <v>1.1299999999999999</v>
      </c>
      <c r="K123" s="7">
        <v>1.47</v>
      </c>
      <c r="L123" s="7">
        <v>1.3</v>
      </c>
      <c r="M123" s="7">
        <v>0.24041999999999999</v>
      </c>
      <c r="N123" s="10">
        <v>2</v>
      </c>
      <c r="O123" s="2"/>
      <c r="P123" s="20" t="s">
        <v>2213</v>
      </c>
      <c r="Q123" s="20"/>
    </row>
    <row r="124" spans="1:17">
      <c r="A124" s="4">
        <f t="shared" si="1"/>
        <v>123</v>
      </c>
      <c r="B124" s="2" t="s">
        <v>980</v>
      </c>
      <c r="C124" s="10">
        <v>381</v>
      </c>
      <c r="D124" s="2" t="s">
        <v>981</v>
      </c>
      <c r="E124" s="2" t="s">
        <v>982</v>
      </c>
      <c r="F124" s="2" t="s">
        <v>983</v>
      </c>
      <c r="G124" s="10">
        <v>1</v>
      </c>
      <c r="H124" s="10">
        <v>1</v>
      </c>
      <c r="I124" s="10">
        <v>2</v>
      </c>
      <c r="J124" s="7">
        <v>1.42</v>
      </c>
      <c r="K124" s="7">
        <v>1.17</v>
      </c>
      <c r="L124" s="7">
        <v>1.2949999999999999</v>
      </c>
      <c r="M124" s="7">
        <v>0.17677999999999999</v>
      </c>
      <c r="N124" s="10">
        <v>2</v>
      </c>
      <c r="O124" s="2"/>
      <c r="P124" s="20" t="s">
        <v>1819</v>
      </c>
      <c r="Q124" s="20" t="s">
        <v>1820</v>
      </c>
    </row>
    <row r="125" spans="1:17">
      <c r="A125" s="4">
        <f t="shared" si="1"/>
        <v>124</v>
      </c>
      <c r="B125" s="2" t="s">
        <v>1036</v>
      </c>
      <c r="C125" s="10">
        <v>162</v>
      </c>
      <c r="D125" s="2" t="s">
        <v>1037</v>
      </c>
      <c r="E125" s="2" t="s">
        <v>1038</v>
      </c>
      <c r="F125" s="2" t="s">
        <v>1039</v>
      </c>
      <c r="G125" s="10">
        <v>2</v>
      </c>
      <c r="H125" s="10">
        <v>1</v>
      </c>
      <c r="I125" s="10">
        <v>3</v>
      </c>
      <c r="J125" s="7">
        <v>1.35</v>
      </c>
      <c r="K125" s="7">
        <v>1.23</v>
      </c>
      <c r="L125" s="7">
        <v>1.29</v>
      </c>
      <c r="M125" s="7">
        <v>8.4849999999999995E-2</v>
      </c>
      <c r="N125" s="10">
        <v>2</v>
      </c>
      <c r="O125" s="2"/>
      <c r="P125" s="20" t="s">
        <v>2214</v>
      </c>
      <c r="Q125" s="20" t="s">
        <v>2215</v>
      </c>
    </row>
    <row r="126" spans="1:17">
      <c r="A126" s="4">
        <f t="shared" si="1"/>
        <v>125</v>
      </c>
      <c r="B126" s="2" t="s">
        <v>742</v>
      </c>
      <c r="C126" s="10">
        <v>133</v>
      </c>
      <c r="D126" s="2" t="s">
        <v>743</v>
      </c>
      <c r="E126" s="2" t="s">
        <v>744</v>
      </c>
      <c r="F126" s="2" t="s">
        <v>745</v>
      </c>
      <c r="G126" s="10">
        <v>1</v>
      </c>
      <c r="H126" s="10">
        <v>1</v>
      </c>
      <c r="I126" s="10">
        <v>2</v>
      </c>
      <c r="J126" s="7">
        <v>1.19</v>
      </c>
      <c r="K126" s="7">
        <v>1.39</v>
      </c>
      <c r="L126" s="7">
        <v>1.29</v>
      </c>
      <c r="M126" s="7">
        <v>0.14141999999999999</v>
      </c>
      <c r="N126" s="10">
        <v>2</v>
      </c>
      <c r="O126" s="2"/>
      <c r="P126" s="20" t="s">
        <v>2203</v>
      </c>
      <c r="Q126" s="20" t="s">
        <v>1986</v>
      </c>
    </row>
    <row r="127" spans="1:17">
      <c r="A127" s="4">
        <f t="shared" si="1"/>
        <v>126</v>
      </c>
      <c r="B127" s="2" t="s">
        <v>227</v>
      </c>
      <c r="C127" s="10">
        <v>821</v>
      </c>
      <c r="D127" s="2" t="s">
        <v>228</v>
      </c>
      <c r="E127" s="2" t="s">
        <v>229</v>
      </c>
      <c r="F127" s="2" t="s">
        <v>230</v>
      </c>
      <c r="G127" s="10">
        <v>4</v>
      </c>
      <c r="H127" s="10">
        <v>1</v>
      </c>
      <c r="I127" s="10">
        <v>5</v>
      </c>
      <c r="J127" s="7">
        <v>1.2549999999999999</v>
      </c>
      <c r="K127" s="7">
        <v>1.32</v>
      </c>
      <c r="L127" s="7">
        <v>1.2875000000000001</v>
      </c>
      <c r="M127" s="7">
        <v>4.5960000000000001E-2</v>
      </c>
      <c r="N127" s="10">
        <v>2</v>
      </c>
      <c r="O127" s="2"/>
      <c r="P127" s="20" t="s">
        <v>2216</v>
      </c>
      <c r="Q127" s="20" t="s">
        <v>2217</v>
      </c>
    </row>
    <row r="128" spans="1:17">
      <c r="A128" s="4">
        <f t="shared" si="1"/>
        <v>127</v>
      </c>
      <c r="B128" s="2" t="s">
        <v>1118</v>
      </c>
      <c r="C128" s="10">
        <v>211</v>
      </c>
      <c r="D128" s="2" t="s">
        <v>1119</v>
      </c>
      <c r="E128" s="2" t="s">
        <v>1120</v>
      </c>
      <c r="F128" s="2" t="s">
        <v>1121</v>
      </c>
      <c r="G128" s="10">
        <v>2</v>
      </c>
      <c r="H128" s="10">
        <v>3</v>
      </c>
      <c r="I128" s="10">
        <v>5</v>
      </c>
      <c r="J128" s="7">
        <v>1.2</v>
      </c>
      <c r="K128" s="7">
        <v>1.34</v>
      </c>
      <c r="L128" s="7">
        <v>1.27</v>
      </c>
      <c r="M128" s="7">
        <v>9.8989999999999995E-2</v>
      </c>
      <c r="N128" s="10">
        <v>2</v>
      </c>
      <c r="O128" s="2"/>
      <c r="P128" s="20" t="s">
        <v>1775</v>
      </c>
      <c r="Q128" s="20" t="s">
        <v>1776</v>
      </c>
    </row>
    <row r="129" spans="1:17">
      <c r="A129" s="4">
        <f t="shared" si="1"/>
        <v>128</v>
      </c>
      <c r="B129" s="2" t="s">
        <v>893</v>
      </c>
      <c r="C129" s="10">
        <v>162</v>
      </c>
      <c r="D129" s="2" t="s">
        <v>894</v>
      </c>
      <c r="E129" s="2" t="s">
        <v>895</v>
      </c>
      <c r="F129" s="2" t="s">
        <v>978</v>
      </c>
      <c r="G129" s="10">
        <v>1</v>
      </c>
      <c r="H129" s="10">
        <v>4</v>
      </c>
      <c r="I129" s="10">
        <v>5</v>
      </c>
      <c r="J129" s="7">
        <v>1.47</v>
      </c>
      <c r="K129" s="7">
        <v>1.06</v>
      </c>
      <c r="L129" s="7">
        <v>1.2649999999999999</v>
      </c>
      <c r="M129" s="7">
        <v>0.28991</v>
      </c>
      <c r="N129" s="10">
        <v>2</v>
      </c>
      <c r="O129" s="2"/>
      <c r="P129" s="20" t="s">
        <v>1887</v>
      </c>
      <c r="Q129" s="20"/>
    </row>
    <row r="130" spans="1:17">
      <c r="A130" s="4">
        <f t="shared" si="1"/>
        <v>129</v>
      </c>
      <c r="B130" s="2" t="s">
        <v>81</v>
      </c>
      <c r="C130" s="10">
        <v>394</v>
      </c>
      <c r="D130" s="2" t="s">
        <v>82</v>
      </c>
      <c r="E130" s="2" t="s">
        <v>83</v>
      </c>
      <c r="F130" s="2" t="s">
        <v>408</v>
      </c>
      <c r="G130" s="10">
        <v>3</v>
      </c>
      <c r="H130" s="10">
        <v>4</v>
      </c>
      <c r="I130" s="10">
        <v>7</v>
      </c>
      <c r="J130" s="7">
        <v>1.2</v>
      </c>
      <c r="K130" s="7">
        <v>1.32</v>
      </c>
      <c r="L130" s="7">
        <v>1.26</v>
      </c>
      <c r="M130" s="7">
        <v>8.4849999999999995E-2</v>
      </c>
      <c r="N130" s="10">
        <v>2</v>
      </c>
      <c r="O130" s="2"/>
      <c r="P130" s="20" t="s">
        <v>1869</v>
      </c>
      <c r="Q130" s="20" t="s">
        <v>1870</v>
      </c>
    </row>
    <row r="131" spans="1:17">
      <c r="A131" s="4">
        <f t="shared" ref="A131:A194" si="2">1+A130</f>
        <v>130</v>
      </c>
      <c r="B131" s="2" t="s">
        <v>682</v>
      </c>
      <c r="C131" s="10">
        <v>165</v>
      </c>
      <c r="D131" s="2" t="s">
        <v>683</v>
      </c>
      <c r="E131" s="2" t="s">
        <v>684</v>
      </c>
      <c r="F131" s="2" t="s">
        <v>685</v>
      </c>
      <c r="G131" s="10">
        <v>3</v>
      </c>
      <c r="H131" s="10">
        <v>2</v>
      </c>
      <c r="I131" s="10">
        <v>5</v>
      </c>
      <c r="J131" s="7">
        <v>1.24</v>
      </c>
      <c r="K131" s="7">
        <v>1.28</v>
      </c>
      <c r="L131" s="7">
        <v>1.26</v>
      </c>
      <c r="M131" s="7">
        <v>2.828E-2</v>
      </c>
      <c r="N131" s="10">
        <v>2</v>
      </c>
      <c r="O131" s="2"/>
      <c r="P131" s="20" t="s">
        <v>2218</v>
      </c>
      <c r="Q131" s="20" t="s">
        <v>2219</v>
      </c>
    </row>
    <row r="132" spans="1:17">
      <c r="A132" s="4">
        <f t="shared" si="2"/>
        <v>131</v>
      </c>
      <c r="B132" s="2" t="s">
        <v>249</v>
      </c>
      <c r="C132" s="10">
        <v>29</v>
      </c>
      <c r="D132" s="2" t="s">
        <v>250</v>
      </c>
      <c r="E132" s="2" t="s">
        <v>251</v>
      </c>
      <c r="F132" s="2" t="s">
        <v>364</v>
      </c>
      <c r="G132" s="10">
        <v>3</v>
      </c>
      <c r="H132" s="10">
        <v>4</v>
      </c>
      <c r="I132" s="10">
        <v>7</v>
      </c>
      <c r="J132" s="7">
        <v>1.24</v>
      </c>
      <c r="K132" s="7">
        <v>1.28</v>
      </c>
      <c r="L132" s="7">
        <v>1.26</v>
      </c>
      <c r="M132" s="7">
        <v>2.828E-2</v>
      </c>
      <c r="N132" s="10">
        <v>2</v>
      </c>
      <c r="O132" s="2"/>
      <c r="P132" s="20" t="s">
        <v>1949</v>
      </c>
      <c r="Q132" s="20" t="s">
        <v>1950</v>
      </c>
    </row>
    <row r="133" spans="1:17">
      <c r="A133" s="4">
        <f t="shared" si="2"/>
        <v>132</v>
      </c>
      <c r="B133" s="2" t="s">
        <v>78</v>
      </c>
      <c r="C133" s="10">
        <v>156</v>
      </c>
      <c r="D133" s="2" t="s">
        <v>79</v>
      </c>
      <c r="E133" s="2" t="s">
        <v>80</v>
      </c>
      <c r="F133" s="2" t="s">
        <v>1017</v>
      </c>
      <c r="G133" s="10">
        <v>2</v>
      </c>
      <c r="H133" s="10">
        <v>2</v>
      </c>
      <c r="I133" s="10">
        <v>4</v>
      </c>
      <c r="J133" s="7">
        <v>1.25</v>
      </c>
      <c r="K133" s="7">
        <v>1.2649999999999999</v>
      </c>
      <c r="L133" s="7">
        <v>1.2575000000000001</v>
      </c>
      <c r="M133" s="7">
        <v>1.061E-2</v>
      </c>
      <c r="N133" s="10">
        <v>2</v>
      </c>
      <c r="O133" s="2"/>
      <c r="P133" s="20" t="s">
        <v>1797</v>
      </c>
      <c r="Q133" s="20" t="s">
        <v>1798</v>
      </c>
    </row>
    <row r="134" spans="1:17">
      <c r="A134" s="4">
        <f t="shared" si="2"/>
        <v>133</v>
      </c>
      <c r="B134" s="2" t="s">
        <v>312</v>
      </c>
      <c r="C134" s="10">
        <v>15</v>
      </c>
      <c r="D134" s="2" t="s">
        <v>313</v>
      </c>
      <c r="E134" s="2" t="s">
        <v>314</v>
      </c>
      <c r="F134" s="2" t="s">
        <v>315</v>
      </c>
      <c r="G134" s="10">
        <v>2</v>
      </c>
      <c r="H134" s="10">
        <v>3</v>
      </c>
      <c r="I134" s="10">
        <v>5</v>
      </c>
      <c r="J134" s="7">
        <v>1.24</v>
      </c>
      <c r="K134" s="7">
        <v>1.26</v>
      </c>
      <c r="L134" s="7">
        <v>1.25</v>
      </c>
      <c r="M134" s="7">
        <v>1.414E-2</v>
      </c>
      <c r="N134" s="10">
        <v>2</v>
      </c>
      <c r="O134" s="2"/>
      <c r="P134" s="20" t="s">
        <v>1785</v>
      </c>
      <c r="Q134" s="20" t="s">
        <v>1786</v>
      </c>
    </row>
    <row r="135" spans="1:17">
      <c r="A135" s="4">
        <f t="shared" si="2"/>
        <v>134</v>
      </c>
      <c r="B135" s="2" t="s">
        <v>57</v>
      </c>
      <c r="C135" s="10">
        <v>467</v>
      </c>
      <c r="D135" s="2" t="s">
        <v>58</v>
      </c>
      <c r="E135" s="2" t="s">
        <v>59</v>
      </c>
      <c r="F135" s="2" t="s">
        <v>242</v>
      </c>
      <c r="G135" s="10">
        <v>7</v>
      </c>
      <c r="H135" s="10">
        <v>8</v>
      </c>
      <c r="I135" s="10">
        <v>15</v>
      </c>
      <c r="J135" s="7">
        <v>1.25</v>
      </c>
      <c r="K135" s="7">
        <v>1.2450000000000001</v>
      </c>
      <c r="L135" s="7">
        <v>1.2475000000000001</v>
      </c>
      <c r="M135" s="7">
        <v>3.5400000000000002E-3</v>
      </c>
      <c r="N135" s="10">
        <v>2</v>
      </c>
      <c r="O135" s="2"/>
      <c r="P135" s="20" t="s">
        <v>1807</v>
      </c>
      <c r="Q135" s="20" t="s">
        <v>1808</v>
      </c>
    </row>
    <row r="136" spans="1:17">
      <c r="A136" s="4">
        <f t="shared" si="2"/>
        <v>135</v>
      </c>
      <c r="B136" s="2" t="s">
        <v>9</v>
      </c>
      <c r="C136" s="10">
        <v>35</v>
      </c>
      <c r="D136" s="2" t="s">
        <v>10</v>
      </c>
      <c r="E136" s="2" t="s">
        <v>11</v>
      </c>
      <c r="F136" s="2" t="s">
        <v>636</v>
      </c>
      <c r="G136" s="10">
        <v>5</v>
      </c>
      <c r="H136" s="10">
        <v>3</v>
      </c>
      <c r="I136" s="10">
        <v>8</v>
      </c>
      <c r="J136" s="7">
        <v>1.37</v>
      </c>
      <c r="K136" s="7">
        <v>1.1200000000000001</v>
      </c>
      <c r="L136" s="7">
        <v>1.2450000000000001</v>
      </c>
      <c r="M136" s="7">
        <v>0.17677999999999999</v>
      </c>
      <c r="N136" s="10">
        <v>2</v>
      </c>
      <c r="O136" s="2" t="s">
        <v>1766</v>
      </c>
      <c r="P136" s="20" t="s">
        <v>1787</v>
      </c>
      <c r="Q136" s="20" t="s">
        <v>1788</v>
      </c>
    </row>
    <row r="137" spans="1:17">
      <c r="A137" s="4">
        <f t="shared" si="2"/>
        <v>136</v>
      </c>
      <c r="B137" s="2" t="s">
        <v>720</v>
      </c>
      <c r="C137" s="10">
        <v>140</v>
      </c>
      <c r="D137" s="2" t="s">
        <v>721</v>
      </c>
      <c r="E137" s="2" t="s">
        <v>722</v>
      </c>
      <c r="F137" s="2" t="s">
        <v>1054</v>
      </c>
      <c r="G137" s="10">
        <v>1</v>
      </c>
      <c r="H137" s="10">
        <v>1</v>
      </c>
      <c r="I137" s="10">
        <v>2</v>
      </c>
      <c r="J137" s="7">
        <v>1.17</v>
      </c>
      <c r="K137" s="7">
        <v>1.32</v>
      </c>
      <c r="L137" s="7">
        <v>1.2450000000000001</v>
      </c>
      <c r="M137" s="7">
        <v>0.10607</v>
      </c>
      <c r="N137" s="10">
        <v>2</v>
      </c>
      <c r="O137" s="2"/>
      <c r="P137" s="20" t="s">
        <v>2220</v>
      </c>
      <c r="Q137" s="20" t="s">
        <v>2149</v>
      </c>
    </row>
    <row r="138" spans="1:17">
      <c r="A138" s="4">
        <f t="shared" si="2"/>
        <v>137</v>
      </c>
      <c r="B138" s="2" t="s">
        <v>988</v>
      </c>
      <c r="C138" s="10">
        <v>119</v>
      </c>
      <c r="D138" s="2" t="s">
        <v>989</v>
      </c>
      <c r="E138" s="2" t="s">
        <v>990</v>
      </c>
      <c r="F138" s="2" t="s">
        <v>991</v>
      </c>
      <c r="G138" s="10">
        <v>1</v>
      </c>
      <c r="H138" s="10">
        <v>2</v>
      </c>
      <c r="I138" s="10">
        <v>3</v>
      </c>
      <c r="J138" s="7">
        <v>1.21</v>
      </c>
      <c r="K138" s="7">
        <v>1.25</v>
      </c>
      <c r="L138" s="7">
        <v>1.23</v>
      </c>
      <c r="M138" s="7">
        <v>2.828E-2</v>
      </c>
      <c r="N138" s="10">
        <v>2</v>
      </c>
      <c r="O138" s="2"/>
      <c r="P138" s="20" t="s">
        <v>2221</v>
      </c>
      <c r="Q138" s="20" t="s">
        <v>2222</v>
      </c>
    </row>
    <row r="139" spans="1:17">
      <c r="A139" s="4">
        <f t="shared" si="2"/>
        <v>138</v>
      </c>
      <c r="B139" s="2" t="s">
        <v>66</v>
      </c>
      <c r="C139" s="10">
        <v>343</v>
      </c>
      <c r="D139" s="2" t="s">
        <v>67</v>
      </c>
      <c r="E139" s="2" t="s">
        <v>68</v>
      </c>
      <c r="F139" s="2" t="s">
        <v>746</v>
      </c>
      <c r="G139" s="10">
        <v>2</v>
      </c>
      <c r="H139" s="10">
        <v>1</v>
      </c>
      <c r="I139" s="10">
        <v>3</v>
      </c>
      <c r="J139" s="7">
        <v>1.4550000000000001</v>
      </c>
      <c r="K139" s="7">
        <v>1</v>
      </c>
      <c r="L139" s="7">
        <v>1.2275</v>
      </c>
      <c r="M139" s="7">
        <v>0.32173000000000002</v>
      </c>
      <c r="N139" s="10">
        <v>2</v>
      </c>
      <c r="O139" s="2"/>
      <c r="P139" s="20" t="s">
        <v>2004</v>
      </c>
      <c r="Q139" s="20" t="s">
        <v>2005</v>
      </c>
    </row>
    <row r="140" spans="1:17">
      <c r="A140" s="4">
        <f t="shared" si="2"/>
        <v>139</v>
      </c>
      <c r="B140" s="2" t="s">
        <v>579</v>
      </c>
      <c r="C140" s="10">
        <v>112</v>
      </c>
      <c r="D140" s="2" t="s">
        <v>580</v>
      </c>
      <c r="E140" s="2" t="s">
        <v>581</v>
      </c>
      <c r="F140" s="2" t="s">
        <v>582</v>
      </c>
      <c r="G140" s="10">
        <v>5</v>
      </c>
      <c r="H140" s="10">
        <v>1</v>
      </c>
      <c r="I140" s="10">
        <v>6</v>
      </c>
      <c r="J140" s="7">
        <v>1.07</v>
      </c>
      <c r="K140" s="7">
        <v>1.38</v>
      </c>
      <c r="L140" s="7">
        <v>1.2250000000000001</v>
      </c>
      <c r="M140" s="7">
        <v>0.21920000000000001</v>
      </c>
      <c r="N140" s="10">
        <v>2</v>
      </c>
      <c r="O140" s="2"/>
      <c r="P140" s="20" t="s">
        <v>2223</v>
      </c>
      <c r="Q140" s="20" t="s">
        <v>2224</v>
      </c>
    </row>
    <row r="141" spans="1:17">
      <c r="A141" s="4">
        <f t="shared" si="2"/>
        <v>140</v>
      </c>
      <c r="B141" s="2" t="s">
        <v>409</v>
      </c>
      <c r="C141" s="10">
        <v>63</v>
      </c>
      <c r="D141" s="2" t="s">
        <v>410</v>
      </c>
      <c r="E141" s="2" t="s">
        <v>411</v>
      </c>
      <c r="F141" s="2" t="s">
        <v>872</v>
      </c>
      <c r="G141" s="10">
        <v>1</v>
      </c>
      <c r="H141" s="10">
        <v>1</v>
      </c>
      <c r="I141" s="10">
        <v>2</v>
      </c>
      <c r="J141" s="7">
        <v>0.96</v>
      </c>
      <c r="K141" s="7">
        <v>1.49</v>
      </c>
      <c r="L141" s="7">
        <v>1.2250000000000001</v>
      </c>
      <c r="M141" s="7">
        <v>0.37476999999999999</v>
      </c>
      <c r="N141" s="10">
        <v>2</v>
      </c>
      <c r="O141" s="2"/>
      <c r="P141" s="20" t="s">
        <v>2225</v>
      </c>
      <c r="Q141" s="20" t="s">
        <v>2226</v>
      </c>
    </row>
    <row r="142" spans="1:17">
      <c r="A142" s="4">
        <f t="shared" si="2"/>
        <v>141</v>
      </c>
      <c r="B142" s="2" t="s">
        <v>448</v>
      </c>
      <c r="C142" s="10">
        <v>63</v>
      </c>
      <c r="D142" s="2" t="s">
        <v>449</v>
      </c>
      <c r="E142" s="2" t="s">
        <v>450</v>
      </c>
      <c r="F142" s="2" t="s">
        <v>451</v>
      </c>
      <c r="G142" s="10">
        <v>7</v>
      </c>
      <c r="H142" s="10">
        <v>3</v>
      </c>
      <c r="I142" s="10">
        <v>10</v>
      </c>
      <c r="J142" s="7">
        <v>1.43</v>
      </c>
      <c r="K142" s="7">
        <v>1.01</v>
      </c>
      <c r="L142" s="7">
        <v>1.22</v>
      </c>
      <c r="M142" s="7">
        <v>0.29698000000000002</v>
      </c>
      <c r="N142" s="10">
        <v>2</v>
      </c>
      <c r="O142" s="2"/>
      <c r="P142" s="20" t="s">
        <v>1996</v>
      </c>
      <c r="Q142" s="20" t="s">
        <v>1997</v>
      </c>
    </row>
    <row r="143" spans="1:17">
      <c r="A143" s="4">
        <f t="shared" si="2"/>
        <v>142</v>
      </c>
      <c r="B143" s="2" t="s">
        <v>57</v>
      </c>
      <c r="C143" s="10">
        <v>461</v>
      </c>
      <c r="D143" s="2" t="s">
        <v>58</v>
      </c>
      <c r="E143" s="2" t="s">
        <v>59</v>
      </c>
      <c r="F143" s="2" t="s">
        <v>1113</v>
      </c>
      <c r="G143" s="10">
        <v>2</v>
      </c>
      <c r="H143" s="10">
        <v>2</v>
      </c>
      <c r="I143" s="10">
        <v>4</v>
      </c>
      <c r="J143" s="7">
        <v>1.2150000000000001</v>
      </c>
      <c r="K143" s="7">
        <v>1.17</v>
      </c>
      <c r="L143" s="7">
        <v>1.1924999999999999</v>
      </c>
      <c r="M143" s="7">
        <v>3.1820000000000001E-2</v>
      </c>
      <c r="N143" s="10">
        <v>2</v>
      </c>
      <c r="O143" s="2"/>
      <c r="P143" s="20" t="s">
        <v>1807</v>
      </c>
      <c r="Q143" s="20" t="s">
        <v>1808</v>
      </c>
    </row>
    <row r="144" spans="1:17">
      <c r="A144" s="4">
        <f t="shared" si="2"/>
        <v>143</v>
      </c>
      <c r="B144" s="2" t="s">
        <v>755</v>
      </c>
      <c r="C144" s="10">
        <v>38</v>
      </c>
      <c r="D144" s="2" t="s">
        <v>756</v>
      </c>
      <c r="E144" s="2" t="s">
        <v>757</v>
      </c>
      <c r="F144" s="2" t="s">
        <v>758</v>
      </c>
      <c r="G144" s="10">
        <v>3</v>
      </c>
      <c r="H144" s="10">
        <v>2</v>
      </c>
      <c r="I144" s="10">
        <v>5</v>
      </c>
      <c r="J144" s="7">
        <v>0.82</v>
      </c>
      <c r="K144" s="7">
        <v>1.5649999999999999</v>
      </c>
      <c r="L144" s="7">
        <v>1.1924999999999999</v>
      </c>
      <c r="M144" s="7">
        <v>0.52678999999999998</v>
      </c>
      <c r="N144" s="10">
        <v>2</v>
      </c>
      <c r="O144" s="2"/>
      <c r="P144" s="20" t="s">
        <v>2227</v>
      </c>
      <c r="Q144" s="20" t="s">
        <v>1868</v>
      </c>
    </row>
    <row r="145" spans="1:17">
      <c r="A145" s="4">
        <f t="shared" si="2"/>
        <v>144</v>
      </c>
      <c r="B145" s="2" t="s">
        <v>452</v>
      </c>
      <c r="C145" s="10">
        <v>179</v>
      </c>
      <c r="D145" s="2" t="s">
        <v>453</v>
      </c>
      <c r="E145" s="2" t="s">
        <v>454</v>
      </c>
      <c r="F145" s="2" t="s">
        <v>455</v>
      </c>
      <c r="G145" s="10">
        <v>2</v>
      </c>
      <c r="H145" s="10">
        <v>2</v>
      </c>
      <c r="I145" s="10">
        <v>4</v>
      </c>
      <c r="J145" s="7">
        <v>1.21</v>
      </c>
      <c r="K145" s="7">
        <v>1.1599999999999999</v>
      </c>
      <c r="L145" s="7">
        <v>1.1850000000000001</v>
      </c>
      <c r="M145" s="7">
        <v>3.5360000000000003E-2</v>
      </c>
      <c r="N145" s="10">
        <v>2</v>
      </c>
      <c r="O145" s="2"/>
      <c r="P145" s="20" t="s">
        <v>2228</v>
      </c>
      <c r="Q145" s="20" t="s">
        <v>2229</v>
      </c>
    </row>
    <row r="146" spans="1:17">
      <c r="A146" s="4">
        <f t="shared" si="2"/>
        <v>145</v>
      </c>
      <c r="B146" s="2" t="s">
        <v>114</v>
      </c>
      <c r="C146" s="10">
        <v>39</v>
      </c>
      <c r="D146" s="2" t="s">
        <v>115</v>
      </c>
      <c r="E146" s="2" t="s">
        <v>116</v>
      </c>
      <c r="F146" s="2" t="s">
        <v>693</v>
      </c>
      <c r="G146" s="10">
        <v>9</v>
      </c>
      <c r="H146" s="10">
        <v>9</v>
      </c>
      <c r="I146" s="10">
        <v>18</v>
      </c>
      <c r="J146" s="7">
        <v>1.33</v>
      </c>
      <c r="K146" s="7">
        <v>1.04</v>
      </c>
      <c r="L146" s="7">
        <v>1.1850000000000001</v>
      </c>
      <c r="M146" s="7">
        <v>0.20505999999999999</v>
      </c>
      <c r="N146" s="10">
        <v>2</v>
      </c>
      <c r="O146" s="2"/>
      <c r="P146" s="20" t="s">
        <v>1812</v>
      </c>
      <c r="Q146" s="20" t="s">
        <v>1813</v>
      </c>
    </row>
    <row r="147" spans="1:17">
      <c r="A147" s="4">
        <f t="shared" si="2"/>
        <v>146</v>
      </c>
      <c r="B147" s="2" t="s">
        <v>273</v>
      </c>
      <c r="C147" s="10">
        <v>1158</v>
      </c>
      <c r="D147" s="2" t="s">
        <v>274</v>
      </c>
      <c r="E147" s="2" t="s">
        <v>275</v>
      </c>
      <c r="F147" s="2" t="s">
        <v>276</v>
      </c>
      <c r="G147" s="10">
        <v>3</v>
      </c>
      <c r="H147" s="10">
        <v>2</v>
      </c>
      <c r="I147" s="10">
        <v>5</v>
      </c>
      <c r="J147" s="7">
        <v>1.27</v>
      </c>
      <c r="K147" s="7">
        <v>1.0900000000000001</v>
      </c>
      <c r="L147" s="7">
        <v>1.18</v>
      </c>
      <c r="M147" s="7">
        <v>0.12728</v>
      </c>
      <c r="N147" s="10">
        <v>2</v>
      </c>
      <c r="O147" s="2"/>
      <c r="P147" s="20" t="s">
        <v>1985</v>
      </c>
      <c r="Q147" s="20" t="s">
        <v>2122</v>
      </c>
    </row>
    <row r="148" spans="1:17">
      <c r="A148" s="4">
        <f t="shared" si="2"/>
        <v>147</v>
      </c>
      <c r="B148" s="2" t="s">
        <v>354</v>
      </c>
      <c r="C148" s="10">
        <v>134</v>
      </c>
      <c r="D148" s="2" t="s">
        <v>355</v>
      </c>
      <c r="E148" s="2" t="s">
        <v>356</v>
      </c>
      <c r="F148" s="2" t="s">
        <v>357</v>
      </c>
      <c r="G148" s="10">
        <v>4</v>
      </c>
      <c r="H148" s="10">
        <v>3</v>
      </c>
      <c r="I148" s="10">
        <v>7</v>
      </c>
      <c r="J148" s="7">
        <v>1.1599999999999999</v>
      </c>
      <c r="K148" s="7">
        <v>1.2</v>
      </c>
      <c r="L148" s="7">
        <v>1.18</v>
      </c>
      <c r="M148" s="7">
        <v>2.828E-2</v>
      </c>
      <c r="N148" s="10">
        <v>2</v>
      </c>
      <c r="O148" s="2"/>
      <c r="P148" s="20" t="s">
        <v>1809</v>
      </c>
      <c r="Q148" s="20"/>
    </row>
    <row r="149" spans="1:17">
      <c r="A149" s="4">
        <f t="shared" si="2"/>
        <v>148</v>
      </c>
      <c r="B149" s="2" t="s">
        <v>821</v>
      </c>
      <c r="C149" s="10">
        <v>603</v>
      </c>
      <c r="D149" s="2" t="s">
        <v>822</v>
      </c>
      <c r="E149" s="2" t="s">
        <v>823</v>
      </c>
      <c r="F149" s="2" t="s">
        <v>824</v>
      </c>
      <c r="G149" s="10">
        <v>3</v>
      </c>
      <c r="H149" s="10">
        <v>4</v>
      </c>
      <c r="I149" s="10">
        <v>7</v>
      </c>
      <c r="J149" s="7">
        <v>0.94</v>
      </c>
      <c r="K149" s="7">
        <v>1.415</v>
      </c>
      <c r="L149" s="7">
        <v>1.1775</v>
      </c>
      <c r="M149" s="7">
        <v>0.33588000000000001</v>
      </c>
      <c r="N149" s="10">
        <v>2</v>
      </c>
      <c r="O149" s="2"/>
      <c r="P149" s="20" t="s">
        <v>2015</v>
      </c>
      <c r="Q149" s="20" t="s">
        <v>2016</v>
      </c>
    </row>
    <row r="150" spans="1:17">
      <c r="A150" s="4">
        <f t="shared" si="2"/>
        <v>149</v>
      </c>
      <c r="B150" s="2" t="s">
        <v>72</v>
      </c>
      <c r="C150" s="10">
        <v>326</v>
      </c>
      <c r="D150" s="2" t="s">
        <v>73</v>
      </c>
      <c r="E150" s="2" t="s">
        <v>74</v>
      </c>
      <c r="F150" s="2" t="s">
        <v>907</v>
      </c>
      <c r="G150" s="10">
        <v>20</v>
      </c>
      <c r="H150" s="10">
        <v>15</v>
      </c>
      <c r="I150" s="10">
        <v>35</v>
      </c>
      <c r="J150" s="7">
        <v>1.0249999999999999</v>
      </c>
      <c r="K150" s="7">
        <v>1.31</v>
      </c>
      <c r="L150" s="7">
        <v>1.1675</v>
      </c>
      <c r="M150" s="7">
        <v>0.20152999999999999</v>
      </c>
      <c r="N150" s="10">
        <v>2</v>
      </c>
      <c r="O150" s="2"/>
      <c r="P150" s="20" t="s">
        <v>1877</v>
      </c>
      <c r="Q150" s="20" t="s">
        <v>1878</v>
      </c>
    </row>
    <row r="151" spans="1:17">
      <c r="A151" s="4">
        <f t="shared" si="2"/>
        <v>150</v>
      </c>
      <c r="B151" s="2" t="s">
        <v>608</v>
      </c>
      <c r="C151" s="10">
        <v>73</v>
      </c>
      <c r="D151" s="2" t="s">
        <v>609</v>
      </c>
      <c r="E151" s="2" t="s">
        <v>610</v>
      </c>
      <c r="F151" s="2" t="s">
        <v>611</v>
      </c>
      <c r="G151" s="10">
        <v>7</v>
      </c>
      <c r="H151" s="10">
        <v>2</v>
      </c>
      <c r="I151" s="10">
        <v>9</v>
      </c>
      <c r="J151" s="7">
        <v>1.1599999999999999</v>
      </c>
      <c r="K151" s="7">
        <v>1.165</v>
      </c>
      <c r="L151" s="7">
        <v>1.1625000000000001</v>
      </c>
      <c r="M151" s="7">
        <v>3.5400000000000002E-3</v>
      </c>
      <c r="N151" s="10">
        <v>2</v>
      </c>
      <c r="O151" s="2"/>
      <c r="P151" s="20" t="s">
        <v>2230</v>
      </c>
      <c r="Q151" s="20" t="s">
        <v>2231</v>
      </c>
    </row>
    <row r="152" spans="1:17">
      <c r="A152" s="4">
        <f t="shared" si="2"/>
        <v>151</v>
      </c>
      <c r="B152" s="2" t="s">
        <v>653</v>
      </c>
      <c r="C152" s="10">
        <v>248</v>
      </c>
      <c r="D152" s="2" t="s">
        <v>654</v>
      </c>
      <c r="E152" s="2" t="s">
        <v>655</v>
      </c>
      <c r="F152" s="2" t="s">
        <v>656</v>
      </c>
      <c r="G152" s="10">
        <v>1</v>
      </c>
      <c r="H152" s="10">
        <v>1</v>
      </c>
      <c r="I152" s="10">
        <v>2</v>
      </c>
      <c r="J152" s="7">
        <v>1.1599999999999999</v>
      </c>
      <c r="K152" s="7">
        <v>1.1499999999999999</v>
      </c>
      <c r="L152" s="7">
        <v>1.155</v>
      </c>
      <c r="M152" s="7">
        <v>7.0699999999999999E-3</v>
      </c>
      <c r="N152" s="10">
        <v>2</v>
      </c>
      <c r="O152" s="2"/>
      <c r="P152" s="20" t="s">
        <v>2232</v>
      </c>
      <c r="Q152" s="20" t="s">
        <v>2233</v>
      </c>
    </row>
    <row r="153" spans="1:17">
      <c r="A153" s="4">
        <f t="shared" si="2"/>
        <v>152</v>
      </c>
      <c r="B153" s="2" t="s">
        <v>1081</v>
      </c>
      <c r="C153" s="10">
        <v>404</v>
      </c>
      <c r="D153" s="2" t="s">
        <v>1082</v>
      </c>
      <c r="E153" s="2" t="s">
        <v>1083</v>
      </c>
      <c r="F153" s="2" t="s">
        <v>1084</v>
      </c>
      <c r="G153" s="10">
        <v>4</v>
      </c>
      <c r="H153" s="10">
        <v>9</v>
      </c>
      <c r="I153" s="10">
        <v>13</v>
      </c>
      <c r="J153" s="7">
        <v>1.17</v>
      </c>
      <c r="K153" s="7">
        <v>1.1200000000000001</v>
      </c>
      <c r="L153" s="7">
        <v>1.145</v>
      </c>
      <c r="M153" s="7">
        <v>3.5360000000000003E-2</v>
      </c>
      <c r="N153" s="10">
        <v>2</v>
      </c>
      <c r="O153" s="2"/>
      <c r="P153" s="20" t="s">
        <v>1783</v>
      </c>
      <c r="Q153" s="20" t="s">
        <v>1784</v>
      </c>
    </row>
    <row r="154" spans="1:17">
      <c r="A154" s="4">
        <f t="shared" si="2"/>
        <v>153</v>
      </c>
      <c r="B154" s="2" t="s">
        <v>508</v>
      </c>
      <c r="C154" s="10">
        <v>1919</v>
      </c>
      <c r="D154" s="2" t="s">
        <v>509</v>
      </c>
      <c r="E154" s="2" t="s">
        <v>510</v>
      </c>
      <c r="F154" s="2" t="s">
        <v>1112</v>
      </c>
      <c r="G154" s="10">
        <v>4</v>
      </c>
      <c r="H154" s="10">
        <v>2</v>
      </c>
      <c r="I154" s="10">
        <v>6</v>
      </c>
      <c r="J154" s="7">
        <v>1.1200000000000001</v>
      </c>
      <c r="K154" s="7">
        <v>1.155</v>
      </c>
      <c r="L154" s="7">
        <v>1.1375</v>
      </c>
      <c r="M154" s="7">
        <v>2.4750000000000001E-2</v>
      </c>
      <c r="N154" s="10">
        <v>2</v>
      </c>
      <c r="O154" s="2"/>
      <c r="P154" s="20" t="s">
        <v>1789</v>
      </c>
      <c r="Q154" s="20" t="s">
        <v>1790</v>
      </c>
    </row>
    <row r="155" spans="1:17">
      <c r="A155" s="4">
        <f t="shared" si="2"/>
        <v>154</v>
      </c>
      <c r="B155" s="2" t="s">
        <v>404</v>
      </c>
      <c r="C155" s="10">
        <v>543</v>
      </c>
      <c r="D155" s="2" t="s">
        <v>405</v>
      </c>
      <c r="E155" s="2" t="s">
        <v>406</v>
      </c>
      <c r="F155" s="2" t="s">
        <v>407</v>
      </c>
      <c r="G155" s="10">
        <v>1</v>
      </c>
      <c r="H155" s="10">
        <v>1</v>
      </c>
      <c r="I155" s="10">
        <v>2</v>
      </c>
      <c r="J155" s="7">
        <v>1.34</v>
      </c>
      <c r="K155" s="7">
        <v>0.93</v>
      </c>
      <c r="L155" s="7">
        <v>1.135</v>
      </c>
      <c r="M155" s="7">
        <v>0.28991</v>
      </c>
      <c r="N155" s="10">
        <v>2</v>
      </c>
      <c r="O155" s="2"/>
      <c r="P155" s="20" t="s">
        <v>2234</v>
      </c>
      <c r="Q155" s="20" t="s">
        <v>2235</v>
      </c>
    </row>
    <row r="156" spans="1:17">
      <c r="A156" s="4">
        <f t="shared" si="2"/>
        <v>155</v>
      </c>
      <c r="B156" s="2" t="s">
        <v>799</v>
      </c>
      <c r="C156" s="10">
        <v>74</v>
      </c>
      <c r="D156" s="2" t="s">
        <v>800</v>
      </c>
      <c r="E156" s="2" t="s">
        <v>801</v>
      </c>
      <c r="F156" s="2" t="s">
        <v>802</v>
      </c>
      <c r="G156" s="10">
        <v>2</v>
      </c>
      <c r="H156" s="10">
        <v>3</v>
      </c>
      <c r="I156" s="10">
        <v>5</v>
      </c>
      <c r="J156" s="7">
        <v>1.17</v>
      </c>
      <c r="K156" s="7">
        <v>1.0900000000000001</v>
      </c>
      <c r="L156" s="7">
        <v>1.1299999999999999</v>
      </c>
      <c r="M156" s="7">
        <v>5.6570000000000002E-2</v>
      </c>
      <c r="N156" s="10">
        <v>2</v>
      </c>
      <c r="O156" s="2"/>
      <c r="P156" s="20" t="s">
        <v>2236</v>
      </c>
      <c r="Q156" s="20" t="s">
        <v>2237</v>
      </c>
    </row>
    <row r="157" spans="1:17">
      <c r="A157" s="4">
        <f t="shared" si="2"/>
        <v>156</v>
      </c>
      <c r="B157" s="2" t="s">
        <v>54</v>
      </c>
      <c r="C157" s="10">
        <v>91</v>
      </c>
      <c r="D157" s="2" t="s">
        <v>55</v>
      </c>
      <c r="E157" s="2" t="s">
        <v>56</v>
      </c>
      <c r="F157" s="2" t="s">
        <v>1023</v>
      </c>
      <c r="G157" s="10">
        <v>2</v>
      </c>
      <c r="H157" s="10">
        <v>1</v>
      </c>
      <c r="I157" s="10">
        <v>3</v>
      </c>
      <c r="J157" s="7">
        <v>0.96</v>
      </c>
      <c r="K157" s="7">
        <v>1.3</v>
      </c>
      <c r="L157" s="7">
        <v>1.1299999999999999</v>
      </c>
      <c r="M157" s="7">
        <v>0.24041999999999999</v>
      </c>
      <c r="N157" s="10">
        <v>2</v>
      </c>
      <c r="O157" s="2"/>
      <c r="P157" s="20" t="s">
        <v>1931</v>
      </c>
      <c r="Q157" s="20" t="s">
        <v>1932</v>
      </c>
    </row>
    <row r="158" spans="1:17">
      <c r="A158" s="4">
        <f t="shared" si="2"/>
        <v>157</v>
      </c>
      <c r="B158" s="2" t="s">
        <v>694</v>
      </c>
      <c r="C158" s="10">
        <v>316</v>
      </c>
      <c r="D158" s="2" t="s">
        <v>695</v>
      </c>
      <c r="E158" s="2" t="s">
        <v>696</v>
      </c>
      <c r="F158" s="2" t="s">
        <v>944</v>
      </c>
      <c r="G158" s="10">
        <v>2</v>
      </c>
      <c r="H158" s="10">
        <v>2</v>
      </c>
      <c r="I158" s="10">
        <v>4</v>
      </c>
      <c r="J158" s="7">
        <v>1.2250000000000001</v>
      </c>
      <c r="K158" s="7">
        <v>1.03</v>
      </c>
      <c r="L158" s="7">
        <v>1.1274999999999999</v>
      </c>
      <c r="M158" s="7">
        <v>0.13789000000000001</v>
      </c>
      <c r="N158" s="10">
        <v>2</v>
      </c>
      <c r="O158" s="2"/>
      <c r="P158" s="20" t="s">
        <v>1961</v>
      </c>
      <c r="Q158" s="20" t="s">
        <v>1872</v>
      </c>
    </row>
    <row r="159" spans="1:17">
      <c r="A159" s="4">
        <f t="shared" si="2"/>
        <v>158</v>
      </c>
      <c r="B159" s="2" t="s">
        <v>114</v>
      </c>
      <c r="C159" s="10">
        <v>147</v>
      </c>
      <c r="D159" s="2" t="s">
        <v>115</v>
      </c>
      <c r="E159" s="2" t="s">
        <v>116</v>
      </c>
      <c r="F159" s="2" t="s">
        <v>412</v>
      </c>
      <c r="G159" s="10">
        <v>10</v>
      </c>
      <c r="H159" s="10">
        <v>9</v>
      </c>
      <c r="I159" s="10">
        <v>19</v>
      </c>
      <c r="J159" s="7">
        <v>1.1200000000000001</v>
      </c>
      <c r="K159" s="7">
        <v>1.1200000000000001</v>
      </c>
      <c r="L159" s="7">
        <v>1.1200000000000001</v>
      </c>
      <c r="M159" s="7">
        <v>0</v>
      </c>
      <c r="N159" s="10">
        <v>2</v>
      </c>
      <c r="O159" s="2"/>
      <c r="P159" s="20" t="s">
        <v>1812</v>
      </c>
      <c r="Q159" s="20" t="s">
        <v>1813</v>
      </c>
    </row>
    <row r="160" spans="1:17">
      <c r="A160" s="4">
        <f t="shared" si="2"/>
        <v>159</v>
      </c>
      <c r="B160" s="2" t="s">
        <v>114</v>
      </c>
      <c r="C160" s="10">
        <v>80</v>
      </c>
      <c r="D160" s="2" t="s">
        <v>115</v>
      </c>
      <c r="E160" s="2" t="s">
        <v>116</v>
      </c>
      <c r="F160" s="2" t="s">
        <v>272</v>
      </c>
      <c r="G160" s="10">
        <v>6</v>
      </c>
      <c r="H160" s="10">
        <v>6</v>
      </c>
      <c r="I160" s="10">
        <v>12</v>
      </c>
      <c r="J160" s="7">
        <v>1.2250000000000001</v>
      </c>
      <c r="K160" s="7">
        <v>1</v>
      </c>
      <c r="L160" s="7">
        <v>1.1125</v>
      </c>
      <c r="M160" s="7">
        <v>0.15909999999999999</v>
      </c>
      <c r="N160" s="10">
        <v>2</v>
      </c>
      <c r="O160" s="2"/>
      <c r="P160" s="20" t="s">
        <v>1812</v>
      </c>
      <c r="Q160" s="20" t="s">
        <v>1813</v>
      </c>
    </row>
    <row r="161" spans="1:17">
      <c r="A161" s="4">
        <f t="shared" si="2"/>
        <v>160</v>
      </c>
      <c r="B161" s="2" t="s">
        <v>973</v>
      </c>
      <c r="C161" s="10">
        <v>285</v>
      </c>
      <c r="D161" s="2" t="s">
        <v>974</v>
      </c>
      <c r="E161" s="2" t="s">
        <v>975</v>
      </c>
      <c r="F161" s="2" t="s">
        <v>976</v>
      </c>
      <c r="G161" s="10">
        <v>1</v>
      </c>
      <c r="H161" s="10">
        <v>2</v>
      </c>
      <c r="I161" s="10">
        <v>3</v>
      </c>
      <c r="J161" s="7">
        <v>1.1100000000000001</v>
      </c>
      <c r="K161" s="7">
        <v>1.1100000000000001</v>
      </c>
      <c r="L161" s="7">
        <v>1.1100000000000001</v>
      </c>
      <c r="M161" s="7">
        <v>0</v>
      </c>
      <c r="N161" s="10">
        <v>2</v>
      </c>
      <c r="O161" s="2"/>
      <c r="P161" s="20" t="s">
        <v>2240</v>
      </c>
      <c r="Q161" s="20" t="s">
        <v>2241</v>
      </c>
    </row>
    <row r="162" spans="1:17">
      <c r="A162" s="4">
        <f t="shared" si="2"/>
        <v>161</v>
      </c>
      <c r="B162" s="2" t="s">
        <v>777</v>
      </c>
      <c r="C162" s="10">
        <v>137</v>
      </c>
      <c r="D162" s="2" t="s">
        <v>778</v>
      </c>
      <c r="E162" s="2" t="s">
        <v>779</v>
      </c>
      <c r="F162" s="2" t="s">
        <v>780</v>
      </c>
      <c r="G162" s="10">
        <v>2</v>
      </c>
      <c r="H162" s="10">
        <v>1</v>
      </c>
      <c r="I162" s="10">
        <v>3</v>
      </c>
      <c r="J162" s="7">
        <v>1.1499999999999999</v>
      </c>
      <c r="K162" s="7">
        <v>1.07</v>
      </c>
      <c r="L162" s="7">
        <v>1.1100000000000001</v>
      </c>
      <c r="M162" s="7">
        <v>5.6570000000000002E-2</v>
      </c>
      <c r="N162" s="10">
        <v>2</v>
      </c>
      <c r="O162" s="2"/>
      <c r="P162" s="20" t="s">
        <v>2238</v>
      </c>
      <c r="Q162" s="20" t="s">
        <v>2239</v>
      </c>
    </row>
    <row r="163" spans="1:17">
      <c r="A163" s="4">
        <f t="shared" si="2"/>
        <v>162</v>
      </c>
      <c r="B163" s="2" t="s">
        <v>153</v>
      </c>
      <c r="C163" s="10">
        <v>62</v>
      </c>
      <c r="D163" s="2" t="s">
        <v>154</v>
      </c>
      <c r="E163" s="2" t="s">
        <v>155</v>
      </c>
      <c r="F163" s="2" t="s">
        <v>772</v>
      </c>
      <c r="G163" s="10">
        <v>13</v>
      </c>
      <c r="H163" s="10">
        <v>12</v>
      </c>
      <c r="I163" s="10">
        <v>25</v>
      </c>
      <c r="J163" s="7">
        <v>1.1299999999999999</v>
      </c>
      <c r="K163" s="7">
        <v>1.07</v>
      </c>
      <c r="L163" s="7">
        <v>1.1000000000000001</v>
      </c>
      <c r="M163" s="7">
        <v>4.2430000000000002E-2</v>
      </c>
      <c r="N163" s="10">
        <v>2</v>
      </c>
      <c r="O163" s="2"/>
      <c r="P163" s="20" t="s">
        <v>1873</v>
      </c>
      <c r="Q163" s="20" t="s">
        <v>1874</v>
      </c>
    </row>
    <row r="164" spans="1:17">
      <c r="A164" s="4">
        <f t="shared" si="2"/>
        <v>163</v>
      </c>
      <c r="B164" s="2" t="s">
        <v>338</v>
      </c>
      <c r="C164" s="10">
        <v>226</v>
      </c>
      <c r="D164" s="2" t="s">
        <v>339</v>
      </c>
      <c r="E164" s="2" t="s">
        <v>340</v>
      </c>
      <c r="F164" s="2" t="s">
        <v>341</v>
      </c>
      <c r="G164" s="10">
        <v>3</v>
      </c>
      <c r="H164" s="10">
        <v>3</v>
      </c>
      <c r="I164" s="10">
        <v>6</v>
      </c>
      <c r="J164" s="7">
        <v>1.1599999999999999</v>
      </c>
      <c r="K164" s="7">
        <v>1.04</v>
      </c>
      <c r="L164" s="7">
        <v>1.1000000000000001</v>
      </c>
      <c r="M164" s="7">
        <v>8.4849999999999995E-2</v>
      </c>
      <c r="N164" s="10">
        <v>2</v>
      </c>
      <c r="O164" s="2"/>
      <c r="P164" s="20" t="s">
        <v>2242</v>
      </c>
      <c r="Q164" s="20" t="s">
        <v>2243</v>
      </c>
    </row>
    <row r="165" spans="1:17">
      <c r="A165" s="4">
        <f t="shared" si="2"/>
        <v>164</v>
      </c>
      <c r="B165" s="2" t="s">
        <v>39</v>
      </c>
      <c r="C165" s="10">
        <v>370</v>
      </c>
      <c r="D165" s="2" t="s">
        <v>40</v>
      </c>
      <c r="E165" s="2" t="s">
        <v>41</v>
      </c>
      <c r="F165" s="2" t="s">
        <v>862</v>
      </c>
      <c r="G165" s="10">
        <v>3</v>
      </c>
      <c r="H165" s="10">
        <v>4</v>
      </c>
      <c r="I165" s="10">
        <v>7</v>
      </c>
      <c r="J165" s="7">
        <v>1.1000000000000001</v>
      </c>
      <c r="K165" s="7">
        <v>1.0900000000000001</v>
      </c>
      <c r="L165" s="7">
        <v>1.095</v>
      </c>
      <c r="M165" s="7">
        <v>7.0699999999999999E-3</v>
      </c>
      <c r="N165" s="10">
        <v>2</v>
      </c>
      <c r="O165" s="2"/>
      <c r="P165" s="20" t="s">
        <v>1777</v>
      </c>
      <c r="Q165" s="20" t="s">
        <v>1778</v>
      </c>
    </row>
    <row r="166" spans="1:17">
      <c r="A166" s="4">
        <f t="shared" si="2"/>
        <v>165</v>
      </c>
      <c r="B166" s="2" t="s">
        <v>54</v>
      </c>
      <c r="C166" s="10">
        <v>671</v>
      </c>
      <c r="D166" s="2" t="s">
        <v>55</v>
      </c>
      <c r="E166" s="2" t="s">
        <v>56</v>
      </c>
      <c r="F166" s="2" t="s">
        <v>877</v>
      </c>
      <c r="G166" s="10">
        <v>1</v>
      </c>
      <c r="H166" s="10">
        <v>2</v>
      </c>
      <c r="I166" s="10">
        <v>3</v>
      </c>
      <c r="J166" s="7">
        <v>1.1399999999999999</v>
      </c>
      <c r="K166" s="7">
        <v>1.05</v>
      </c>
      <c r="L166" s="7">
        <v>1.095</v>
      </c>
      <c r="M166" s="7">
        <v>6.3640000000000002E-2</v>
      </c>
      <c r="N166" s="10">
        <v>2</v>
      </c>
      <c r="O166" s="2"/>
      <c r="P166" s="20" t="s">
        <v>1931</v>
      </c>
      <c r="Q166" s="20" t="s">
        <v>1932</v>
      </c>
    </row>
    <row r="167" spans="1:17">
      <c r="A167" s="4">
        <f t="shared" si="2"/>
        <v>166</v>
      </c>
      <c r="B167" s="2" t="s">
        <v>437</v>
      </c>
      <c r="C167" s="10">
        <v>1759</v>
      </c>
      <c r="D167" s="2" t="s">
        <v>438</v>
      </c>
      <c r="E167" s="2" t="s">
        <v>439</v>
      </c>
      <c r="F167" s="2" t="s">
        <v>440</v>
      </c>
      <c r="G167" s="10">
        <v>2</v>
      </c>
      <c r="H167" s="10">
        <v>1</v>
      </c>
      <c r="I167" s="10">
        <v>3</v>
      </c>
      <c r="J167" s="7">
        <v>1.23</v>
      </c>
      <c r="K167" s="7">
        <v>0.95</v>
      </c>
      <c r="L167" s="7">
        <v>1.0900000000000001</v>
      </c>
      <c r="M167" s="7">
        <v>0.19799</v>
      </c>
      <c r="N167" s="10">
        <v>2</v>
      </c>
      <c r="O167" s="2"/>
      <c r="P167" s="20" t="s">
        <v>1843</v>
      </c>
      <c r="Q167" s="20" t="s">
        <v>1844</v>
      </c>
    </row>
    <row r="168" spans="1:17">
      <c r="A168" s="4">
        <f t="shared" si="2"/>
        <v>167</v>
      </c>
      <c r="B168" s="2" t="s">
        <v>186</v>
      </c>
      <c r="C168" s="10">
        <v>25</v>
      </c>
      <c r="D168" s="2" t="s">
        <v>187</v>
      </c>
      <c r="E168" s="2" t="s">
        <v>188</v>
      </c>
      <c r="F168" s="2" t="s">
        <v>189</v>
      </c>
      <c r="G168" s="10">
        <v>4</v>
      </c>
      <c r="H168" s="10">
        <v>3</v>
      </c>
      <c r="I168" s="10">
        <v>7</v>
      </c>
      <c r="J168" s="7">
        <v>1.0900000000000001</v>
      </c>
      <c r="K168" s="7">
        <v>1.0900000000000001</v>
      </c>
      <c r="L168" s="7">
        <v>1.0900000000000001</v>
      </c>
      <c r="M168" s="7">
        <v>0</v>
      </c>
      <c r="N168" s="10">
        <v>2</v>
      </c>
      <c r="O168" s="2"/>
      <c r="P168" s="20" t="s">
        <v>1879</v>
      </c>
      <c r="Q168" s="20"/>
    </row>
    <row r="169" spans="1:17">
      <c r="A169" s="4">
        <f t="shared" si="2"/>
        <v>168</v>
      </c>
      <c r="B169" s="2" t="s">
        <v>102</v>
      </c>
      <c r="C169" s="10">
        <v>483</v>
      </c>
      <c r="D169" s="2" t="s">
        <v>103</v>
      </c>
      <c r="E169" s="2" t="s">
        <v>104</v>
      </c>
      <c r="F169" s="2" t="s">
        <v>719</v>
      </c>
      <c r="G169" s="10">
        <v>3</v>
      </c>
      <c r="H169" s="10">
        <v>2</v>
      </c>
      <c r="I169" s="10">
        <v>5</v>
      </c>
      <c r="J169" s="7">
        <v>1.1200000000000001</v>
      </c>
      <c r="K169" s="7">
        <v>1.0549999999999999</v>
      </c>
      <c r="L169" s="7">
        <v>1.0874999999999999</v>
      </c>
      <c r="M169" s="7">
        <v>4.5960000000000001E-2</v>
      </c>
      <c r="N169" s="10">
        <v>2</v>
      </c>
      <c r="O169" s="2"/>
      <c r="P169" s="20" t="s">
        <v>1825</v>
      </c>
      <c r="Q169" s="20" t="s">
        <v>1826</v>
      </c>
    </row>
    <row r="170" spans="1:17">
      <c r="A170" s="4">
        <f t="shared" si="2"/>
        <v>169</v>
      </c>
      <c r="B170" s="2" t="s">
        <v>108</v>
      </c>
      <c r="C170" s="10">
        <v>280</v>
      </c>
      <c r="D170" s="2" t="s">
        <v>109</v>
      </c>
      <c r="E170" s="2" t="s">
        <v>110</v>
      </c>
      <c r="F170" s="2" t="s">
        <v>841</v>
      </c>
      <c r="G170" s="10">
        <v>1</v>
      </c>
      <c r="H170" s="10">
        <v>4</v>
      </c>
      <c r="I170" s="10">
        <v>5</v>
      </c>
      <c r="J170" s="7">
        <v>0.8</v>
      </c>
      <c r="K170" s="7">
        <v>1.375</v>
      </c>
      <c r="L170" s="7">
        <v>1.0874999999999999</v>
      </c>
      <c r="M170" s="7">
        <v>0.40659000000000001</v>
      </c>
      <c r="N170" s="10">
        <v>2</v>
      </c>
      <c r="O170" s="2"/>
      <c r="P170" s="20" t="s">
        <v>2244</v>
      </c>
      <c r="Q170" s="20" t="s">
        <v>2245</v>
      </c>
    </row>
    <row r="171" spans="1:17">
      <c r="A171" s="4">
        <f t="shared" si="2"/>
        <v>170</v>
      </c>
      <c r="B171" s="2" t="s">
        <v>889</v>
      </c>
      <c r="C171" s="10">
        <v>56</v>
      </c>
      <c r="D171" s="2" t="s">
        <v>890</v>
      </c>
      <c r="E171" s="2" t="s">
        <v>891</v>
      </c>
      <c r="F171" s="2" t="s">
        <v>892</v>
      </c>
      <c r="G171" s="10">
        <v>3</v>
      </c>
      <c r="H171" s="10">
        <v>2</v>
      </c>
      <c r="I171" s="10">
        <v>5</v>
      </c>
      <c r="J171" s="7">
        <v>1.05</v>
      </c>
      <c r="K171" s="7">
        <v>1.1200000000000001</v>
      </c>
      <c r="L171" s="7">
        <v>1.085</v>
      </c>
      <c r="M171" s="7">
        <v>4.9500000000000002E-2</v>
      </c>
      <c r="N171" s="10">
        <v>2</v>
      </c>
      <c r="O171" s="2"/>
      <c r="P171" s="20" t="s">
        <v>2067</v>
      </c>
      <c r="Q171" s="20" t="s">
        <v>1872</v>
      </c>
    </row>
    <row r="172" spans="1:17">
      <c r="A172" s="4">
        <f t="shared" si="2"/>
        <v>171</v>
      </c>
      <c r="B172" s="2" t="s">
        <v>429</v>
      </c>
      <c r="C172" s="10">
        <v>14</v>
      </c>
      <c r="D172" s="2" t="s">
        <v>430</v>
      </c>
      <c r="E172" s="2" t="s">
        <v>431</v>
      </c>
      <c r="F172" s="2" t="s">
        <v>846</v>
      </c>
      <c r="G172" s="10">
        <v>2</v>
      </c>
      <c r="H172" s="10">
        <v>3</v>
      </c>
      <c r="I172" s="10">
        <v>5</v>
      </c>
      <c r="J172" s="7">
        <v>1.07</v>
      </c>
      <c r="K172" s="7">
        <v>1.1000000000000001</v>
      </c>
      <c r="L172" s="7">
        <v>1.085</v>
      </c>
      <c r="M172" s="7">
        <v>2.121E-2</v>
      </c>
      <c r="N172" s="10">
        <v>2</v>
      </c>
      <c r="O172" s="2"/>
      <c r="P172" s="20" t="s">
        <v>1880</v>
      </c>
      <c r="Q172" s="20" t="s">
        <v>1881</v>
      </c>
    </row>
    <row r="173" spans="1:17">
      <c r="A173" s="4">
        <f t="shared" si="2"/>
        <v>172</v>
      </c>
      <c r="B173" s="2" t="s">
        <v>445</v>
      </c>
      <c r="C173" s="10">
        <v>178</v>
      </c>
      <c r="D173" s="2" t="s">
        <v>446</v>
      </c>
      <c r="E173" s="2" t="s">
        <v>447</v>
      </c>
      <c r="F173" s="2" t="s">
        <v>1066</v>
      </c>
      <c r="G173" s="10">
        <v>1</v>
      </c>
      <c r="H173" s="10">
        <v>2</v>
      </c>
      <c r="I173" s="10">
        <v>3</v>
      </c>
      <c r="J173" s="7">
        <v>1.07</v>
      </c>
      <c r="K173" s="7">
        <v>1.095</v>
      </c>
      <c r="L173" s="7">
        <v>1.0825</v>
      </c>
      <c r="M173" s="7">
        <v>1.7680000000000001E-2</v>
      </c>
      <c r="N173" s="10">
        <v>2</v>
      </c>
      <c r="O173" s="2"/>
      <c r="P173" s="20" t="s">
        <v>1791</v>
      </c>
      <c r="Q173" s="20" t="s">
        <v>1792</v>
      </c>
    </row>
    <row r="174" spans="1:17">
      <c r="A174" s="4">
        <f t="shared" si="2"/>
        <v>173</v>
      </c>
      <c r="B174" s="2" t="s">
        <v>923</v>
      </c>
      <c r="C174" s="10">
        <v>76</v>
      </c>
      <c r="D174" s="2" t="s">
        <v>924</v>
      </c>
      <c r="E174" s="2" t="s">
        <v>925</v>
      </c>
      <c r="F174" s="2" t="s">
        <v>926</v>
      </c>
      <c r="G174" s="10">
        <v>1</v>
      </c>
      <c r="H174" s="10">
        <v>1</v>
      </c>
      <c r="I174" s="10">
        <v>2</v>
      </c>
      <c r="J174" s="7">
        <v>0.94</v>
      </c>
      <c r="K174" s="7">
        <v>1.22</v>
      </c>
      <c r="L174" s="7">
        <v>1.08</v>
      </c>
      <c r="M174" s="7">
        <v>0.19799</v>
      </c>
      <c r="N174" s="10">
        <v>2</v>
      </c>
      <c r="O174" s="2"/>
      <c r="P174" s="20" t="s">
        <v>1847</v>
      </c>
      <c r="Q174" s="20" t="s">
        <v>1848</v>
      </c>
    </row>
    <row r="175" spans="1:17">
      <c r="A175" s="4">
        <f t="shared" si="2"/>
        <v>174</v>
      </c>
      <c r="B175" s="2" t="s">
        <v>36</v>
      </c>
      <c r="C175" s="10">
        <v>728</v>
      </c>
      <c r="D175" s="2" t="s">
        <v>37</v>
      </c>
      <c r="E175" s="2" t="s">
        <v>38</v>
      </c>
      <c r="F175" s="2" t="s">
        <v>970</v>
      </c>
      <c r="G175" s="10">
        <v>1</v>
      </c>
      <c r="H175" s="10">
        <v>2</v>
      </c>
      <c r="I175" s="10">
        <v>3</v>
      </c>
      <c r="J175" s="7">
        <v>1.08</v>
      </c>
      <c r="K175" s="7">
        <v>1.0649999999999999</v>
      </c>
      <c r="L175" s="7">
        <v>1.0725</v>
      </c>
      <c r="M175" s="7">
        <v>1.061E-2</v>
      </c>
      <c r="N175" s="10">
        <v>2</v>
      </c>
      <c r="O175" s="2"/>
      <c r="P175" s="20" t="s">
        <v>2035</v>
      </c>
      <c r="Q175" s="20" t="s">
        <v>2036</v>
      </c>
    </row>
    <row r="176" spans="1:17">
      <c r="A176" s="4">
        <f t="shared" si="2"/>
        <v>175</v>
      </c>
      <c r="B176" s="2" t="s">
        <v>456</v>
      </c>
      <c r="C176" s="10">
        <v>654</v>
      </c>
      <c r="D176" s="2" t="s">
        <v>457</v>
      </c>
      <c r="E176" s="2" t="s">
        <v>458</v>
      </c>
      <c r="F176" s="2" t="s">
        <v>459</v>
      </c>
      <c r="G176" s="10">
        <v>1</v>
      </c>
      <c r="H176" s="10">
        <v>1</v>
      </c>
      <c r="I176" s="10">
        <v>2</v>
      </c>
      <c r="J176" s="7">
        <v>0.9</v>
      </c>
      <c r="K176" s="7">
        <v>1.24</v>
      </c>
      <c r="L176" s="7">
        <v>1.07</v>
      </c>
      <c r="M176" s="7">
        <v>0.24041999999999999</v>
      </c>
      <c r="N176" s="10">
        <v>2</v>
      </c>
      <c r="O176" s="2"/>
      <c r="P176" s="20" t="s">
        <v>2068</v>
      </c>
      <c r="Q176" s="20" t="s">
        <v>1938</v>
      </c>
    </row>
    <row r="177" spans="1:17">
      <c r="A177" s="4">
        <f t="shared" si="2"/>
        <v>176</v>
      </c>
      <c r="B177" s="2" t="s">
        <v>33</v>
      </c>
      <c r="C177" s="10">
        <v>2154</v>
      </c>
      <c r="D177" s="2" t="s">
        <v>34</v>
      </c>
      <c r="E177" s="2" t="s">
        <v>35</v>
      </c>
      <c r="F177" s="2" t="s">
        <v>190</v>
      </c>
      <c r="G177" s="10">
        <v>2</v>
      </c>
      <c r="H177" s="10">
        <v>2</v>
      </c>
      <c r="I177" s="10">
        <v>4</v>
      </c>
      <c r="J177" s="7">
        <v>1.0900000000000001</v>
      </c>
      <c r="K177" s="7">
        <v>1.04</v>
      </c>
      <c r="L177" s="7">
        <v>1.0649999999999999</v>
      </c>
      <c r="M177" s="7">
        <v>3.5360000000000003E-2</v>
      </c>
      <c r="N177" s="10">
        <v>2</v>
      </c>
      <c r="O177" s="2"/>
      <c r="P177" s="20" t="s">
        <v>1957</v>
      </c>
      <c r="Q177" s="20" t="s">
        <v>1958</v>
      </c>
    </row>
    <row r="178" spans="1:17">
      <c r="A178" s="4">
        <f t="shared" si="2"/>
        <v>177</v>
      </c>
      <c r="B178" s="2" t="s">
        <v>689</v>
      </c>
      <c r="C178" s="10">
        <v>58</v>
      </c>
      <c r="D178" s="2" t="s">
        <v>690</v>
      </c>
      <c r="E178" s="2" t="s">
        <v>691</v>
      </c>
      <c r="F178" s="2" t="s">
        <v>692</v>
      </c>
      <c r="G178" s="10">
        <v>2</v>
      </c>
      <c r="H178" s="10">
        <v>1</v>
      </c>
      <c r="I178" s="10">
        <v>3</v>
      </c>
      <c r="J178" s="7">
        <v>1</v>
      </c>
      <c r="K178" s="7">
        <v>1.1299999999999999</v>
      </c>
      <c r="L178" s="7">
        <v>1.0649999999999999</v>
      </c>
      <c r="M178" s="7">
        <v>9.1920000000000002E-2</v>
      </c>
      <c r="N178" s="10">
        <v>2</v>
      </c>
      <c r="O178" s="2"/>
      <c r="P178" s="20" t="s">
        <v>1823</v>
      </c>
      <c r="Q178" s="20" t="s">
        <v>1824</v>
      </c>
    </row>
    <row r="179" spans="1:17">
      <c r="A179" s="4">
        <f t="shared" si="2"/>
        <v>178</v>
      </c>
      <c r="B179" s="2" t="s">
        <v>1050</v>
      </c>
      <c r="C179" s="10">
        <v>93</v>
      </c>
      <c r="D179" s="2" t="s">
        <v>1051</v>
      </c>
      <c r="E179" s="2" t="s">
        <v>1052</v>
      </c>
      <c r="F179" s="2" t="s">
        <v>1053</v>
      </c>
      <c r="G179" s="10">
        <v>2</v>
      </c>
      <c r="H179" s="10">
        <v>1</v>
      </c>
      <c r="I179" s="10">
        <v>3</v>
      </c>
      <c r="J179" s="7">
        <v>1.36</v>
      </c>
      <c r="K179" s="7">
        <v>0.75</v>
      </c>
      <c r="L179" s="7">
        <v>1.0549999999999999</v>
      </c>
      <c r="M179" s="7">
        <v>0.43134</v>
      </c>
      <c r="N179" s="10">
        <v>2</v>
      </c>
      <c r="O179" s="2"/>
      <c r="P179" s="20" t="s">
        <v>2246</v>
      </c>
      <c r="Q179" s="20" t="s">
        <v>2247</v>
      </c>
    </row>
    <row r="180" spans="1:17">
      <c r="A180" s="4">
        <f t="shared" si="2"/>
        <v>179</v>
      </c>
      <c r="B180" s="2" t="s">
        <v>84</v>
      </c>
      <c r="C180" s="10">
        <v>328</v>
      </c>
      <c r="D180" s="2" t="s">
        <v>85</v>
      </c>
      <c r="E180" s="2" t="s">
        <v>86</v>
      </c>
      <c r="F180" s="2" t="s">
        <v>977</v>
      </c>
      <c r="G180" s="10">
        <v>2</v>
      </c>
      <c r="H180" s="10">
        <v>3</v>
      </c>
      <c r="I180" s="10">
        <v>5</v>
      </c>
      <c r="J180" s="7">
        <v>0.94499999999999995</v>
      </c>
      <c r="K180" s="7">
        <v>1.1599999999999999</v>
      </c>
      <c r="L180" s="7">
        <v>1.0525</v>
      </c>
      <c r="M180" s="7">
        <v>0.15203</v>
      </c>
      <c r="N180" s="10">
        <v>2</v>
      </c>
      <c r="O180" s="2"/>
      <c r="P180" s="20" t="s">
        <v>1925</v>
      </c>
      <c r="Q180" s="20" t="s">
        <v>1926</v>
      </c>
    </row>
    <row r="181" spans="1:17">
      <c r="A181" s="4">
        <f t="shared" si="2"/>
        <v>180</v>
      </c>
      <c r="B181" s="2" t="s">
        <v>102</v>
      </c>
      <c r="C181" s="10">
        <v>1165</v>
      </c>
      <c r="D181" s="2" t="s">
        <v>103</v>
      </c>
      <c r="E181" s="2" t="s">
        <v>104</v>
      </c>
      <c r="F181" s="2" t="s">
        <v>385</v>
      </c>
      <c r="G181" s="10">
        <v>1</v>
      </c>
      <c r="H181" s="10">
        <v>2</v>
      </c>
      <c r="I181" s="10">
        <v>3</v>
      </c>
      <c r="J181" s="7">
        <v>1.04</v>
      </c>
      <c r="K181" s="7">
        <v>1.06</v>
      </c>
      <c r="L181" s="7">
        <v>1.05</v>
      </c>
      <c r="M181" s="7">
        <v>1.414E-2</v>
      </c>
      <c r="N181" s="10">
        <v>2</v>
      </c>
      <c r="O181" s="2"/>
      <c r="P181" s="20" t="s">
        <v>1825</v>
      </c>
      <c r="Q181" s="20" t="s">
        <v>1826</v>
      </c>
    </row>
    <row r="182" spans="1:17">
      <c r="A182" s="4">
        <f t="shared" si="2"/>
        <v>181</v>
      </c>
      <c r="B182" s="2" t="s">
        <v>448</v>
      </c>
      <c r="C182" s="10">
        <v>46</v>
      </c>
      <c r="D182" s="2" t="s">
        <v>449</v>
      </c>
      <c r="E182" s="2" t="s">
        <v>450</v>
      </c>
      <c r="F182" s="2" t="s">
        <v>852</v>
      </c>
      <c r="G182" s="10">
        <v>4</v>
      </c>
      <c r="H182" s="10">
        <v>6</v>
      </c>
      <c r="I182" s="10">
        <v>10</v>
      </c>
      <c r="J182" s="7">
        <v>1.05</v>
      </c>
      <c r="K182" s="7">
        <v>1.05</v>
      </c>
      <c r="L182" s="7">
        <v>1.05</v>
      </c>
      <c r="M182" s="7">
        <v>0</v>
      </c>
      <c r="N182" s="10">
        <v>2</v>
      </c>
      <c r="O182" s="2"/>
      <c r="P182" s="20" t="s">
        <v>1996</v>
      </c>
      <c r="Q182" s="20" t="s">
        <v>1997</v>
      </c>
    </row>
    <row r="183" spans="1:17">
      <c r="A183" s="4">
        <f t="shared" si="2"/>
        <v>182</v>
      </c>
      <c r="B183" s="2" t="s">
        <v>288</v>
      </c>
      <c r="C183" s="10">
        <v>67</v>
      </c>
      <c r="D183" s="2" t="s">
        <v>289</v>
      </c>
      <c r="E183" s="2" t="s">
        <v>290</v>
      </c>
      <c r="F183" s="2" t="s">
        <v>291</v>
      </c>
      <c r="G183" s="10">
        <v>2</v>
      </c>
      <c r="H183" s="10">
        <v>2</v>
      </c>
      <c r="I183" s="10">
        <v>4</v>
      </c>
      <c r="J183" s="7">
        <v>1.25</v>
      </c>
      <c r="K183" s="7">
        <v>0.84</v>
      </c>
      <c r="L183" s="7">
        <v>1.0449999999999999</v>
      </c>
      <c r="M183" s="7">
        <v>0.28991</v>
      </c>
      <c r="N183" s="10">
        <v>2</v>
      </c>
      <c r="O183" s="2"/>
      <c r="P183" s="20" t="s">
        <v>2248</v>
      </c>
      <c r="Q183" s="20" t="s">
        <v>2249</v>
      </c>
    </row>
    <row r="184" spans="1:17">
      <c r="A184" s="4">
        <f t="shared" si="2"/>
        <v>183</v>
      </c>
      <c r="B184" s="2" t="s">
        <v>78</v>
      </c>
      <c r="C184" s="10">
        <v>247</v>
      </c>
      <c r="D184" s="2" t="s">
        <v>79</v>
      </c>
      <c r="E184" s="2" t="s">
        <v>80</v>
      </c>
      <c r="F184" s="2" t="s">
        <v>1040</v>
      </c>
      <c r="G184" s="10">
        <v>4</v>
      </c>
      <c r="H184" s="10">
        <v>2</v>
      </c>
      <c r="I184" s="10">
        <v>6</v>
      </c>
      <c r="J184" s="7">
        <v>1.05</v>
      </c>
      <c r="K184" s="7">
        <v>1.04</v>
      </c>
      <c r="L184" s="7">
        <v>1.0449999999999999</v>
      </c>
      <c r="M184" s="7">
        <v>7.0699999999999999E-3</v>
      </c>
      <c r="N184" s="10">
        <v>2</v>
      </c>
      <c r="O184" s="2"/>
      <c r="P184" s="20" t="s">
        <v>1797</v>
      </c>
      <c r="Q184" s="20" t="s">
        <v>1798</v>
      </c>
    </row>
    <row r="185" spans="1:17">
      <c r="A185" s="4">
        <f t="shared" si="2"/>
        <v>184</v>
      </c>
      <c r="B185" s="2" t="s">
        <v>48</v>
      </c>
      <c r="C185" s="10">
        <v>158</v>
      </c>
      <c r="D185" s="2" t="s">
        <v>49</v>
      </c>
      <c r="E185" s="2" t="s">
        <v>50</v>
      </c>
      <c r="F185" s="2" t="s">
        <v>595</v>
      </c>
      <c r="G185" s="10">
        <v>1</v>
      </c>
      <c r="H185" s="10">
        <v>1</v>
      </c>
      <c r="I185" s="10">
        <v>2</v>
      </c>
      <c r="J185" s="7">
        <v>0.85</v>
      </c>
      <c r="K185" s="7">
        <v>1.24</v>
      </c>
      <c r="L185" s="7">
        <v>1.0449999999999999</v>
      </c>
      <c r="M185" s="7">
        <v>0.27577000000000002</v>
      </c>
      <c r="N185" s="10">
        <v>2</v>
      </c>
      <c r="O185" s="2"/>
      <c r="P185" s="20" t="s">
        <v>2250</v>
      </c>
      <c r="Q185" s="20" t="s">
        <v>2251</v>
      </c>
    </row>
    <row r="186" spans="1:17">
      <c r="A186" s="4">
        <f t="shared" si="2"/>
        <v>185</v>
      </c>
      <c r="B186" s="2" t="s">
        <v>674</v>
      </c>
      <c r="C186" s="10">
        <v>158</v>
      </c>
      <c r="D186" s="2" t="s">
        <v>675</v>
      </c>
      <c r="E186" s="2" t="s">
        <v>676</v>
      </c>
      <c r="F186" s="2" t="s">
        <v>677</v>
      </c>
      <c r="G186" s="10">
        <v>5</v>
      </c>
      <c r="H186" s="10">
        <v>2</v>
      </c>
      <c r="I186" s="10">
        <v>7</v>
      </c>
      <c r="J186" s="7">
        <v>0.96</v>
      </c>
      <c r="K186" s="7">
        <v>1.1299999999999999</v>
      </c>
      <c r="L186" s="7">
        <v>1.0449999999999999</v>
      </c>
      <c r="M186" s="7">
        <v>0.12021</v>
      </c>
      <c r="N186" s="10">
        <v>2</v>
      </c>
      <c r="O186" s="2"/>
      <c r="P186" s="20" t="s">
        <v>1890</v>
      </c>
      <c r="Q186" s="20" t="s">
        <v>1891</v>
      </c>
    </row>
    <row r="187" spans="1:17">
      <c r="A187" s="4">
        <f t="shared" si="2"/>
        <v>186</v>
      </c>
      <c r="B187" s="2" t="s">
        <v>1101</v>
      </c>
      <c r="C187" s="10">
        <v>25</v>
      </c>
      <c r="D187" s="2" t="s">
        <v>1102</v>
      </c>
      <c r="E187" s="2" t="s">
        <v>1103</v>
      </c>
      <c r="F187" s="2" t="s">
        <v>1104</v>
      </c>
      <c r="G187" s="10">
        <v>1</v>
      </c>
      <c r="H187" s="10">
        <v>2</v>
      </c>
      <c r="I187" s="10">
        <v>3</v>
      </c>
      <c r="J187" s="7">
        <v>0.9</v>
      </c>
      <c r="K187" s="7">
        <v>1.18</v>
      </c>
      <c r="L187" s="7">
        <v>1.04</v>
      </c>
      <c r="M187" s="7">
        <v>0.19799</v>
      </c>
      <c r="N187" s="10">
        <v>2</v>
      </c>
      <c r="O187" s="2"/>
      <c r="P187" s="20" t="s">
        <v>2252</v>
      </c>
      <c r="Q187" s="20" t="s">
        <v>2253</v>
      </c>
    </row>
    <row r="188" spans="1:17">
      <c r="A188" s="4">
        <f t="shared" si="2"/>
        <v>187</v>
      </c>
      <c r="B188" s="2" t="s">
        <v>159</v>
      </c>
      <c r="C188" s="10">
        <v>870</v>
      </c>
      <c r="D188" s="2" t="s">
        <v>160</v>
      </c>
      <c r="E188" s="2" t="s">
        <v>161</v>
      </c>
      <c r="F188" s="2" t="s">
        <v>260</v>
      </c>
      <c r="G188" s="10">
        <v>4</v>
      </c>
      <c r="H188" s="10">
        <v>2</v>
      </c>
      <c r="I188" s="10">
        <v>6</v>
      </c>
      <c r="J188" s="7">
        <v>1.02</v>
      </c>
      <c r="K188" s="7">
        <v>1.0549999999999999</v>
      </c>
      <c r="L188" s="7">
        <v>1.0375000000000001</v>
      </c>
      <c r="M188" s="7">
        <v>2.4750000000000001E-2</v>
      </c>
      <c r="N188" s="10">
        <v>2</v>
      </c>
      <c r="O188" s="2"/>
      <c r="P188" s="20" t="s">
        <v>1888</v>
      </c>
      <c r="Q188" s="20" t="s">
        <v>1889</v>
      </c>
    </row>
    <row r="189" spans="1:17">
      <c r="A189" s="4">
        <f t="shared" si="2"/>
        <v>188</v>
      </c>
      <c r="B189" s="2" t="s">
        <v>304</v>
      </c>
      <c r="C189" s="10">
        <v>852</v>
      </c>
      <c r="D189" s="2" t="s">
        <v>305</v>
      </c>
      <c r="E189" s="2" t="s">
        <v>306</v>
      </c>
      <c r="F189" s="2" t="s">
        <v>307</v>
      </c>
      <c r="G189" s="10">
        <v>2</v>
      </c>
      <c r="H189" s="10">
        <v>1</v>
      </c>
      <c r="I189" s="10">
        <v>3</v>
      </c>
      <c r="J189" s="7">
        <v>1.03</v>
      </c>
      <c r="K189" s="7">
        <v>1.04</v>
      </c>
      <c r="L189" s="7">
        <v>1.0349999999999999</v>
      </c>
      <c r="M189" s="7">
        <v>7.0699999999999999E-3</v>
      </c>
      <c r="N189" s="10">
        <v>2</v>
      </c>
      <c r="O189" s="2"/>
      <c r="P189" s="20" t="s">
        <v>2254</v>
      </c>
      <c r="Q189" s="20" t="s">
        <v>2255</v>
      </c>
    </row>
    <row r="190" spans="1:17">
      <c r="A190" s="4">
        <f t="shared" si="2"/>
        <v>189</v>
      </c>
      <c r="B190" s="2" t="s">
        <v>837</v>
      </c>
      <c r="C190" s="10">
        <v>49</v>
      </c>
      <c r="D190" s="2" t="s">
        <v>838</v>
      </c>
      <c r="E190" s="2" t="s">
        <v>839</v>
      </c>
      <c r="F190" s="2" t="s">
        <v>840</v>
      </c>
      <c r="G190" s="10">
        <v>2</v>
      </c>
      <c r="H190" s="10">
        <v>2</v>
      </c>
      <c r="I190" s="10">
        <v>4</v>
      </c>
      <c r="J190" s="7">
        <v>0.875</v>
      </c>
      <c r="K190" s="7">
        <v>1.19</v>
      </c>
      <c r="L190" s="7">
        <v>1.0325</v>
      </c>
      <c r="M190" s="7">
        <v>0.22273999999999999</v>
      </c>
      <c r="N190" s="10">
        <v>2</v>
      </c>
      <c r="O190" s="2"/>
      <c r="P190" s="20" t="s">
        <v>2072</v>
      </c>
      <c r="Q190" s="20" t="s">
        <v>2073</v>
      </c>
    </row>
    <row r="191" spans="1:17">
      <c r="A191" s="4">
        <f t="shared" si="2"/>
        <v>190</v>
      </c>
      <c r="B191" s="2" t="s">
        <v>102</v>
      </c>
      <c r="C191" s="10">
        <v>2601</v>
      </c>
      <c r="D191" s="2" t="s">
        <v>103</v>
      </c>
      <c r="E191" s="2" t="s">
        <v>104</v>
      </c>
      <c r="F191" s="2" t="s">
        <v>971</v>
      </c>
      <c r="G191" s="10">
        <v>1</v>
      </c>
      <c r="H191" s="10">
        <v>2</v>
      </c>
      <c r="I191" s="10">
        <v>3</v>
      </c>
      <c r="J191" s="7">
        <v>1.01</v>
      </c>
      <c r="K191" s="7">
        <v>1.04</v>
      </c>
      <c r="L191" s="7">
        <v>1.0249999999999999</v>
      </c>
      <c r="M191" s="7">
        <v>2.121E-2</v>
      </c>
      <c r="N191" s="10">
        <v>2</v>
      </c>
      <c r="O191" s="2"/>
      <c r="P191" s="20" t="s">
        <v>1825</v>
      </c>
      <c r="Q191" s="20" t="s">
        <v>1826</v>
      </c>
    </row>
    <row r="192" spans="1:17">
      <c r="A192" s="4">
        <f t="shared" si="2"/>
        <v>191</v>
      </c>
      <c r="B192" s="2" t="s">
        <v>66</v>
      </c>
      <c r="C192" s="10">
        <v>330</v>
      </c>
      <c r="D192" s="2" t="s">
        <v>67</v>
      </c>
      <c r="E192" s="2" t="s">
        <v>68</v>
      </c>
      <c r="F192" s="2" t="s">
        <v>627</v>
      </c>
      <c r="G192" s="10">
        <v>1</v>
      </c>
      <c r="H192" s="10">
        <v>4</v>
      </c>
      <c r="I192" s="10">
        <v>5</v>
      </c>
      <c r="J192" s="7">
        <v>0.91</v>
      </c>
      <c r="K192" s="7">
        <v>1.1399999999999999</v>
      </c>
      <c r="L192" s="7">
        <v>1.0249999999999999</v>
      </c>
      <c r="M192" s="7">
        <v>0.16263</v>
      </c>
      <c r="N192" s="10">
        <v>2</v>
      </c>
      <c r="O192" s="2"/>
      <c r="P192" s="20" t="s">
        <v>2004</v>
      </c>
      <c r="Q192" s="20" t="s">
        <v>2005</v>
      </c>
    </row>
    <row r="193" spans="1:17">
      <c r="A193" s="4">
        <f t="shared" si="2"/>
        <v>192</v>
      </c>
      <c r="B193" s="2" t="s">
        <v>464</v>
      </c>
      <c r="C193" s="10">
        <v>545</v>
      </c>
      <c r="D193" s="2" t="s">
        <v>465</v>
      </c>
      <c r="E193" s="2" t="s">
        <v>466</v>
      </c>
      <c r="F193" s="2" t="s">
        <v>588</v>
      </c>
      <c r="G193" s="10">
        <v>5</v>
      </c>
      <c r="H193" s="10">
        <v>3</v>
      </c>
      <c r="I193" s="10">
        <v>8</v>
      </c>
      <c r="J193" s="7">
        <v>1</v>
      </c>
      <c r="K193" s="7">
        <v>1.04</v>
      </c>
      <c r="L193" s="7">
        <v>1.02</v>
      </c>
      <c r="M193" s="7">
        <v>2.828E-2</v>
      </c>
      <c r="N193" s="10">
        <v>2</v>
      </c>
      <c r="O193" s="2"/>
      <c r="P193" s="20" t="s">
        <v>1854</v>
      </c>
      <c r="Q193" s="20" t="s">
        <v>1855</v>
      </c>
    </row>
    <row r="194" spans="1:17">
      <c r="A194" s="4">
        <f t="shared" si="2"/>
        <v>193</v>
      </c>
      <c r="B194" s="2" t="s">
        <v>102</v>
      </c>
      <c r="C194" s="10">
        <v>2543</v>
      </c>
      <c r="D194" s="2" t="s">
        <v>103</v>
      </c>
      <c r="E194" s="2" t="s">
        <v>104</v>
      </c>
      <c r="F194" s="2" t="s">
        <v>243</v>
      </c>
      <c r="G194" s="10">
        <v>3</v>
      </c>
      <c r="H194" s="10">
        <v>4</v>
      </c>
      <c r="I194" s="10">
        <v>7</v>
      </c>
      <c r="J194" s="7">
        <v>1.0900000000000001</v>
      </c>
      <c r="K194" s="7">
        <v>0.95</v>
      </c>
      <c r="L194" s="7">
        <v>1.02</v>
      </c>
      <c r="M194" s="7">
        <v>9.8989999999999995E-2</v>
      </c>
      <c r="N194" s="10">
        <v>2</v>
      </c>
      <c r="O194" s="2"/>
      <c r="P194" s="20" t="s">
        <v>1825</v>
      </c>
      <c r="Q194" s="20" t="s">
        <v>1826</v>
      </c>
    </row>
    <row r="195" spans="1:17">
      <c r="A195" s="4">
        <f t="shared" ref="A195:A258" si="3">1+A194</f>
        <v>194</v>
      </c>
      <c r="B195" s="2" t="s">
        <v>296</v>
      </c>
      <c r="C195" s="10">
        <v>27</v>
      </c>
      <c r="D195" s="2" t="s">
        <v>297</v>
      </c>
      <c r="E195" s="2" t="s">
        <v>298</v>
      </c>
      <c r="F195" s="2" t="s">
        <v>299</v>
      </c>
      <c r="G195" s="10">
        <v>4</v>
      </c>
      <c r="H195" s="10">
        <v>8</v>
      </c>
      <c r="I195" s="10">
        <v>12</v>
      </c>
      <c r="J195" s="7">
        <v>1.0649999999999999</v>
      </c>
      <c r="K195" s="7">
        <v>0.97499999999999998</v>
      </c>
      <c r="L195" s="7">
        <v>1.02</v>
      </c>
      <c r="M195" s="7">
        <v>6.3640000000000002E-2</v>
      </c>
      <c r="N195" s="10">
        <v>2</v>
      </c>
      <c r="O195" s="2"/>
      <c r="P195" s="20" t="s">
        <v>2029</v>
      </c>
      <c r="Q195" s="20" t="s">
        <v>2030</v>
      </c>
    </row>
    <row r="196" spans="1:17">
      <c r="A196" s="4">
        <f t="shared" si="3"/>
        <v>195</v>
      </c>
      <c r="B196" s="2" t="s">
        <v>66</v>
      </c>
      <c r="C196" s="10">
        <v>420</v>
      </c>
      <c r="D196" s="2" t="s">
        <v>67</v>
      </c>
      <c r="E196" s="2" t="s">
        <v>68</v>
      </c>
      <c r="F196" s="2" t="s">
        <v>915</v>
      </c>
      <c r="G196" s="10">
        <v>2</v>
      </c>
      <c r="H196" s="10">
        <v>2</v>
      </c>
      <c r="I196" s="10">
        <v>4</v>
      </c>
      <c r="J196" s="7">
        <v>1.01</v>
      </c>
      <c r="K196" s="7">
        <v>1.03</v>
      </c>
      <c r="L196" s="7">
        <v>1.02</v>
      </c>
      <c r="M196" s="7">
        <v>1.414E-2</v>
      </c>
      <c r="N196" s="10">
        <v>2</v>
      </c>
      <c r="O196" s="2"/>
      <c r="P196" s="20" t="s">
        <v>2004</v>
      </c>
      <c r="Q196" s="20" t="s">
        <v>2005</v>
      </c>
    </row>
    <row r="197" spans="1:17">
      <c r="A197" s="4">
        <f t="shared" si="3"/>
        <v>196</v>
      </c>
      <c r="B197" s="2" t="s">
        <v>312</v>
      </c>
      <c r="C197" s="10">
        <v>102</v>
      </c>
      <c r="D197" s="2" t="s">
        <v>313</v>
      </c>
      <c r="E197" s="2" t="s">
        <v>314</v>
      </c>
      <c r="F197" s="2" t="s">
        <v>999</v>
      </c>
      <c r="G197" s="10">
        <v>1</v>
      </c>
      <c r="H197" s="10">
        <v>1</v>
      </c>
      <c r="I197" s="10">
        <v>2</v>
      </c>
      <c r="J197" s="7">
        <v>1.1200000000000001</v>
      </c>
      <c r="K197" s="7">
        <v>0.91</v>
      </c>
      <c r="L197" s="7">
        <v>1.0149999999999999</v>
      </c>
      <c r="M197" s="7">
        <v>0.14849000000000001</v>
      </c>
      <c r="N197" s="10">
        <v>2</v>
      </c>
      <c r="O197" s="2"/>
      <c r="P197" s="20" t="s">
        <v>1785</v>
      </c>
      <c r="Q197" s="20" t="s">
        <v>1786</v>
      </c>
    </row>
    <row r="198" spans="1:17">
      <c r="A198" s="4">
        <f t="shared" si="3"/>
        <v>197</v>
      </c>
      <c r="B198" s="2" t="s">
        <v>931</v>
      </c>
      <c r="C198" s="10">
        <v>708</v>
      </c>
      <c r="D198" s="2" t="s">
        <v>932</v>
      </c>
      <c r="E198" s="2" t="s">
        <v>933</v>
      </c>
      <c r="F198" s="2" t="s">
        <v>934</v>
      </c>
      <c r="G198" s="10">
        <v>1</v>
      </c>
      <c r="H198" s="10">
        <v>3</v>
      </c>
      <c r="I198" s="10">
        <v>4</v>
      </c>
      <c r="J198" s="7">
        <v>1</v>
      </c>
      <c r="K198" s="7">
        <v>1.03</v>
      </c>
      <c r="L198" s="7">
        <v>1.0149999999999999</v>
      </c>
      <c r="M198" s="7">
        <v>2.121E-2</v>
      </c>
      <c r="N198" s="10">
        <v>2</v>
      </c>
      <c r="O198" s="2"/>
      <c r="P198" s="20" t="s">
        <v>2070</v>
      </c>
      <c r="Q198" s="20" t="s">
        <v>2071</v>
      </c>
    </row>
    <row r="199" spans="1:17">
      <c r="A199" s="4">
        <f t="shared" si="3"/>
        <v>198</v>
      </c>
      <c r="B199" s="2" t="s">
        <v>660</v>
      </c>
      <c r="C199" s="10">
        <v>842</v>
      </c>
      <c r="D199" s="2" t="s">
        <v>661</v>
      </c>
      <c r="E199" s="2" t="s">
        <v>662</v>
      </c>
      <c r="F199" s="2" t="s">
        <v>663</v>
      </c>
      <c r="G199" s="10">
        <v>2</v>
      </c>
      <c r="H199" s="10">
        <v>2</v>
      </c>
      <c r="I199" s="10">
        <v>4</v>
      </c>
      <c r="J199" s="7">
        <v>1.03</v>
      </c>
      <c r="K199" s="7">
        <v>1</v>
      </c>
      <c r="L199" s="7">
        <v>1.0149999999999999</v>
      </c>
      <c r="M199" s="7">
        <v>2.121E-2</v>
      </c>
      <c r="N199" s="10">
        <v>2</v>
      </c>
      <c r="O199" s="2"/>
      <c r="P199" s="20" t="s">
        <v>2256</v>
      </c>
      <c r="Q199" s="20" t="s">
        <v>2257</v>
      </c>
    </row>
    <row r="200" spans="1:17">
      <c r="A200" s="4">
        <f t="shared" si="3"/>
        <v>199</v>
      </c>
      <c r="B200" s="2" t="s">
        <v>245</v>
      </c>
      <c r="C200" s="10">
        <v>126</v>
      </c>
      <c r="D200" s="2" t="s">
        <v>246</v>
      </c>
      <c r="E200" s="2" t="s">
        <v>247</v>
      </c>
      <c r="F200" s="2" t="s">
        <v>248</v>
      </c>
      <c r="G200" s="10">
        <v>3</v>
      </c>
      <c r="H200" s="10">
        <v>2</v>
      </c>
      <c r="I200" s="10">
        <v>5</v>
      </c>
      <c r="J200" s="7">
        <v>1.01</v>
      </c>
      <c r="K200" s="7">
        <v>1.01</v>
      </c>
      <c r="L200" s="7">
        <v>1.01</v>
      </c>
      <c r="M200" s="7">
        <v>0</v>
      </c>
      <c r="N200" s="10">
        <v>2</v>
      </c>
      <c r="O200" s="2"/>
      <c r="P200" s="20" t="s">
        <v>1799</v>
      </c>
      <c r="Q200" s="20" t="s">
        <v>1800</v>
      </c>
    </row>
    <row r="201" spans="1:17">
      <c r="A201" s="4">
        <f t="shared" si="3"/>
        <v>200</v>
      </c>
      <c r="B201" s="2" t="s">
        <v>575</v>
      </c>
      <c r="C201" s="10">
        <v>53</v>
      </c>
      <c r="D201" s="2" t="s">
        <v>576</v>
      </c>
      <c r="E201" s="2" t="s">
        <v>577</v>
      </c>
      <c r="F201" s="2" t="s">
        <v>972</v>
      </c>
      <c r="G201" s="10">
        <v>1</v>
      </c>
      <c r="H201" s="10">
        <v>1</v>
      </c>
      <c r="I201" s="10">
        <v>2</v>
      </c>
      <c r="J201" s="7">
        <v>0.96</v>
      </c>
      <c r="K201" s="7">
        <v>1.06</v>
      </c>
      <c r="L201" s="7">
        <v>1.01</v>
      </c>
      <c r="M201" s="7">
        <v>7.0709999999999995E-2</v>
      </c>
      <c r="N201" s="10">
        <v>2</v>
      </c>
      <c r="O201" s="2"/>
      <c r="P201" s="20" t="s">
        <v>1923</v>
      </c>
      <c r="Q201" s="20" t="s">
        <v>1924</v>
      </c>
    </row>
    <row r="202" spans="1:17">
      <c r="A202" s="4">
        <f t="shared" si="3"/>
        <v>201</v>
      </c>
      <c r="B202" s="2" t="s">
        <v>354</v>
      </c>
      <c r="C202" s="10">
        <v>74</v>
      </c>
      <c r="D202" s="2" t="s">
        <v>355</v>
      </c>
      <c r="E202" s="2" t="s">
        <v>356</v>
      </c>
      <c r="F202" s="2" t="s">
        <v>436</v>
      </c>
      <c r="G202" s="10">
        <v>1</v>
      </c>
      <c r="H202" s="10">
        <v>1</v>
      </c>
      <c r="I202" s="10">
        <v>2</v>
      </c>
      <c r="J202" s="7">
        <v>0.75</v>
      </c>
      <c r="K202" s="7">
        <v>1.26</v>
      </c>
      <c r="L202" s="7">
        <v>1.0049999999999999</v>
      </c>
      <c r="M202" s="7">
        <v>0.36062</v>
      </c>
      <c r="N202" s="10">
        <v>2</v>
      </c>
      <c r="O202" s="2"/>
      <c r="P202" s="20" t="s">
        <v>1809</v>
      </c>
      <c r="Q202" s="20"/>
    </row>
    <row r="203" spans="1:17">
      <c r="A203" s="4">
        <f t="shared" si="3"/>
        <v>202</v>
      </c>
      <c r="B203" s="2" t="s">
        <v>54</v>
      </c>
      <c r="C203" s="10">
        <v>931</v>
      </c>
      <c r="D203" s="2" t="s">
        <v>55</v>
      </c>
      <c r="E203" s="2" t="s">
        <v>56</v>
      </c>
      <c r="F203" s="2" t="s">
        <v>205</v>
      </c>
      <c r="G203" s="10">
        <v>2</v>
      </c>
      <c r="H203" s="10">
        <v>2</v>
      </c>
      <c r="I203" s="10">
        <v>4</v>
      </c>
      <c r="J203" s="7">
        <v>0.96</v>
      </c>
      <c r="K203" s="7">
        <v>1.05</v>
      </c>
      <c r="L203" s="7">
        <v>1.0049999999999999</v>
      </c>
      <c r="M203" s="7">
        <v>6.3640000000000002E-2</v>
      </c>
      <c r="N203" s="10">
        <v>2</v>
      </c>
      <c r="O203" s="2"/>
      <c r="P203" s="20" t="s">
        <v>1931</v>
      </c>
      <c r="Q203" s="20" t="s">
        <v>1932</v>
      </c>
    </row>
    <row r="204" spans="1:17">
      <c r="A204" s="4">
        <f t="shared" si="3"/>
        <v>203</v>
      </c>
      <c r="B204" s="2" t="s">
        <v>99</v>
      </c>
      <c r="C204" s="10">
        <v>23</v>
      </c>
      <c r="D204" s="2" t="s">
        <v>100</v>
      </c>
      <c r="E204" s="2" t="s">
        <v>101</v>
      </c>
      <c r="F204" s="2" t="s">
        <v>168</v>
      </c>
      <c r="G204" s="10">
        <v>7</v>
      </c>
      <c r="H204" s="10">
        <v>5</v>
      </c>
      <c r="I204" s="10">
        <v>12</v>
      </c>
      <c r="J204" s="7">
        <v>1.02</v>
      </c>
      <c r="K204" s="7">
        <v>0.99</v>
      </c>
      <c r="L204" s="7">
        <v>1.0049999999999999</v>
      </c>
      <c r="M204" s="7">
        <v>2.121E-2</v>
      </c>
      <c r="N204" s="10">
        <v>2</v>
      </c>
      <c r="O204" s="2"/>
      <c r="P204" s="20" t="s">
        <v>1849</v>
      </c>
      <c r="Q204" s="20"/>
    </row>
    <row r="205" spans="1:17">
      <c r="A205" s="4">
        <f t="shared" si="3"/>
        <v>204</v>
      </c>
      <c r="B205" s="2" t="s">
        <v>769</v>
      </c>
      <c r="C205" s="10">
        <v>168</v>
      </c>
      <c r="D205" s="2" t="s">
        <v>770</v>
      </c>
      <c r="E205" s="2" t="s">
        <v>771</v>
      </c>
      <c r="F205" s="2" t="s">
        <v>1076</v>
      </c>
      <c r="G205" s="10">
        <v>4</v>
      </c>
      <c r="H205" s="10">
        <v>1</v>
      </c>
      <c r="I205" s="10">
        <v>5</v>
      </c>
      <c r="J205" s="7">
        <v>1.06</v>
      </c>
      <c r="K205" s="7">
        <v>0.95</v>
      </c>
      <c r="L205" s="7">
        <v>1.0049999999999999</v>
      </c>
      <c r="M205" s="7">
        <v>7.7780000000000002E-2</v>
      </c>
      <c r="N205" s="10">
        <v>2</v>
      </c>
      <c r="O205" s="2"/>
      <c r="P205" s="20" t="s">
        <v>2260</v>
      </c>
      <c r="Q205" s="20" t="s">
        <v>2261</v>
      </c>
    </row>
    <row r="206" spans="1:17">
      <c r="A206" s="4">
        <f t="shared" si="3"/>
        <v>205</v>
      </c>
      <c r="B206" s="2" t="s">
        <v>135</v>
      </c>
      <c r="C206" s="10">
        <v>131</v>
      </c>
      <c r="D206" s="2" t="s">
        <v>136</v>
      </c>
      <c r="E206" s="2" t="s">
        <v>137</v>
      </c>
      <c r="F206" s="2" t="s">
        <v>817</v>
      </c>
      <c r="G206" s="10">
        <v>1</v>
      </c>
      <c r="H206" s="10">
        <v>1</v>
      </c>
      <c r="I206" s="10">
        <v>2</v>
      </c>
      <c r="J206" s="7">
        <v>1.1200000000000001</v>
      </c>
      <c r="K206" s="7">
        <v>0.89</v>
      </c>
      <c r="L206" s="7">
        <v>1.0049999999999999</v>
      </c>
      <c r="M206" s="7">
        <v>0.16263</v>
      </c>
      <c r="N206" s="10">
        <v>2</v>
      </c>
      <c r="O206" s="2"/>
      <c r="P206" s="20" t="s">
        <v>2258</v>
      </c>
      <c r="Q206" s="20" t="s">
        <v>2259</v>
      </c>
    </row>
    <row r="207" spans="1:17">
      <c r="A207" s="4">
        <f t="shared" si="3"/>
        <v>206</v>
      </c>
      <c r="B207" s="2" t="s">
        <v>57</v>
      </c>
      <c r="C207" s="10">
        <v>107</v>
      </c>
      <c r="D207" s="2" t="s">
        <v>58</v>
      </c>
      <c r="E207" s="2" t="s">
        <v>59</v>
      </c>
      <c r="F207" s="2" t="s">
        <v>871</v>
      </c>
      <c r="G207" s="10">
        <v>4</v>
      </c>
      <c r="H207" s="10">
        <v>1</v>
      </c>
      <c r="I207" s="10">
        <v>5</v>
      </c>
      <c r="J207" s="7">
        <v>1</v>
      </c>
      <c r="K207" s="7">
        <v>1</v>
      </c>
      <c r="L207" s="7">
        <v>1</v>
      </c>
      <c r="M207" s="7">
        <v>0</v>
      </c>
      <c r="N207" s="10">
        <v>2</v>
      </c>
      <c r="O207" s="2" t="s">
        <v>1765</v>
      </c>
      <c r="P207" s="20" t="s">
        <v>1807</v>
      </c>
      <c r="Q207" s="20" t="s">
        <v>1808</v>
      </c>
    </row>
    <row r="208" spans="1:17">
      <c r="A208" s="4">
        <f t="shared" si="3"/>
        <v>207</v>
      </c>
      <c r="B208" s="2" t="s">
        <v>223</v>
      </c>
      <c r="C208" s="10">
        <v>191</v>
      </c>
      <c r="D208" s="2" t="s">
        <v>224</v>
      </c>
      <c r="E208" s="2" t="s">
        <v>225</v>
      </c>
      <c r="F208" s="2" t="s">
        <v>226</v>
      </c>
      <c r="G208" s="10">
        <v>2</v>
      </c>
      <c r="H208" s="10">
        <v>2</v>
      </c>
      <c r="I208" s="10">
        <v>4</v>
      </c>
      <c r="J208" s="7">
        <v>1.02</v>
      </c>
      <c r="K208" s="7">
        <v>0.96</v>
      </c>
      <c r="L208" s="7">
        <v>0.99</v>
      </c>
      <c r="M208" s="7">
        <v>4.2430000000000002E-2</v>
      </c>
      <c r="N208" s="10">
        <v>2</v>
      </c>
      <c r="O208" s="2"/>
      <c r="P208" s="20" t="s">
        <v>2127</v>
      </c>
      <c r="Q208" s="20" t="s">
        <v>2128</v>
      </c>
    </row>
    <row r="209" spans="1:17">
      <c r="A209" s="4">
        <f t="shared" si="3"/>
        <v>208</v>
      </c>
      <c r="B209" s="2" t="s">
        <v>935</v>
      </c>
      <c r="C209" s="10">
        <v>56</v>
      </c>
      <c r="D209" s="2" t="s">
        <v>936</v>
      </c>
      <c r="E209" s="2" t="s">
        <v>937</v>
      </c>
      <c r="F209" s="2" t="s">
        <v>938</v>
      </c>
      <c r="G209" s="10">
        <v>6</v>
      </c>
      <c r="H209" s="10">
        <v>5</v>
      </c>
      <c r="I209" s="10">
        <v>11</v>
      </c>
      <c r="J209" s="7">
        <v>0.99</v>
      </c>
      <c r="K209" s="7">
        <v>0.99</v>
      </c>
      <c r="L209" s="7">
        <v>0.99</v>
      </c>
      <c r="M209" s="7">
        <v>0</v>
      </c>
      <c r="N209" s="10">
        <v>2</v>
      </c>
      <c r="O209" s="2"/>
      <c r="P209" s="20" t="s">
        <v>1912</v>
      </c>
      <c r="Q209" s="20" t="s">
        <v>1913</v>
      </c>
    </row>
    <row r="210" spans="1:17">
      <c r="A210" s="4">
        <f t="shared" si="3"/>
        <v>209</v>
      </c>
      <c r="B210" s="2" t="s">
        <v>618</v>
      </c>
      <c r="C210" s="10">
        <v>164</v>
      </c>
      <c r="D210" s="2" t="s">
        <v>619</v>
      </c>
      <c r="E210" s="2" t="s">
        <v>620</v>
      </c>
      <c r="F210" s="2" t="s">
        <v>621</v>
      </c>
      <c r="G210" s="10">
        <v>1</v>
      </c>
      <c r="H210" s="10">
        <v>3</v>
      </c>
      <c r="I210" s="10">
        <v>4</v>
      </c>
      <c r="J210" s="7">
        <v>0.79</v>
      </c>
      <c r="K210" s="7">
        <v>1.19</v>
      </c>
      <c r="L210" s="7">
        <v>0.99</v>
      </c>
      <c r="M210" s="7">
        <v>0.28283999999999998</v>
      </c>
      <c r="N210" s="10">
        <v>2</v>
      </c>
      <c r="O210" s="2"/>
      <c r="P210" s="20" t="s">
        <v>1895</v>
      </c>
      <c r="Q210" s="20" t="s">
        <v>1921</v>
      </c>
    </row>
    <row r="211" spans="1:17">
      <c r="A211" s="4">
        <f t="shared" si="3"/>
        <v>210</v>
      </c>
      <c r="B211" s="2" t="s">
        <v>867</v>
      </c>
      <c r="C211" s="10">
        <v>747</v>
      </c>
      <c r="D211" s="2" t="s">
        <v>868</v>
      </c>
      <c r="E211" s="2" t="s">
        <v>869</v>
      </c>
      <c r="F211" s="2" t="s">
        <v>870</v>
      </c>
      <c r="G211" s="10">
        <v>1</v>
      </c>
      <c r="H211" s="10">
        <v>3</v>
      </c>
      <c r="I211" s="10">
        <v>4</v>
      </c>
      <c r="J211" s="7">
        <v>1.01</v>
      </c>
      <c r="K211" s="7">
        <v>0.96</v>
      </c>
      <c r="L211" s="7">
        <v>0.98499999999999999</v>
      </c>
      <c r="M211" s="7">
        <v>3.5360000000000003E-2</v>
      </c>
      <c r="N211" s="10">
        <v>2</v>
      </c>
      <c r="O211" s="2"/>
      <c r="P211" s="20" t="s">
        <v>2262</v>
      </c>
      <c r="Q211" s="20" t="s">
        <v>2263</v>
      </c>
    </row>
    <row r="212" spans="1:17">
      <c r="A212" s="4">
        <f t="shared" si="3"/>
        <v>211</v>
      </c>
      <c r="B212" s="2" t="s">
        <v>1085</v>
      </c>
      <c r="C212" s="10">
        <v>718</v>
      </c>
      <c r="D212" s="2" t="s">
        <v>1086</v>
      </c>
      <c r="E212" s="2" t="s">
        <v>1087</v>
      </c>
      <c r="F212" s="2" t="s">
        <v>1088</v>
      </c>
      <c r="G212" s="10">
        <v>2</v>
      </c>
      <c r="H212" s="10">
        <v>2</v>
      </c>
      <c r="I212" s="10">
        <v>4</v>
      </c>
      <c r="J212" s="7">
        <v>0.97</v>
      </c>
      <c r="K212" s="7">
        <v>0.99</v>
      </c>
      <c r="L212" s="7">
        <v>0.98</v>
      </c>
      <c r="M212" s="7">
        <v>1.414E-2</v>
      </c>
      <c r="N212" s="10">
        <v>2</v>
      </c>
      <c r="O212" s="2"/>
      <c r="P212" s="20" t="s">
        <v>1884</v>
      </c>
      <c r="Q212" s="20" t="s">
        <v>1885</v>
      </c>
    </row>
    <row r="213" spans="1:17">
      <c r="A213" s="4">
        <f t="shared" si="3"/>
        <v>212</v>
      </c>
      <c r="B213" s="2" t="s">
        <v>138</v>
      </c>
      <c r="C213" s="10">
        <v>265</v>
      </c>
      <c r="D213" s="2" t="s">
        <v>139</v>
      </c>
      <c r="E213" s="2" t="s">
        <v>140</v>
      </c>
      <c r="F213" s="2" t="s">
        <v>664</v>
      </c>
      <c r="G213" s="10">
        <v>2</v>
      </c>
      <c r="H213" s="10">
        <v>4</v>
      </c>
      <c r="I213" s="10">
        <v>6</v>
      </c>
      <c r="J213" s="7">
        <v>0.93</v>
      </c>
      <c r="K213" s="7">
        <v>1.0049999999999999</v>
      </c>
      <c r="L213" s="7">
        <v>0.96750000000000003</v>
      </c>
      <c r="M213" s="7">
        <v>5.3030000000000001E-2</v>
      </c>
      <c r="N213" s="10">
        <v>2</v>
      </c>
      <c r="O213" s="2"/>
      <c r="P213" s="20" t="s">
        <v>2131</v>
      </c>
      <c r="Q213" s="20" t="s">
        <v>2132</v>
      </c>
    </row>
    <row r="214" spans="1:17">
      <c r="A214" s="4">
        <f t="shared" si="3"/>
        <v>213</v>
      </c>
      <c r="B214" s="2" t="s">
        <v>591</v>
      </c>
      <c r="C214" s="10">
        <v>80</v>
      </c>
      <c r="D214" s="2" t="s">
        <v>592</v>
      </c>
      <c r="E214" s="2" t="s">
        <v>593</v>
      </c>
      <c r="F214" s="2" t="s">
        <v>600</v>
      </c>
      <c r="G214" s="10">
        <v>1</v>
      </c>
      <c r="H214" s="10">
        <v>1</v>
      </c>
      <c r="I214" s="10">
        <v>2</v>
      </c>
      <c r="J214" s="7">
        <v>1.02</v>
      </c>
      <c r="K214" s="7">
        <v>0.91</v>
      </c>
      <c r="L214" s="7">
        <v>0.96499999999999997</v>
      </c>
      <c r="M214" s="7">
        <v>7.7780000000000002E-2</v>
      </c>
      <c r="N214" s="10">
        <v>2</v>
      </c>
      <c r="O214" s="2"/>
      <c r="P214" s="20" t="s">
        <v>1972</v>
      </c>
      <c r="Q214" s="20" t="s">
        <v>1973</v>
      </c>
    </row>
    <row r="215" spans="1:17">
      <c r="A215" s="4">
        <f t="shared" si="3"/>
        <v>214</v>
      </c>
      <c r="B215" s="2" t="s">
        <v>584</v>
      </c>
      <c r="C215" s="10">
        <v>608</v>
      </c>
      <c r="D215" s="2" t="s">
        <v>585</v>
      </c>
      <c r="E215" s="2" t="s">
        <v>586</v>
      </c>
      <c r="F215" s="2" t="s">
        <v>587</v>
      </c>
      <c r="G215" s="10">
        <v>4</v>
      </c>
      <c r="H215" s="10">
        <v>3</v>
      </c>
      <c r="I215" s="10">
        <v>7</v>
      </c>
      <c r="J215" s="7">
        <v>0.92</v>
      </c>
      <c r="K215" s="7">
        <v>1</v>
      </c>
      <c r="L215" s="7">
        <v>0.96</v>
      </c>
      <c r="M215" s="7">
        <v>5.6570000000000002E-2</v>
      </c>
      <c r="N215" s="10">
        <v>2</v>
      </c>
      <c r="O215" s="2"/>
      <c r="P215" s="20" t="s">
        <v>1814</v>
      </c>
      <c r="Q215" s="20" t="s">
        <v>1815</v>
      </c>
    </row>
    <row r="216" spans="1:17">
      <c r="A216" s="4">
        <f t="shared" si="3"/>
        <v>215</v>
      </c>
      <c r="B216" s="2" t="s">
        <v>984</v>
      </c>
      <c r="C216" s="10">
        <v>96</v>
      </c>
      <c r="D216" s="2" t="s">
        <v>985</v>
      </c>
      <c r="E216" s="2" t="s">
        <v>986</v>
      </c>
      <c r="F216" s="2" t="s">
        <v>987</v>
      </c>
      <c r="G216" s="10">
        <v>3</v>
      </c>
      <c r="H216" s="10">
        <v>3</v>
      </c>
      <c r="I216" s="10">
        <v>6</v>
      </c>
      <c r="J216" s="7">
        <v>0.99</v>
      </c>
      <c r="K216" s="7">
        <v>0.93</v>
      </c>
      <c r="L216" s="7">
        <v>0.96</v>
      </c>
      <c r="M216" s="7">
        <v>4.2430000000000002E-2</v>
      </c>
      <c r="N216" s="10">
        <v>2</v>
      </c>
      <c r="O216" s="2"/>
      <c r="P216" s="20" t="s">
        <v>1929</v>
      </c>
      <c r="Q216" s="20" t="s">
        <v>1930</v>
      </c>
    </row>
    <row r="217" spans="1:17">
      <c r="A217" s="4">
        <f t="shared" si="3"/>
        <v>216</v>
      </c>
      <c r="B217" s="2" t="s">
        <v>464</v>
      </c>
      <c r="C217" s="10">
        <v>325</v>
      </c>
      <c r="D217" s="2" t="s">
        <v>465</v>
      </c>
      <c r="E217" s="2" t="s">
        <v>466</v>
      </c>
      <c r="F217" s="2" t="s">
        <v>467</v>
      </c>
      <c r="G217" s="10">
        <v>2</v>
      </c>
      <c r="H217" s="10">
        <v>1</v>
      </c>
      <c r="I217" s="10">
        <v>3</v>
      </c>
      <c r="J217" s="7">
        <v>0.96</v>
      </c>
      <c r="K217" s="7">
        <v>0.95</v>
      </c>
      <c r="L217" s="7">
        <v>0.95499999999999996</v>
      </c>
      <c r="M217" s="7">
        <v>7.0699999999999999E-3</v>
      </c>
      <c r="N217" s="10">
        <v>2</v>
      </c>
      <c r="O217" s="2"/>
      <c r="P217" s="20" t="s">
        <v>1854</v>
      </c>
      <c r="Q217" s="20" t="s">
        <v>1855</v>
      </c>
    </row>
    <row r="218" spans="1:17">
      <c r="A218" s="4">
        <f t="shared" si="3"/>
        <v>217</v>
      </c>
      <c r="B218" s="2" t="s">
        <v>476</v>
      </c>
      <c r="C218" s="10">
        <v>59</v>
      </c>
      <c r="D218" s="2" t="s">
        <v>477</v>
      </c>
      <c r="E218" s="2" t="s">
        <v>478</v>
      </c>
      <c r="F218" s="2" t="s">
        <v>479</v>
      </c>
      <c r="G218" s="10">
        <v>2</v>
      </c>
      <c r="H218" s="10">
        <v>1</v>
      </c>
      <c r="I218" s="10">
        <v>3</v>
      </c>
      <c r="J218" s="7">
        <v>0.8</v>
      </c>
      <c r="K218" s="7">
        <v>1.1100000000000001</v>
      </c>
      <c r="L218" s="7">
        <v>0.95499999999999996</v>
      </c>
      <c r="M218" s="7">
        <v>0.21920000000000001</v>
      </c>
      <c r="N218" s="10">
        <v>2</v>
      </c>
      <c r="O218" s="2"/>
      <c r="P218" s="20" t="s">
        <v>2264</v>
      </c>
      <c r="Q218" s="20"/>
    </row>
    <row r="219" spans="1:17">
      <c r="A219" s="4">
        <f t="shared" si="3"/>
        <v>218</v>
      </c>
      <c r="B219" s="2" t="s">
        <v>33</v>
      </c>
      <c r="C219" s="10">
        <v>991</v>
      </c>
      <c r="D219" s="2" t="s">
        <v>34</v>
      </c>
      <c r="E219" s="2" t="s">
        <v>35</v>
      </c>
      <c r="F219" s="2" t="s">
        <v>1072</v>
      </c>
      <c r="G219" s="10">
        <v>2</v>
      </c>
      <c r="H219" s="10">
        <v>2</v>
      </c>
      <c r="I219" s="10">
        <v>4</v>
      </c>
      <c r="J219" s="7">
        <v>1.05</v>
      </c>
      <c r="K219" s="7">
        <v>0.85</v>
      </c>
      <c r="L219" s="7">
        <v>0.95</v>
      </c>
      <c r="M219" s="7">
        <v>0.14141999999999999</v>
      </c>
      <c r="N219" s="10">
        <v>2</v>
      </c>
      <c r="O219" s="2"/>
      <c r="P219" s="20" t="s">
        <v>1957</v>
      </c>
      <c r="Q219" s="20" t="s">
        <v>1958</v>
      </c>
    </row>
    <row r="220" spans="1:17">
      <c r="A220" s="4">
        <f t="shared" si="3"/>
        <v>219</v>
      </c>
      <c r="B220" s="2" t="s">
        <v>96</v>
      </c>
      <c r="C220" s="10">
        <v>126</v>
      </c>
      <c r="D220" s="2" t="s">
        <v>97</v>
      </c>
      <c r="E220" s="2" t="s">
        <v>98</v>
      </c>
      <c r="F220" s="2" t="s">
        <v>261</v>
      </c>
      <c r="G220" s="10">
        <v>2</v>
      </c>
      <c r="H220" s="10">
        <v>1</v>
      </c>
      <c r="I220" s="10">
        <v>3</v>
      </c>
      <c r="J220" s="7">
        <v>0.99</v>
      </c>
      <c r="K220" s="7">
        <v>0.91</v>
      </c>
      <c r="L220" s="7">
        <v>0.95</v>
      </c>
      <c r="M220" s="7">
        <v>5.6570000000000002E-2</v>
      </c>
      <c r="N220" s="10">
        <v>2</v>
      </c>
      <c r="O220" s="2" t="s">
        <v>1767</v>
      </c>
      <c r="P220" s="20" t="s">
        <v>2265</v>
      </c>
      <c r="Q220" s="20" t="s">
        <v>2266</v>
      </c>
    </row>
    <row r="221" spans="1:17">
      <c r="A221" s="4">
        <f t="shared" si="3"/>
        <v>220</v>
      </c>
      <c r="B221" s="2" t="s">
        <v>794</v>
      </c>
      <c r="C221" s="10">
        <v>373</v>
      </c>
      <c r="D221" s="2" t="s">
        <v>795</v>
      </c>
      <c r="E221" s="2" t="s">
        <v>796</v>
      </c>
      <c r="F221" s="2" t="s">
        <v>797</v>
      </c>
      <c r="G221" s="10">
        <v>2</v>
      </c>
      <c r="H221" s="10">
        <v>1</v>
      </c>
      <c r="I221" s="10">
        <v>3</v>
      </c>
      <c r="J221" s="7">
        <v>0.91</v>
      </c>
      <c r="K221" s="7">
        <v>0.99</v>
      </c>
      <c r="L221" s="7">
        <v>0.95</v>
      </c>
      <c r="M221" s="7">
        <v>5.6570000000000002E-2</v>
      </c>
      <c r="N221" s="10">
        <v>2</v>
      </c>
      <c r="O221" s="2" t="s">
        <v>1765</v>
      </c>
      <c r="P221" s="20" t="s">
        <v>2091</v>
      </c>
      <c r="Q221" s="20" t="s">
        <v>2092</v>
      </c>
    </row>
    <row r="222" spans="1:17">
      <c r="A222" s="4">
        <f t="shared" si="3"/>
        <v>221</v>
      </c>
      <c r="B222" s="2" t="s">
        <v>66</v>
      </c>
      <c r="C222" s="10">
        <v>456</v>
      </c>
      <c r="D222" s="2" t="s">
        <v>67</v>
      </c>
      <c r="E222" s="2" t="s">
        <v>68</v>
      </c>
      <c r="F222" s="2" t="s">
        <v>573</v>
      </c>
      <c r="G222" s="10">
        <v>1</v>
      </c>
      <c r="H222" s="10">
        <v>3</v>
      </c>
      <c r="I222" s="10">
        <v>4</v>
      </c>
      <c r="J222" s="7">
        <v>0.96</v>
      </c>
      <c r="K222" s="7">
        <v>0.94</v>
      </c>
      <c r="L222" s="7">
        <v>0.95</v>
      </c>
      <c r="M222" s="7">
        <v>1.414E-2</v>
      </c>
      <c r="N222" s="10">
        <v>2</v>
      </c>
      <c r="O222" s="2"/>
      <c r="P222" s="20" t="s">
        <v>2004</v>
      </c>
      <c r="Q222" s="20" t="s">
        <v>2005</v>
      </c>
    </row>
    <row r="223" spans="1:17">
      <c r="A223" s="4">
        <f t="shared" si="3"/>
        <v>222</v>
      </c>
      <c r="B223" s="2" t="s">
        <v>169</v>
      </c>
      <c r="C223" s="10">
        <v>70</v>
      </c>
      <c r="D223" s="2" t="s">
        <v>170</v>
      </c>
      <c r="E223" s="2" t="s">
        <v>171</v>
      </c>
      <c r="F223" s="2" t="s">
        <v>172</v>
      </c>
      <c r="G223" s="10">
        <v>5</v>
      </c>
      <c r="H223" s="10">
        <v>9</v>
      </c>
      <c r="I223" s="10">
        <v>14</v>
      </c>
      <c r="J223" s="7">
        <v>0.93</v>
      </c>
      <c r="K223" s="7">
        <v>0.96</v>
      </c>
      <c r="L223" s="7">
        <v>0.94499999999999995</v>
      </c>
      <c r="M223" s="7">
        <v>2.121E-2</v>
      </c>
      <c r="N223" s="10">
        <v>2</v>
      </c>
      <c r="O223" s="2"/>
      <c r="P223" s="20" t="s">
        <v>2026</v>
      </c>
      <c r="Q223" s="20" t="s">
        <v>1986</v>
      </c>
    </row>
    <row r="224" spans="1:17">
      <c r="A224" s="4">
        <f t="shared" si="3"/>
        <v>223</v>
      </c>
      <c r="B224" s="2" t="s">
        <v>847</v>
      </c>
      <c r="C224" s="10">
        <v>59</v>
      </c>
      <c r="D224" s="2" t="s">
        <v>848</v>
      </c>
      <c r="E224" s="2" t="s">
        <v>849</v>
      </c>
      <c r="F224" s="2" t="s">
        <v>850</v>
      </c>
      <c r="G224" s="10">
        <v>3</v>
      </c>
      <c r="H224" s="10">
        <v>2</v>
      </c>
      <c r="I224" s="10">
        <v>5</v>
      </c>
      <c r="J224" s="7">
        <v>0.92</v>
      </c>
      <c r="K224" s="7">
        <v>0.97</v>
      </c>
      <c r="L224" s="7">
        <v>0.94499999999999995</v>
      </c>
      <c r="M224" s="7">
        <v>3.5360000000000003E-2</v>
      </c>
      <c r="N224" s="10">
        <v>2</v>
      </c>
      <c r="O224" s="2"/>
      <c r="P224" s="20" t="s">
        <v>1817</v>
      </c>
      <c r="Q224" s="20" t="s">
        <v>1818</v>
      </c>
    </row>
    <row r="225" spans="1:17">
      <c r="A225" s="4">
        <f t="shared" si="3"/>
        <v>224</v>
      </c>
      <c r="B225" s="2" t="s">
        <v>575</v>
      </c>
      <c r="C225" s="10">
        <v>46</v>
      </c>
      <c r="D225" s="2" t="s">
        <v>576</v>
      </c>
      <c r="E225" s="2" t="s">
        <v>577</v>
      </c>
      <c r="F225" s="2" t="s">
        <v>578</v>
      </c>
      <c r="G225" s="10">
        <v>3</v>
      </c>
      <c r="H225" s="10">
        <v>3</v>
      </c>
      <c r="I225" s="10">
        <v>6</v>
      </c>
      <c r="J225" s="7">
        <v>0.89</v>
      </c>
      <c r="K225" s="7">
        <v>0.99</v>
      </c>
      <c r="L225" s="7">
        <v>0.94</v>
      </c>
      <c r="M225" s="7">
        <v>7.0709999999999995E-2</v>
      </c>
      <c r="N225" s="10">
        <v>2</v>
      </c>
      <c r="O225" s="2"/>
      <c r="P225" s="20" t="s">
        <v>1923</v>
      </c>
      <c r="Q225" s="20" t="s">
        <v>1924</v>
      </c>
    </row>
    <row r="226" spans="1:17">
      <c r="A226" s="4">
        <f t="shared" si="3"/>
        <v>225</v>
      </c>
      <c r="B226" s="2" t="s">
        <v>517</v>
      </c>
      <c r="C226" s="10">
        <v>804</v>
      </c>
      <c r="D226" s="2" t="s">
        <v>518</v>
      </c>
      <c r="E226" s="2" t="s">
        <v>519</v>
      </c>
      <c r="F226" s="2" t="s">
        <v>520</v>
      </c>
      <c r="G226" s="10">
        <v>1</v>
      </c>
      <c r="H226" s="10">
        <v>2</v>
      </c>
      <c r="I226" s="10">
        <v>3</v>
      </c>
      <c r="J226" s="7">
        <v>0.9</v>
      </c>
      <c r="K226" s="7">
        <v>0.97</v>
      </c>
      <c r="L226" s="7">
        <v>0.93500000000000005</v>
      </c>
      <c r="M226" s="7">
        <v>4.9500000000000002E-2</v>
      </c>
      <c r="N226" s="10">
        <v>2</v>
      </c>
      <c r="O226" s="2"/>
      <c r="P226" s="20" t="s">
        <v>2267</v>
      </c>
      <c r="Q226" s="20" t="s">
        <v>2268</v>
      </c>
    </row>
    <row r="227" spans="1:17">
      <c r="A227" s="4">
        <f t="shared" si="3"/>
        <v>226</v>
      </c>
      <c r="B227" s="2" t="s">
        <v>132</v>
      </c>
      <c r="C227" s="10">
        <v>173</v>
      </c>
      <c r="D227" s="2" t="s">
        <v>133</v>
      </c>
      <c r="E227" s="2" t="s">
        <v>134</v>
      </c>
      <c r="F227" s="2" t="s">
        <v>512</v>
      </c>
      <c r="G227" s="10">
        <v>2</v>
      </c>
      <c r="H227" s="10">
        <v>2</v>
      </c>
      <c r="I227" s="10">
        <v>4</v>
      </c>
      <c r="J227" s="7">
        <v>0.92</v>
      </c>
      <c r="K227" s="7">
        <v>0.95</v>
      </c>
      <c r="L227" s="7">
        <v>0.93500000000000005</v>
      </c>
      <c r="M227" s="7">
        <v>2.121E-2</v>
      </c>
      <c r="N227" s="10">
        <v>2</v>
      </c>
      <c r="O227" s="2" t="s">
        <v>1765</v>
      </c>
      <c r="P227" s="20" t="s">
        <v>2133</v>
      </c>
      <c r="Q227" s="20" t="s">
        <v>2134</v>
      </c>
    </row>
    <row r="228" spans="1:17">
      <c r="A228" s="4">
        <f t="shared" si="3"/>
        <v>227</v>
      </c>
      <c r="B228" s="2" t="s">
        <v>21</v>
      </c>
      <c r="C228" s="10">
        <v>152</v>
      </c>
      <c r="D228" s="2" t="s">
        <v>22</v>
      </c>
      <c r="E228" s="2" t="s">
        <v>23</v>
      </c>
      <c r="F228" s="2" t="s">
        <v>529</v>
      </c>
      <c r="G228" s="10">
        <v>5</v>
      </c>
      <c r="H228" s="10">
        <v>1</v>
      </c>
      <c r="I228" s="10">
        <v>6</v>
      </c>
      <c r="J228" s="7">
        <v>0.93</v>
      </c>
      <c r="K228" s="7">
        <v>0.92</v>
      </c>
      <c r="L228" s="7">
        <v>0.92500000000000004</v>
      </c>
      <c r="M228" s="7">
        <v>7.0699999999999999E-3</v>
      </c>
      <c r="N228" s="10">
        <v>2</v>
      </c>
      <c r="O228" s="2"/>
      <c r="P228" s="20" t="s">
        <v>1836</v>
      </c>
      <c r="Q228" s="20" t="s">
        <v>1837</v>
      </c>
    </row>
    <row r="229" spans="1:17">
      <c r="A229" s="4">
        <f t="shared" si="3"/>
        <v>228</v>
      </c>
      <c r="B229" s="2" t="s">
        <v>281</v>
      </c>
      <c r="C229" s="10">
        <v>108</v>
      </c>
      <c r="D229" s="2" t="s">
        <v>282</v>
      </c>
      <c r="E229" s="2" t="s">
        <v>283</v>
      </c>
      <c r="F229" s="2" t="s">
        <v>284</v>
      </c>
      <c r="G229" s="10">
        <v>2</v>
      </c>
      <c r="H229" s="10">
        <v>3</v>
      </c>
      <c r="I229" s="10">
        <v>5</v>
      </c>
      <c r="J229" s="7">
        <v>0.88</v>
      </c>
      <c r="K229" s="7">
        <v>0.97</v>
      </c>
      <c r="L229" s="7">
        <v>0.92500000000000004</v>
      </c>
      <c r="M229" s="7">
        <v>6.3640000000000002E-2</v>
      </c>
      <c r="N229" s="10">
        <v>2</v>
      </c>
      <c r="O229" s="2" t="s">
        <v>1765</v>
      </c>
      <c r="P229" s="20" t="s">
        <v>2093</v>
      </c>
      <c r="Q229" s="20" t="s">
        <v>2094</v>
      </c>
    </row>
    <row r="230" spans="1:17">
      <c r="A230" s="4">
        <f t="shared" si="3"/>
        <v>229</v>
      </c>
      <c r="B230" s="2" t="s">
        <v>481</v>
      </c>
      <c r="C230" s="10">
        <v>30</v>
      </c>
      <c r="D230" s="2" t="s">
        <v>482</v>
      </c>
      <c r="E230" s="2" t="s">
        <v>483</v>
      </c>
      <c r="F230" s="2" t="s">
        <v>561</v>
      </c>
      <c r="G230" s="10">
        <v>3</v>
      </c>
      <c r="H230" s="10">
        <v>1</v>
      </c>
      <c r="I230" s="10">
        <v>4</v>
      </c>
      <c r="J230" s="7">
        <v>1</v>
      </c>
      <c r="K230" s="7">
        <v>0.85</v>
      </c>
      <c r="L230" s="7">
        <v>0.92500000000000004</v>
      </c>
      <c r="M230" s="7">
        <v>0.10607</v>
      </c>
      <c r="N230" s="10">
        <v>2</v>
      </c>
      <c r="O230" s="2"/>
      <c r="P230" s="20" t="s">
        <v>1840</v>
      </c>
      <c r="Q230" s="20"/>
    </row>
    <row r="231" spans="1:17">
      <c r="A231" s="4">
        <f t="shared" si="3"/>
        <v>230</v>
      </c>
      <c r="B231" s="2" t="s">
        <v>63</v>
      </c>
      <c r="C231" s="10">
        <v>106</v>
      </c>
      <c r="D231" s="2" t="s">
        <v>64</v>
      </c>
      <c r="E231" s="2" t="s">
        <v>65</v>
      </c>
      <c r="F231" s="2" t="s">
        <v>265</v>
      </c>
      <c r="G231" s="10">
        <v>1</v>
      </c>
      <c r="H231" s="10">
        <v>2</v>
      </c>
      <c r="I231" s="10">
        <v>3</v>
      </c>
      <c r="J231" s="7">
        <v>0.98</v>
      </c>
      <c r="K231" s="7">
        <v>0.87</v>
      </c>
      <c r="L231" s="7">
        <v>0.92500000000000004</v>
      </c>
      <c r="M231" s="7">
        <v>7.7780000000000002E-2</v>
      </c>
      <c r="N231" s="10">
        <v>2</v>
      </c>
      <c r="O231" s="2"/>
      <c r="P231" s="20" t="s">
        <v>2270</v>
      </c>
      <c r="Q231" s="20"/>
    </row>
    <row r="232" spans="1:17">
      <c r="A232" s="4">
        <f t="shared" si="3"/>
        <v>231</v>
      </c>
      <c r="B232" s="2" t="s">
        <v>182</v>
      </c>
      <c r="C232" s="10">
        <v>1008</v>
      </c>
      <c r="D232" s="2" t="s">
        <v>183</v>
      </c>
      <c r="E232" s="2" t="s">
        <v>184</v>
      </c>
      <c r="F232" s="2" t="s">
        <v>185</v>
      </c>
      <c r="G232" s="10">
        <v>1</v>
      </c>
      <c r="H232" s="10">
        <v>1</v>
      </c>
      <c r="I232" s="10">
        <v>2</v>
      </c>
      <c r="J232" s="7">
        <v>0.8</v>
      </c>
      <c r="K232" s="7">
        <v>1.05</v>
      </c>
      <c r="L232" s="7">
        <v>0.92500000000000004</v>
      </c>
      <c r="M232" s="7">
        <v>0.17677999999999999</v>
      </c>
      <c r="N232" s="10">
        <v>2</v>
      </c>
      <c r="O232" s="2"/>
      <c r="P232" s="20" t="s">
        <v>2269</v>
      </c>
      <c r="Q232" s="20"/>
    </row>
    <row r="233" spans="1:17">
      <c r="A233" s="4">
        <f t="shared" si="3"/>
        <v>232</v>
      </c>
      <c r="B233" s="2" t="s">
        <v>432</v>
      </c>
      <c r="C233" s="10">
        <v>491</v>
      </c>
      <c r="D233" s="2" t="s">
        <v>433</v>
      </c>
      <c r="E233" s="2" t="s">
        <v>434</v>
      </c>
      <c r="F233" s="2" t="s">
        <v>435</v>
      </c>
      <c r="G233" s="10">
        <v>5</v>
      </c>
      <c r="H233" s="10">
        <v>2</v>
      </c>
      <c r="I233" s="10">
        <v>7</v>
      </c>
      <c r="J233" s="7">
        <v>0.95</v>
      </c>
      <c r="K233" s="7">
        <v>0.89</v>
      </c>
      <c r="L233" s="7">
        <v>0.92</v>
      </c>
      <c r="M233" s="7">
        <v>4.2430000000000002E-2</v>
      </c>
      <c r="N233" s="10">
        <v>2</v>
      </c>
      <c r="O233" s="2"/>
      <c r="P233" s="20" t="s">
        <v>1945</v>
      </c>
      <c r="Q233" s="20" t="s">
        <v>1946</v>
      </c>
    </row>
    <row r="234" spans="1:17">
      <c r="A234" s="4">
        <f t="shared" si="3"/>
        <v>233</v>
      </c>
      <c r="B234" s="2" t="s">
        <v>114</v>
      </c>
      <c r="C234" s="10">
        <v>139</v>
      </c>
      <c r="D234" s="2" t="s">
        <v>115</v>
      </c>
      <c r="E234" s="2" t="s">
        <v>116</v>
      </c>
      <c r="F234" s="2" t="s">
        <v>368</v>
      </c>
      <c r="G234" s="10">
        <v>8</v>
      </c>
      <c r="H234" s="10">
        <v>3</v>
      </c>
      <c r="I234" s="10">
        <v>11</v>
      </c>
      <c r="J234" s="7">
        <v>0.88500000000000001</v>
      </c>
      <c r="K234" s="7">
        <v>0.95</v>
      </c>
      <c r="L234" s="7">
        <v>0.91749999999999998</v>
      </c>
      <c r="M234" s="7">
        <v>4.5960000000000001E-2</v>
      </c>
      <c r="N234" s="10">
        <v>2</v>
      </c>
      <c r="O234" s="2"/>
      <c r="P234" s="20" t="s">
        <v>1812</v>
      </c>
      <c r="Q234" s="20" t="s">
        <v>1813</v>
      </c>
    </row>
    <row r="235" spans="1:17">
      <c r="A235" s="4">
        <f t="shared" si="3"/>
        <v>234</v>
      </c>
      <c r="B235" s="2" t="s">
        <v>45</v>
      </c>
      <c r="C235" s="10">
        <v>773</v>
      </c>
      <c r="D235" s="2" t="s">
        <v>46</v>
      </c>
      <c r="E235" s="2" t="s">
        <v>47</v>
      </c>
      <c r="F235" s="2" t="s">
        <v>400</v>
      </c>
      <c r="G235" s="10">
        <v>3</v>
      </c>
      <c r="H235" s="10">
        <v>8</v>
      </c>
      <c r="I235" s="10">
        <v>11</v>
      </c>
      <c r="J235" s="7">
        <v>0.8</v>
      </c>
      <c r="K235" s="7">
        <v>1.02</v>
      </c>
      <c r="L235" s="7">
        <v>0.91</v>
      </c>
      <c r="M235" s="7">
        <v>0.15556</v>
      </c>
      <c r="N235" s="10">
        <v>2</v>
      </c>
      <c r="O235" s="2"/>
      <c r="P235" s="20" t="s">
        <v>2125</v>
      </c>
      <c r="Q235" s="20" t="s">
        <v>2126</v>
      </c>
    </row>
    <row r="236" spans="1:17">
      <c r="A236" s="4">
        <f t="shared" si="3"/>
        <v>235</v>
      </c>
      <c r="B236" s="2" t="s">
        <v>709</v>
      </c>
      <c r="C236" s="10">
        <v>126</v>
      </c>
      <c r="D236" s="2" t="s">
        <v>710</v>
      </c>
      <c r="E236" s="2" t="s">
        <v>711</v>
      </c>
      <c r="F236" s="2" t="s">
        <v>712</v>
      </c>
      <c r="G236" s="10">
        <v>1</v>
      </c>
      <c r="H236" s="10">
        <v>1</v>
      </c>
      <c r="I236" s="10">
        <v>2</v>
      </c>
      <c r="J236" s="7">
        <v>0.85</v>
      </c>
      <c r="K236" s="7">
        <v>0.97</v>
      </c>
      <c r="L236" s="7">
        <v>0.91</v>
      </c>
      <c r="M236" s="7">
        <v>8.4849999999999995E-2</v>
      </c>
      <c r="N236" s="10">
        <v>2</v>
      </c>
      <c r="O236" s="2"/>
      <c r="P236" s="20" t="s">
        <v>2271</v>
      </c>
      <c r="Q236" s="20" t="s">
        <v>2272</v>
      </c>
    </row>
    <row r="237" spans="1:17">
      <c r="A237" s="4">
        <f t="shared" si="3"/>
        <v>236</v>
      </c>
      <c r="B237" s="2" t="s">
        <v>537</v>
      </c>
      <c r="C237" s="10">
        <v>53</v>
      </c>
      <c r="D237" s="2" t="s">
        <v>538</v>
      </c>
      <c r="E237" s="2" t="s">
        <v>539</v>
      </c>
      <c r="F237" s="2" t="s">
        <v>540</v>
      </c>
      <c r="G237" s="10">
        <v>1</v>
      </c>
      <c r="H237" s="10">
        <v>1</v>
      </c>
      <c r="I237" s="10">
        <v>2</v>
      </c>
      <c r="J237" s="7">
        <v>0.85</v>
      </c>
      <c r="K237" s="7">
        <v>0.96</v>
      </c>
      <c r="L237" s="7">
        <v>0.90500000000000003</v>
      </c>
      <c r="M237" s="7">
        <v>7.7780000000000002E-2</v>
      </c>
      <c r="N237" s="10">
        <v>2</v>
      </c>
      <c r="O237" s="2"/>
      <c r="P237" s="20" t="s">
        <v>2273</v>
      </c>
      <c r="Q237" s="20" t="s">
        <v>2274</v>
      </c>
    </row>
    <row r="238" spans="1:17">
      <c r="A238" s="4">
        <f t="shared" si="3"/>
        <v>237</v>
      </c>
      <c r="B238" s="2" t="s">
        <v>156</v>
      </c>
      <c r="C238" s="10">
        <v>150</v>
      </c>
      <c r="D238" s="2" t="s">
        <v>157</v>
      </c>
      <c r="E238" s="2" t="s">
        <v>158</v>
      </c>
      <c r="F238" s="2" t="s">
        <v>718</v>
      </c>
      <c r="G238" s="10">
        <v>2</v>
      </c>
      <c r="H238" s="10">
        <v>3</v>
      </c>
      <c r="I238" s="10">
        <v>5</v>
      </c>
      <c r="J238" s="7">
        <v>0.77</v>
      </c>
      <c r="K238" s="7">
        <v>1.03</v>
      </c>
      <c r="L238" s="7">
        <v>0.9</v>
      </c>
      <c r="M238" s="7">
        <v>0.18385000000000001</v>
      </c>
      <c r="N238" s="10">
        <v>2</v>
      </c>
      <c r="O238" s="2"/>
      <c r="P238" s="20" t="s">
        <v>2275</v>
      </c>
      <c r="Q238" s="20" t="s">
        <v>2276</v>
      </c>
    </row>
    <row r="239" spans="1:17">
      <c r="A239" s="4">
        <f t="shared" si="3"/>
        <v>238</v>
      </c>
      <c r="B239" s="2" t="s">
        <v>54</v>
      </c>
      <c r="C239" s="10">
        <v>988</v>
      </c>
      <c r="D239" s="2" t="s">
        <v>55</v>
      </c>
      <c r="E239" s="2" t="s">
        <v>56</v>
      </c>
      <c r="F239" s="2" t="s">
        <v>767</v>
      </c>
      <c r="G239" s="10">
        <v>4</v>
      </c>
      <c r="H239" s="10">
        <v>4</v>
      </c>
      <c r="I239" s="10">
        <v>8</v>
      </c>
      <c r="J239" s="7">
        <v>0.91500000000000004</v>
      </c>
      <c r="K239" s="7">
        <v>0.88</v>
      </c>
      <c r="L239" s="7">
        <v>0.89749999999999996</v>
      </c>
      <c r="M239" s="7">
        <v>2.4750000000000001E-2</v>
      </c>
      <c r="N239" s="10">
        <v>2</v>
      </c>
      <c r="O239" s="2"/>
      <c r="P239" s="20" t="s">
        <v>1931</v>
      </c>
      <c r="Q239" s="20" t="s">
        <v>1932</v>
      </c>
    </row>
    <row r="240" spans="1:17">
      <c r="A240" s="4">
        <f t="shared" si="3"/>
        <v>239</v>
      </c>
      <c r="B240" s="2" t="s">
        <v>153</v>
      </c>
      <c r="C240" s="10">
        <v>161</v>
      </c>
      <c r="D240" s="2" t="s">
        <v>154</v>
      </c>
      <c r="E240" s="2" t="s">
        <v>155</v>
      </c>
      <c r="F240" s="2" t="s">
        <v>956</v>
      </c>
      <c r="G240" s="10">
        <v>2</v>
      </c>
      <c r="H240" s="10">
        <v>3</v>
      </c>
      <c r="I240" s="10">
        <v>5</v>
      </c>
      <c r="J240" s="7">
        <v>0.89</v>
      </c>
      <c r="K240" s="7">
        <v>0.89</v>
      </c>
      <c r="L240" s="7">
        <v>0.89</v>
      </c>
      <c r="M240" s="7">
        <v>0</v>
      </c>
      <c r="N240" s="10">
        <v>2</v>
      </c>
      <c r="O240" s="2"/>
      <c r="P240" s="20" t="s">
        <v>1873</v>
      </c>
      <c r="Q240" s="20" t="s">
        <v>1874</v>
      </c>
    </row>
    <row r="241" spans="1:17">
      <c r="A241" s="4">
        <f t="shared" si="3"/>
        <v>240</v>
      </c>
      <c r="B241" s="2" t="s">
        <v>508</v>
      </c>
      <c r="C241" s="10">
        <v>435</v>
      </c>
      <c r="D241" s="2" t="s">
        <v>509</v>
      </c>
      <c r="E241" s="2" t="s">
        <v>510</v>
      </c>
      <c r="F241" s="2" t="s">
        <v>861</v>
      </c>
      <c r="G241" s="10">
        <v>2</v>
      </c>
      <c r="H241" s="10">
        <v>3</v>
      </c>
      <c r="I241" s="10">
        <v>5</v>
      </c>
      <c r="J241" s="7">
        <v>0.93</v>
      </c>
      <c r="K241" s="7">
        <v>0.85</v>
      </c>
      <c r="L241" s="7">
        <v>0.89</v>
      </c>
      <c r="M241" s="7">
        <v>5.6570000000000002E-2</v>
      </c>
      <c r="N241" s="10">
        <v>2</v>
      </c>
      <c r="O241" s="2"/>
      <c r="P241" s="20" t="s">
        <v>1789</v>
      </c>
      <c r="Q241" s="20" t="s">
        <v>1790</v>
      </c>
    </row>
    <row r="242" spans="1:17">
      <c r="A242" s="4">
        <f t="shared" si="3"/>
        <v>241</v>
      </c>
      <c r="B242" s="2" t="s">
        <v>12</v>
      </c>
      <c r="C242" s="10">
        <v>997</v>
      </c>
      <c r="D242" s="2" t="s">
        <v>13</v>
      </c>
      <c r="E242" s="2" t="s">
        <v>14</v>
      </c>
      <c r="F242" s="2" t="s">
        <v>590</v>
      </c>
      <c r="G242" s="10">
        <v>2</v>
      </c>
      <c r="H242" s="10">
        <v>2</v>
      </c>
      <c r="I242" s="10">
        <v>4</v>
      </c>
      <c r="J242" s="7">
        <v>0.85</v>
      </c>
      <c r="K242" s="7">
        <v>0.92</v>
      </c>
      <c r="L242" s="7">
        <v>0.88500000000000001</v>
      </c>
      <c r="M242" s="7">
        <v>4.9500000000000002E-2</v>
      </c>
      <c r="N242" s="10">
        <v>2</v>
      </c>
      <c r="O242" s="2"/>
      <c r="P242" s="20" t="s">
        <v>2061</v>
      </c>
      <c r="Q242" s="20" t="s">
        <v>2062</v>
      </c>
    </row>
    <row r="243" spans="1:17">
      <c r="A243" s="4">
        <f t="shared" si="3"/>
        <v>242</v>
      </c>
      <c r="B243" s="2" t="s">
        <v>810</v>
      </c>
      <c r="C243" s="10">
        <v>149</v>
      </c>
      <c r="D243" s="2" t="s">
        <v>811</v>
      </c>
      <c r="E243" s="2" t="s">
        <v>812</v>
      </c>
      <c r="F243" s="2" t="s">
        <v>813</v>
      </c>
      <c r="G243" s="10">
        <v>3</v>
      </c>
      <c r="H243" s="10">
        <v>1</v>
      </c>
      <c r="I243" s="10">
        <v>4</v>
      </c>
      <c r="J243" s="7">
        <v>1.05</v>
      </c>
      <c r="K243" s="7">
        <v>0.72</v>
      </c>
      <c r="L243" s="7">
        <v>0.88500000000000001</v>
      </c>
      <c r="M243" s="7">
        <v>0.23335</v>
      </c>
      <c r="N243" s="10">
        <v>2</v>
      </c>
      <c r="O243" s="2"/>
      <c r="P243" s="20" t="s">
        <v>2002</v>
      </c>
      <c r="Q243" s="20" t="s">
        <v>2003</v>
      </c>
    </row>
    <row r="244" spans="1:17">
      <c r="A244" s="4">
        <f t="shared" si="3"/>
        <v>243</v>
      </c>
      <c r="B244" s="2" t="s">
        <v>36</v>
      </c>
      <c r="C244" s="10">
        <v>67</v>
      </c>
      <c r="D244" s="2" t="s">
        <v>37</v>
      </c>
      <c r="E244" s="2" t="s">
        <v>38</v>
      </c>
      <c r="F244" s="2" t="s">
        <v>417</v>
      </c>
      <c r="G244" s="10">
        <v>5</v>
      </c>
      <c r="H244" s="10">
        <v>1</v>
      </c>
      <c r="I244" s="10">
        <v>6</v>
      </c>
      <c r="J244" s="7">
        <v>0.91</v>
      </c>
      <c r="K244" s="7">
        <v>0.82</v>
      </c>
      <c r="L244" s="7">
        <v>0.86499999999999999</v>
      </c>
      <c r="M244" s="7">
        <v>6.3640000000000002E-2</v>
      </c>
      <c r="N244" s="10">
        <v>2</v>
      </c>
      <c r="O244" s="2"/>
      <c r="P244" s="20" t="s">
        <v>2035</v>
      </c>
      <c r="Q244" s="20" t="s">
        <v>2036</v>
      </c>
    </row>
    <row r="245" spans="1:17">
      <c r="A245" s="4">
        <f t="shared" si="3"/>
        <v>244</v>
      </c>
      <c r="B245" s="2" t="s">
        <v>500</v>
      </c>
      <c r="C245" s="10">
        <v>38</v>
      </c>
      <c r="D245" s="2" t="s">
        <v>501</v>
      </c>
      <c r="E245" s="2" t="s">
        <v>502</v>
      </c>
      <c r="F245" s="2" t="s">
        <v>503</v>
      </c>
      <c r="G245" s="10">
        <v>4</v>
      </c>
      <c r="H245" s="10">
        <v>2</v>
      </c>
      <c r="I245" s="10">
        <v>6</v>
      </c>
      <c r="J245" s="7">
        <v>0.96</v>
      </c>
      <c r="K245" s="7">
        <v>0.77</v>
      </c>
      <c r="L245" s="7">
        <v>0.86499999999999999</v>
      </c>
      <c r="M245" s="7">
        <v>0.13435</v>
      </c>
      <c r="N245" s="10">
        <v>2</v>
      </c>
      <c r="O245" s="2"/>
      <c r="P245" s="20" t="s">
        <v>1805</v>
      </c>
      <c r="Q245" s="20" t="s">
        <v>2277</v>
      </c>
    </row>
    <row r="246" spans="1:17">
      <c r="A246" s="4">
        <f t="shared" si="3"/>
        <v>245</v>
      </c>
      <c r="B246" s="2" t="s">
        <v>42</v>
      </c>
      <c r="C246" s="10">
        <v>20</v>
      </c>
      <c r="D246" s="2" t="s">
        <v>43</v>
      </c>
      <c r="E246" s="2" t="s">
        <v>44</v>
      </c>
      <c r="F246" s="2" t="s">
        <v>670</v>
      </c>
      <c r="G246" s="10">
        <v>8</v>
      </c>
      <c r="H246" s="10">
        <v>4</v>
      </c>
      <c r="I246" s="10">
        <v>12</v>
      </c>
      <c r="J246" s="7">
        <v>0.71</v>
      </c>
      <c r="K246" s="7">
        <v>1.0049999999999999</v>
      </c>
      <c r="L246" s="7">
        <v>0.85750000000000004</v>
      </c>
      <c r="M246" s="7">
        <v>0.20860000000000001</v>
      </c>
      <c r="N246" s="10">
        <v>2</v>
      </c>
      <c r="O246" s="2"/>
      <c r="P246" s="20" t="s">
        <v>2135</v>
      </c>
      <c r="Q246" s="20" t="s">
        <v>2136</v>
      </c>
    </row>
    <row r="247" spans="1:17">
      <c r="A247" s="4">
        <f t="shared" si="3"/>
        <v>246</v>
      </c>
      <c r="B247" s="2" t="s">
        <v>194</v>
      </c>
      <c r="C247" s="10">
        <v>684</v>
      </c>
      <c r="D247" s="2" t="s">
        <v>195</v>
      </c>
      <c r="E247" s="2" t="s">
        <v>196</v>
      </c>
      <c r="F247" s="2" t="s">
        <v>197</v>
      </c>
      <c r="G247" s="10">
        <v>2</v>
      </c>
      <c r="H247" s="10">
        <v>1</v>
      </c>
      <c r="I247" s="10">
        <v>3</v>
      </c>
      <c r="J247" s="7">
        <v>0.78</v>
      </c>
      <c r="K247" s="7">
        <v>0.92</v>
      </c>
      <c r="L247" s="7">
        <v>0.85</v>
      </c>
      <c r="M247" s="7">
        <v>9.8989999999999995E-2</v>
      </c>
      <c r="N247" s="10">
        <v>2</v>
      </c>
      <c r="O247" s="2"/>
      <c r="P247" s="20" t="s">
        <v>1954</v>
      </c>
      <c r="Q247" s="20" t="s">
        <v>1955</v>
      </c>
    </row>
    <row r="248" spans="1:17">
      <c r="A248" s="4">
        <f t="shared" si="3"/>
        <v>247</v>
      </c>
      <c r="B248" s="2" t="s">
        <v>102</v>
      </c>
      <c r="C248" s="10">
        <v>1157</v>
      </c>
      <c r="D248" s="2" t="s">
        <v>103</v>
      </c>
      <c r="E248" s="2" t="s">
        <v>104</v>
      </c>
      <c r="F248" s="2" t="s">
        <v>828</v>
      </c>
      <c r="G248" s="10">
        <v>2</v>
      </c>
      <c r="H248" s="10">
        <v>2</v>
      </c>
      <c r="I248" s="10">
        <v>4</v>
      </c>
      <c r="J248" s="7">
        <v>0.78</v>
      </c>
      <c r="K248" s="7">
        <v>0.89500000000000002</v>
      </c>
      <c r="L248" s="7">
        <v>0.83750000000000002</v>
      </c>
      <c r="M248" s="7">
        <v>8.1320000000000003E-2</v>
      </c>
      <c r="N248" s="10">
        <v>2</v>
      </c>
      <c r="O248" s="2"/>
      <c r="P248" s="20" t="s">
        <v>1825</v>
      </c>
      <c r="Q248" s="20" t="s">
        <v>1826</v>
      </c>
    </row>
    <row r="249" spans="1:17">
      <c r="A249" s="4">
        <f t="shared" si="3"/>
        <v>248</v>
      </c>
      <c r="B249" s="2" t="s">
        <v>645</v>
      </c>
      <c r="C249" s="10">
        <v>86</v>
      </c>
      <c r="D249" s="2" t="s">
        <v>646</v>
      </c>
      <c r="E249" s="2" t="s">
        <v>647</v>
      </c>
      <c r="F249" s="2" t="s">
        <v>648</v>
      </c>
      <c r="G249" s="10">
        <v>2</v>
      </c>
      <c r="H249" s="10">
        <v>2</v>
      </c>
      <c r="I249" s="10">
        <v>4</v>
      </c>
      <c r="J249" s="7">
        <v>0.89</v>
      </c>
      <c r="K249" s="7">
        <v>0.77500000000000002</v>
      </c>
      <c r="L249" s="7">
        <v>0.83250000000000002</v>
      </c>
      <c r="M249" s="7">
        <v>8.1320000000000003E-2</v>
      </c>
      <c r="N249" s="10">
        <v>2</v>
      </c>
      <c r="O249" s="2"/>
      <c r="P249" s="20"/>
      <c r="Q249" s="20"/>
    </row>
    <row r="250" spans="1:17">
      <c r="A250" s="4">
        <f t="shared" si="3"/>
        <v>249</v>
      </c>
      <c r="B250" s="2" t="s">
        <v>472</v>
      </c>
      <c r="C250" s="10">
        <v>66</v>
      </c>
      <c r="D250" s="2" t="s">
        <v>473</v>
      </c>
      <c r="E250" s="2" t="s">
        <v>474</v>
      </c>
      <c r="F250" s="2" t="s">
        <v>475</v>
      </c>
      <c r="G250" s="10">
        <v>4</v>
      </c>
      <c r="H250" s="10">
        <v>5</v>
      </c>
      <c r="I250" s="10">
        <v>9</v>
      </c>
      <c r="J250" s="7">
        <v>0.79</v>
      </c>
      <c r="K250" s="7">
        <v>0.87</v>
      </c>
      <c r="L250" s="7">
        <v>0.83</v>
      </c>
      <c r="M250" s="7">
        <v>5.6570000000000002E-2</v>
      </c>
      <c r="N250" s="10">
        <v>2</v>
      </c>
      <c r="O250" s="2"/>
      <c r="P250" s="20" t="s">
        <v>1816</v>
      </c>
      <c r="Q250" s="20"/>
    </row>
    <row r="251" spans="1:17">
      <c r="A251" s="4">
        <f t="shared" si="3"/>
        <v>250</v>
      </c>
      <c r="B251" s="2" t="s">
        <v>481</v>
      </c>
      <c r="C251" s="10">
        <v>72</v>
      </c>
      <c r="D251" s="2" t="s">
        <v>482</v>
      </c>
      <c r="E251" s="2" t="s">
        <v>483</v>
      </c>
      <c r="F251" s="2" t="s">
        <v>484</v>
      </c>
      <c r="G251" s="10">
        <v>3</v>
      </c>
      <c r="H251" s="10">
        <v>4</v>
      </c>
      <c r="I251" s="10">
        <v>7</v>
      </c>
      <c r="J251" s="7">
        <v>0.85</v>
      </c>
      <c r="K251" s="7">
        <v>0.79</v>
      </c>
      <c r="L251" s="7">
        <v>0.82</v>
      </c>
      <c r="M251" s="7">
        <v>4.2430000000000002E-2</v>
      </c>
      <c r="N251" s="10">
        <v>2</v>
      </c>
      <c r="O251" s="2"/>
      <c r="P251" s="20" t="s">
        <v>1840</v>
      </c>
      <c r="Q251" s="20"/>
    </row>
    <row r="252" spans="1:17">
      <c r="A252" s="4">
        <f t="shared" si="3"/>
        <v>251</v>
      </c>
      <c r="B252" s="2" t="s">
        <v>111</v>
      </c>
      <c r="C252" s="10">
        <v>466</v>
      </c>
      <c r="D252" s="2" t="s">
        <v>112</v>
      </c>
      <c r="E252" s="2" t="s">
        <v>113</v>
      </c>
      <c r="F252" s="2" t="s">
        <v>372</v>
      </c>
      <c r="G252" s="10">
        <v>3</v>
      </c>
      <c r="H252" s="10">
        <v>2</v>
      </c>
      <c r="I252" s="10">
        <v>5</v>
      </c>
      <c r="J252" s="7">
        <v>0.75</v>
      </c>
      <c r="K252" s="7">
        <v>0.875</v>
      </c>
      <c r="L252" s="7">
        <v>0.8125</v>
      </c>
      <c r="M252" s="7">
        <v>8.8389999999999996E-2</v>
      </c>
      <c r="N252" s="10">
        <v>2</v>
      </c>
      <c r="O252" s="2"/>
      <c r="P252" s="20" t="s">
        <v>2278</v>
      </c>
      <c r="Q252" s="20" t="s">
        <v>2279</v>
      </c>
    </row>
    <row r="253" spans="1:17">
      <c r="A253" s="4">
        <f t="shared" si="3"/>
        <v>252</v>
      </c>
      <c r="B253" s="2" t="s">
        <v>857</v>
      </c>
      <c r="C253" s="10">
        <v>11</v>
      </c>
      <c r="D253" s="2" t="s">
        <v>858</v>
      </c>
      <c r="E253" s="2" t="s">
        <v>859</v>
      </c>
      <c r="F253" s="2" t="s">
        <v>860</v>
      </c>
      <c r="G253" s="10">
        <v>2</v>
      </c>
      <c r="H253" s="10">
        <v>2</v>
      </c>
      <c r="I253" s="10">
        <v>4</v>
      </c>
      <c r="J253" s="7">
        <v>0.85</v>
      </c>
      <c r="K253" s="7">
        <v>0.77</v>
      </c>
      <c r="L253" s="7">
        <v>0.81</v>
      </c>
      <c r="M253" s="7">
        <v>5.6570000000000002E-2</v>
      </c>
      <c r="N253" s="10">
        <v>2</v>
      </c>
      <c r="O253" s="2"/>
      <c r="P253" s="20" t="s">
        <v>1947</v>
      </c>
      <c r="Q253" s="20" t="s">
        <v>1948</v>
      </c>
    </row>
    <row r="254" spans="1:17">
      <c r="A254" s="4">
        <f t="shared" si="3"/>
        <v>253</v>
      </c>
      <c r="B254" s="2" t="s">
        <v>562</v>
      </c>
      <c r="C254" s="10">
        <v>562</v>
      </c>
      <c r="D254" s="2" t="s">
        <v>563</v>
      </c>
      <c r="E254" s="2" t="s">
        <v>564</v>
      </c>
      <c r="F254" s="2" t="s">
        <v>565</v>
      </c>
      <c r="G254" s="10">
        <v>2</v>
      </c>
      <c r="H254" s="10">
        <v>2</v>
      </c>
      <c r="I254" s="10">
        <v>4</v>
      </c>
      <c r="J254" s="7">
        <v>0.85</v>
      </c>
      <c r="K254" s="7">
        <v>0.75</v>
      </c>
      <c r="L254" s="7">
        <v>0.8</v>
      </c>
      <c r="M254" s="7">
        <v>7.0709999999999995E-2</v>
      </c>
      <c r="N254" s="10">
        <v>2</v>
      </c>
      <c r="O254" s="2"/>
      <c r="P254" s="20" t="s">
        <v>2280</v>
      </c>
      <c r="Q254" s="20" t="s">
        <v>2281</v>
      </c>
    </row>
    <row r="255" spans="1:17">
      <c r="A255" s="4">
        <f t="shared" si="3"/>
        <v>254</v>
      </c>
      <c r="B255" s="2" t="s">
        <v>702</v>
      </c>
      <c r="C255" s="10">
        <v>752</v>
      </c>
      <c r="D255" s="2" t="s">
        <v>703</v>
      </c>
      <c r="E255" s="2" t="s">
        <v>704</v>
      </c>
      <c r="F255" s="2" t="s">
        <v>705</v>
      </c>
      <c r="G255" s="10">
        <v>3</v>
      </c>
      <c r="H255" s="10">
        <v>1</v>
      </c>
      <c r="I255" s="10">
        <v>4</v>
      </c>
      <c r="J255" s="7">
        <v>1.04</v>
      </c>
      <c r="K255" s="7">
        <v>0.55000000000000004</v>
      </c>
      <c r="L255" s="7">
        <v>0.79500000000000004</v>
      </c>
      <c r="M255" s="7">
        <v>0.34648000000000001</v>
      </c>
      <c r="N255" s="10">
        <v>2</v>
      </c>
      <c r="O255" s="2"/>
      <c r="P255" s="20" t="s">
        <v>2027</v>
      </c>
      <c r="Q255" s="20" t="s">
        <v>2028</v>
      </c>
    </row>
    <row r="256" spans="1:17">
      <c r="A256" s="4">
        <f t="shared" si="3"/>
        <v>255</v>
      </c>
      <c r="B256" s="2" t="s">
        <v>78</v>
      </c>
      <c r="C256" s="10">
        <v>152</v>
      </c>
      <c r="D256" s="2" t="s">
        <v>79</v>
      </c>
      <c r="E256" s="2" t="s">
        <v>80</v>
      </c>
      <c r="F256" s="2" t="s">
        <v>966</v>
      </c>
      <c r="G256" s="10">
        <v>1</v>
      </c>
      <c r="H256" s="10">
        <v>2</v>
      </c>
      <c r="I256" s="10">
        <v>3</v>
      </c>
      <c r="J256" s="7">
        <v>0.84</v>
      </c>
      <c r="K256" s="7">
        <v>0.73</v>
      </c>
      <c r="L256" s="7">
        <v>0.78500000000000003</v>
      </c>
      <c r="M256" s="7">
        <v>7.7780000000000002E-2</v>
      </c>
      <c r="N256" s="10">
        <v>2</v>
      </c>
      <c r="O256" s="2" t="s">
        <v>1770</v>
      </c>
      <c r="P256" s="20" t="s">
        <v>1797</v>
      </c>
      <c r="Q256" s="20" t="s">
        <v>1798</v>
      </c>
    </row>
    <row r="257" spans="1:17">
      <c r="A257" s="4">
        <f t="shared" si="3"/>
        <v>256</v>
      </c>
      <c r="B257" s="2" t="s">
        <v>102</v>
      </c>
      <c r="C257" s="10">
        <v>1453</v>
      </c>
      <c r="D257" s="2" t="s">
        <v>103</v>
      </c>
      <c r="E257" s="2" t="s">
        <v>104</v>
      </c>
      <c r="F257" s="2" t="s">
        <v>480</v>
      </c>
      <c r="G257" s="10">
        <v>5</v>
      </c>
      <c r="H257" s="10">
        <v>3</v>
      </c>
      <c r="I257" s="10">
        <v>8</v>
      </c>
      <c r="J257" s="7">
        <v>0.85</v>
      </c>
      <c r="K257" s="7">
        <v>0.7</v>
      </c>
      <c r="L257" s="7">
        <v>0.77500000000000002</v>
      </c>
      <c r="M257" s="7">
        <v>0.10607</v>
      </c>
      <c r="N257" s="10">
        <v>2</v>
      </c>
      <c r="O257" s="2"/>
      <c r="P257" s="20" t="s">
        <v>1825</v>
      </c>
      <c r="Q257" s="20" t="s">
        <v>1826</v>
      </c>
    </row>
    <row r="258" spans="1:17">
      <c r="A258" s="4">
        <f t="shared" si="3"/>
        <v>257</v>
      </c>
      <c r="B258" s="2" t="s">
        <v>747</v>
      </c>
      <c r="C258" s="10">
        <v>205</v>
      </c>
      <c r="D258" s="2" t="s">
        <v>748</v>
      </c>
      <c r="E258" s="2" t="s">
        <v>749</v>
      </c>
      <c r="F258" s="2" t="s">
        <v>750</v>
      </c>
      <c r="G258" s="10">
        <v>3</v>
      </c>
      <c r="H258" s="10">
        <v>2</v>
      </c>
      <c r="I258" s="10">
        <v>5</v>
      </c>
      <c r="J258" s="7">
        <v>0.67</v>
      </c>
      <c r="K258" s="7">
        <v>0.88</v>
      </c>
      <c r="L258" s="7">
        <v>0.77500000000000002</v>
      </c>
      <c r="M258" s="7">
        <v>0.14849000000000001</v>
      </c>
      <c r="N258" s="10">
        <v>2</v>
      </c>
      <c r="O258" s="2"/>
      <c r="P258" s="20" t="s">
        <v>2041</v>
      </c>
      <c r="Q258" s="20" t="s">
        <v>2042</v>
      </c>
    </row>
    <row r="259" spans="1:17">
      <c r="A259" s="4">
        <f t="shared" ref="A259:A265" si="4">1+A258</f>
        <v>258</v>
      </c>
      <c r="B259" s="2" t="s">
        <v>105</v>
      </c>
      <c r="C259" s="10">
        <v>24</v>
      </c>
      <c r="D259" s="2" t="s">
        <v>106</v>
      </c>
      <c r="E259" s="2" t="s">
        <v>107</v>
      </c>
      <c r="F259" s="2" t="s">
        <v>244</v>
      </c>
      <c r="G259" s="10">
        <v>2</v>
      </c>
      <c r="H259" s="10">
        <v>1</v>
      </c>
      <c r="I259" s="10">
        <v>3</v>
      </c>
      <c r="J259" s="7">
        <v>0.78</v>
      </c>
      <c r="K259" s="7">
        <v>0.77</v>
      </c>
      <c r="L259" s="7">
        <v>0.77500000000000002</v>
      </c>
      <c r="M259" s="7">
        <v>7.0699999999999999E-3</v>
      </c>
      <c r="N259" s="10">
        <v>2</v>
      </c>
      <c r="O259" s="2"/>
      <c r="P259" s="20" t="s">
        <v>2139</v>
      </c>
      <c r="Q259" s="20"/>
    </row>
    <row r="260" spans="1:17">
      <c r="A260" s="4">
        <f t="shared" si="4"/>
        <v>259</v>
      </c>
      <c r="B260" s="2" t="s">
        <v>292</v>
      </c>
      <c r="C260" s="10">
        <v>110</v>
      </c>
      <c r="D260" s="2" t="s">
        <v>293</v>
      </c>
      <c r="E260" s="2" t="s">
        <v>294</v>
      </c>
      <c r="F260" s="2" t="s">
        <v>295</v>
      </c>
      <c r="G260" s="10">
        <v>1</v>
      </c>
      <c r="H260" s="10">
        <v>1</v>
      </c>
      <c r="I260" s="10">
        <v>2</v>
      </c>
      <c r="J260" s="7">
        <v>0.67</v>
      </c>
      <c r="K260" s="7">
        <v>0.86</v>
      </c>
      <c r="L260" s="7">
        <v>0.76500000000000001</v>
      </c>
      <c r="M260" s="7">
        <v>0.13435</v>
      </c>
      <c r="N260" s="10">
        <v>2</v>
      </c>
      <c r="O260" s="2"/>
      <c r="P260" s="20" t="s">
        <v>1867</v>
      </c>
      <c r="Q260" s="20" t="s">
        <v>1868</v>
      </c>
    </row>
    <row r="261" spans="1:17">
      <c r="A261" s="4">
        <f t="shared" si="4"/>
        <v>260</v>
      </c>
      <c r="B261" s="2" t="s">
        <v>33</v>
      </c>
      <c r="C261" s="10">
        <v>1617</v>
      </c>
      <c r="D261" s="2" t="s">
        <v>34</v>
      </c>
      <c r="E261" s="2" t="s">
        <v>35</v>
      </c>
      <c r="F261" s="2" t="s">
        <v>768</v>
      </c>
      <c r="G261" s="10">
        <v>2</v>
      </c>
      <c r="H261" s="10">
        <v>1</v>
      </c>
      <c r="I261" s="10">
        <v>3</v>
      </c>
      <c r="J261" s="7">
        <v>0.65500000000000003</v>
      </c>
      <c r="K261" s="7">
        <v>0.77</v>
      </c>
      <c r="L261" s="7">
        <v>0.71250000000000002</v>
      </c>
      <c r="M261" s="7">
        <v>8.1320000000000003E-2</v>
      </c>
      <c r="N261" s="10">
        <v>2</v>
      </c>
      <c r="O261" s="2"/>
      <c r="P261" s="20" t="s">
        <v>1957</v>
      </c>
      <c r="Q261" s="20" t="s">
        <v>1958</v>
      </c>
    </row>
    <row r="262" spans="1:17">
      <c r="A262" s="4">
        <f t="shared" si="4"/>
        <v>261</v>
      </c>
      <c r="B262" s="2" t="s">
        <v>129</v>
      </c>
      <c r="C262" s="10">
        <v>90</v>
      </c>
      <c r="D262" s="2" t="s">
        <v>130</v>
      </c>
      <c r="E262" s="2" t="s">
        <v>131</v>
      </c>
      <c r="F262" s="2" t="s">
        <v>583</v>
      </c>
      <c r="G262" s="10">
        <v>2</v>
      </c>
      <c r="H262" s="10">
        <v>1</v>
      </c>
      <c r="I262" s="10">
        <v>3</v>
      </c>
      <c r="J262" s="7">
        <v>0.67</v>
      </c>
      <c r="K262" s="7">
        <v>0.7</v>
      </c>
      <c r="L262" s="7">
        <v>0.68500000000000005</v>
      </c>
      <c r="M262" s="7">
        <v>2.121E-2</v>
      </c>
      <c r="N262" s="10">
        <v>2</v>
      </c>
      <c r="O262" s="2"/>
      <c r="P262" s="20" t="s">
        <v>2031</v>
      </c>
      <c r="Q262" s="20" t="s">
        <v>2032</v>
      </c>
    </row>
    <row r="263" spans="1:17">
      <c r="A263" s="4">
        <f t="shared" si="4"/>
        <v>262</v>
      </c>
      <c r="B263" s="2" t="s">
        <v>120</v>
      </c>
      <c r="C263" s="10">
        <v>134</v>
      </c>
      <c r="D263" s="2" t="s">
        <v>121</v>
      </c>
      <c r="E263" s="2" t="s">
        <v>122</v>
      </c>
      <c r="F263" s="2" t="s">
        <v>622</v>
      </c>
      <c r="G263" s="10">
        <v>2</v>
      </c>
      <c r="H263" s="10">
        <v>1</v>
      </c>
      <c r="I263" s="10">
        <v>3</v>
      </c>
      <c r="J263" s="7">
        <v>0.71</v>
      </c>
      <c r="K263" s="7">
        <v>0.64</v>
      </c>
      <c r="L263" s="7">
        <v>0.67500000000000004</v>
      </c>
      <c r="M263" s="7">
        <v>4.9500000000000002E-2</v>
      </c>
      <c r="N263" s="10">
        <v>2</v>
      </c>
      <c r="O263" s="2"/>
      <c r="P263" s="20" t="s">
        <v>2282</v>
      </c>
      <c r="Q263" s="20" t="s">
        <v>2283</v>
      </c>
    </row>
    <row r="264" spans="1:17">
      <c r="A264" s="4">
        <f t="shared" si="4"/>
        <v>263</v>
      </c>
      <c r="B264" s="2" t="s">
        <v>219</v>
      </c>
      <c r="C264" s="10">
        <v>182</v>
      </c>
      <c r="D264" s="2" t="s">
        <v>220</v>
      </c>
      <c r="E264" s="2" t="s">
        <v>221</v>
      </c>
      <c r="F264" s="2" t="s">
        <v>222</v>
      </c>
      <c r="G264" s="10">
        <v>4</v>
      </c>
      <c r="H264" s="10">
        <v>4</v>
      </c>
      <c r="I264" s="10">
        <v>8</v>
      </c>
      <c r="J264" s="7">
        <v>0.66</v>
      </c>
      <c r="K264" s="7">
        <v>0.63500000000000001</v>
      </c>
      <c r="L264" s="7">
        <v>0.64749999999999996</v>
      </c>
      <c r="M264" s="7">
        <v>1.7680000000000001E-2</v>
      </c>
      <c r="N264" s="10">
        <v>2</v>
      </c>
      <c r="O264" s="2"/>
      <c r="P264" s="20" t="s">
        <v>1976</v>
      </c>
      <c r="Q264" s="20"/>
    </row>
    <row r="265" spans="1:17">
      <c r="A265" s="4">
        <f t="shared" si="4"/>
        <v>264</v>
      </c>
      <c r="B265" s="2" t="s">
        <v>958</v>
      </c>
      <c r="C265" s="10">
        <v>248</v>
      </c>
      <c r="D265" s="2" t="s">
        <v>959</v>
      </c>
      <c r="E265" s="2" t="s">
        <v>960</v>
      </c>
      <c r="F265" s="2" t="s">
        <v>961</v>
      </c>
      <c r="G265" s="10">
        <v>1</v>
      </c>
      <c r="H265" s="10">
        <v>5</v>
      </c>
      <c r="I265" s="10">
        <v>6</v>
      </c>
      <c r="J265" s="7">
        <v>0.55000000000000004</v>
      </c>
      <c r="K265" s="7">
        <v>0.63</v>
      </c>
      <c r="L265" s="7">
        <v>0.59</v>
      </c>
      <c r="M265" s="7">
        <v>5.6570000000000002E-2</v>
      </c>
      <c r="N265" s="10">
        <v>2</v>
      </c>
      <c r="O265" s="2" t="s">
        <v>1767</v>
      </c>
      <c r="P265" s="20" t="s">
        <v>2284</v>
      </c>
      <c r="Q265" s="20" t="s">
        <v>1842</v>
      </c>
    </row>
  </sheetData>
  <autoFilter ref="A1:Q265"/>
  <sortState ref="A2:Q265">
    <sortCondition descending="1" ref="L2:L265"/>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78"/>
  <sheetViews>
    <sheetView workbookViewId="0">
      <selection activeCell="I15" sqref="I15"/>
    </sheetView>
  </sheetViews>
  <sheetFormatPr defaultColWidth="8.85546875" defaultRowHeight="15"/>
  <cols>
    <col min="3" max="3" width="8.85546875" style="8"/>
    <col min="7" max="9" width="8.85546875" style="8"/>
    <col min="10" max="11" width="8.85546875" style="25"/>
    <col min="12" max="14" width="8.85546875" style="8"/>
    <col min="16" max="17" width="8.85546875" style="20"/>
  </cols>
  <sheetData>
    <row r="1" spans="1:17">
      <c r="A1" s="3" t="s">
        <v>1772</v>
      </c>
      <c r="B1" s="1" t="s">
        <v>0</v>
      </c>
      <c r="C1" s="9" t="s">
        <v>1</v>
      </c>
      <c r="D1" s="1" t="s">
        <v>2</v>
      </c>
      <c r="E1" s="1" t="s">
        <v>3</v>
      </c>
      <c r="F1" s="1" t="s">
        <v>4</v>
      </c>
      <c r="G1" s="9" t="s">
        <v>2433</v>
      </c>
      <c r="H1" s="9" t="s">
        <v>2434</v>
      </c>
      <c r="I1" s="9" t="s">
        <v>7</v>
      </c>
      <c r="J1" s="6" t="s">
        <v>2431</v>
      </c>
      <c r="K1" s="6" t="s">
        <v>2432</v>
      </c>
      <c r="L1" s="6" t="s">
        <v>5</v>
      </c>
      <c r="M1" s="6" t="s">
        <v>6</v>
      </c>
      <c r="N1" s="9" t="s">
        <v>8</v>
      </c>
      <c r="O1" s="3" t="s">
        <v>1771</v>
      </c>
      <c r="P1" s="21" t="s">
        <v>1773</v>
      </c>
      <c r="Q1" s="21" t="s">
        <v>1774</v>
      </c>
    </row>
    <row r="2" spans="1:17">
      <c r="A2" s="4">
        <v>1</v>
      </c>
      <c r="B2" s="2" t="s">
        <v>60</v>
      </c>
      <c r="C2" s="10">
        <v>105</v>
      </c>
      <c r="D2" s="2" t="s">
        <v>61</v>
      </c>
      <c r="E2" s="2" t="s">
        <v>62</v>
      </c>
      <c r="F2" s="2" t="s">
        <v>1472</v>
      </c>
      <c r="G2" s="10">
        <v>2</v>
      </c>
      <c r="H2" s="10">
        <v>1</v>
      </c>
      <c r="I2" s="10">
        <v>3</v>
      </c>
      <c r="J2" s="7">
        <v>1.37</v>
      </c>
      <c r="K2" s="7">
        <v>2.34</v>
      </c>
      <c r="L2" s="7">
        <v>1.855</v>
      </c>
      <c r="M2" s="7">
        <v>0.68589</v>
      </c>
      <c r="N2" s="10">
        <v>2</v>
      </c>
      <c r="O2" s="4"/>
      <c r="P2" s="20" t="s">
        <v>1793</v>
      </c>
      <c r="Q2" s="20" t="s">
        <v>1794</v>
      </c>
    </row>
    <row r="3" spans="1:17">
      <c r="A3" s="4">
        <f t="shared" ref="A3:A66" si="0">1+A2</f>
        <v>2</v>
      </c>
      <c r="B3" s="2" t="s">
        <v>201</v>
      </c>
      <c r="C3" s="10">
        <v>45</v>
      </c>
      <c r="D3" s="2" t="s">
        <v>202</v>
      </c>
      <c r="E3" s="2" t="s">
        <v>203</v>
      </c>
      <c r="F3" s="2" t="s">
        <v>1541</v>
      </c>
      <c r="G3" s="10">
        <v>1</v>
      </c>
      <c r="H3" s="10">
        <v>1</v>
      </c>
      <c r="I3" s="10">
        <v>2</v>
      </c>
      <c r="J3" s="7">
        <v>2.31</v>
      </c>
      <c r="K3" s="7">
        <v>1.28</v>
      </c>
      <c r="L3" s="7">
        <v>1.7949999999999999</v>
      </c>
      <c r="M3" s="7">
        <v>0.72831999999999997</v>
      </c>
      <c r="N3" s="10">
        <v>2</v>
      </c>
      <c r="O3" s="4"/>
      <c r="P3" s="20" t="s">
        <v>1943</v>
      </c>
      <c r="Q3" s="20" t="s">
        <v>1944</v>
      </c>
    </row>
    <row r="4" spans="1:17">
      <c r="A4" s="4">
        <f t="shared" si="0"/>
        <v>3</v>
      </c>
      <c r="B4" s="2" t="s">
        <v>114</v>
      </c>
      <c r="C4" s="10">
        <v>80</v>
      </c>
      <c r="D4" s="2" t="s">
        <v>115</v>
      </c>
      <c r="E4" s="2" t="s">
        <v>116</v>
      </c>
      <c r="F4" s="2" t="s">
        <v>272</v>
      </c>
      <c r="G4" s="10">
        <v>7</v>
      </c>
      <c r="H4" s="10">
        <v>7</v>
      </c>
      <c r="I4" s="10">
        <v>14</v>
      </c>
      <c r="J4" s="7">
        <v>1.62</v>
      </c>
      <c r="K4" s="7">
        <v>1.89</v>
      </c>
      <c r="L4" s="7">
        <v>1.7549999999999999</v>
      </c>
      <c r="M4" s="7">
        <v>0.19092000000000001</v>
      </c>
      <c r="N4" s="10">
        <v>2</v>
      </c>
      <c r="O4" s="4"/>
      <c r="P4" s="20" t="s">
        <v>1812</v>
      </c>
      <c r="Q4" s="20" t="s">
        <v>1813</v>
      </c>
    </row>
    <row r="5" spans="1:17">
      <c r="A5" s="4">
        <f t="shared" si="0"/>
        <v>4</v>
      </c>
      <c r="B5" s="2" t="s">
        <v>1122</v>
      </c>
      <c r="C5" s="10">
        <v>91</v>
      </c>
      <c r="D5" s="2" t="s">
        <v>1123</v>
      </c>
      <c r="E5" s="2" t="s">
        <v>1124</v>
      </c>
      <c r="F5" s="2" t="s">
        <v>1240</v>
      </c>
      <c r="G5" s="10">
        <v>4</v>
      </c>
      <c r="H5" s="10">
        <v>1</v>
      </c>
      <c r="I5" s="10">
        <v>5</v>
      </c>
      <c r="J5" s="7">
        <v>1.7350000000000001</v>
      </c>
      <c r="K5" s="7">
        <v>1.74</v>
      </c>
      <c r="L5" s="7">
        <v>1.7375</v>
      </c>
      <c r="M5" s="7">
        <v>3.5400000000000002E-3</v>
      </c>
      <c r="N5" s="10">
        <v>2</v>
      </c>
      <c r="O5" s="4"/>
      <c r="P5" s="20" t="s">
        <v>1779</v>
      </c>
      <c r="Q5" s="20" t="s">
        <v>1780</v>
      </c>
    </row>
    <row r="6" spans="1:17">
      <c r="A6" s="4">
        <f t="shared" si="0"/>
        <v>5</v>
      </c>
      <c r="B6" s="2" t="s">
        <v>308</v>
      </c>
      <c r="C6" s="10">
        <v>343</v>
      </c>
      <c r="D6" s="2" t="s">
        <v>309</v>
      </c>
      <c r="E6" s="2" t="s">
        <v>310</v>
      </c>
      <c r="F6" s="2" t="s">
        <v>574</v>
      </c>
      <c r="G6" s="10">
        <v>1</v>
      </c>
      <c r="H6" s="10">
        <v>2</v>
      </c>
      <c r="I6" s="10">
        <v>3</v>
      </c>
      <c r="J6" s="7">
        <v>1.73</v>
      </c>
      <c r="K6" s="7">
        <v>1.665</v>
      </c>
      <c r="L6" s="7">
        <v>1.6975</v>
      </c>
      <c r="M6" s="7">
        <v>4.5960000000000001E-2</v>
      </c>
      <c r="N6" s="10">
        <v>2</v>
      </c>
      <c r="O6" s="4"/>
      <c r="P6" s="20" t="s">
        <v>1781</v>
      </c>
      <c r="Q6" s="20" t="s">
        <v>1782</v>
      </c>
    </row>
    <row r="7" spans="1:17">
      <c r="A7" s="4">
        <f t="shared" si="0"/>
        <v>6</v>
      </c>
      <c r="B7" s="2" t="s">
        <v>147</v>
      </c>
      <c r="C7" s="10">
        <v>554</v>
      </c>
      <c r="D7" s="2" t="s">
        <v>148</v>
      </c>
      <c r="E7" s="2" t="s">
        <v>149</v>
      </c>
      <c r="F7" s="2" t="s">
        <v>1249</v>
      </c>
      <c r="G7" s="10">
        <v>4</v>
      </c>
      <c r="H7" s="10">
        <v>4</v>
      </c>
      <c r="I7" s="10">
        <v>8</v>
      </c>
      <c r="J7" s="7">
        <v>1.76</v>
      </c>
      <c r="K7" s="7">
        <v>1.55</v>
      </c>
      <c r="L7" s="7">
        <v>1.655</v>
      </c>
      <c r="M7" s="7">
        <v>0.14849000000000001</v>
      </c>
      <c r="N7" s="10">
        <v>2</v>
      </c>
      <c r="O7" s="4"/>
      <c r="P7" s="20" t="s">
        <v>2139</v>
      </c>
      <c r="Q7" s="20" t="s">
        <v>1872</v>
      </c>
    </row>
    <row r="8" spans="1:17">
      <c r="A8" s="4">
        <f t="shared" si="0"/>
        <v>7</v>
      </c>
      <c r="B8" s="2" t="s">
        <v>1118</v>
      </c>
      <c r="C8" s="10">
        <v>211</v>
      </c>
      <c r="D8" s="2" t="s">
        <v>1119</v>
      </c>
      <c r="E8" s="2" t="s">
        <v>1120</v>
      </c>
      <c r="F8" s="2" t="s">
        <v>1121</v>
      </c>
      <c r="G8" s="10">
        <v>2</v>
      </c>
      <c r="H8" s="10">
        <v>3</v>
      </c>
      <c r="I8" s="10">
        <v>5</v>
      </c>
      <c r="J8" s="7">
        <v>1.605</v>
      </c>
      <c r="K8" s="7">
        <v>1.65</v>
      </c>
      <c r="L8" s="7">
        <v>1.6274999999999999</v>
      </c>
      <c r="M8" s="7">
        <v>3.1820000000000001E-2</v>
      </c>
      <c r="N8" s="10">
        <v>2</v>
      </c>
      <c r="O8" s="4"/>
      <c r="P8" s="20" t="s">
        <v>1775</v>
      </c>
      <c r="Q8" s="20" t="s">
        <v>1776</v>
      </c>
    </row>
    <row r="9" spans="1:17">
      <c r="A9" s="4">
        <f t="shared" si="0"/>
        <v>8</v>
      </c>
      <c r="B9" s="2" t="s">
        <v>1152</v>
      </c>
      <c r="C9" s="10">
        <v>105</v>
      </c>
      <c r="D9" s="2" t="s">
        <v>1153</v>
      </c>
      <c r="E9" s="2" t="s">
        <v>1154</v>
      </c>
      <c r="F9" s="2" t="s">
        <v>1358</v>
      </c>
      <c r="G9" s="10">
        <v>1</v>
      </c>
      <c r="H9" s="10">
        <v>2</v>
      </c>
      <c r="I9" s="10">
        <v>3</v>
      </c>
      <c r="J9" s="7">
        <v>1.61</v>
      </c>
      <c r="K9" s="7">
        <v>1.62</v>
      </c>
      <c r="L9" s="7">
        <v>1.615</v>
      </c>
      <c r="M9" s="7">
        <v>7.0699999999999999E-3</v>
      </c>
      <c r="N9" s="10">
        <v>2</v>
      </c>
      <c r="O9" s="4" t="s">
        <v>1765</v>
      </c>
      <c r="P9" s="20" t="s">
        <v>2285</v>
      </c>
      <c r="Q9" s="20" t="s">
        <v>2286</v>
      </c>
    </row>
    <row r="10" spans="1:17">
      <c r="A10" s="4">
        <f t="shared" si="0"/>
        <v>9</v>
      </c>
      <c r="B10" s="2" t="s">
        <v>1533</v>
      </c>
      <c r="C10" s="10">
        <v>145</v>
      </c>
      <c r="D10" s="2" t="s">
        <v>1534</v>
      </c>
      <c r="E10" s="2" t="s">
        <v>1535</v>
      </c>
      <c r="F10" s="2" t="s">
        <v>1536</v>
      </c>
      <c r="G10" s="10">
        <v>2</v>
      </c>
      <c r="H10" s="10">
        <v>2</v>
      </c>
      <c r="I10" s="10">
        <v>4</v>
      </c>
      <c r="J10" s="7">
        <v>1.73</v>
      </c>
      <c r="K10" s="7">
        <v>1.49</v>
      </c>
      <c r="L10" s="7">
        <v>1.61</v>
      </c>
      <c r="M10" s="7">
        <v>0.16971</v>
      </c>
      <c r="N10" s="10">
        <v>2</v>
      </c>
      <c r="O10" s="4"/>
      <c r="P10" s="20" t="s">
        <v>2287</v>
      </c>
      <c r="Q10" s="20" t="s">
        <v>2288</v>
      </c>
    </row>
    <row r="11" spans="1:17">
      <c r="A11" s="4">
        <f t="shared" si="0"/>
        <v>10</v>
      </c>
      <c r="B11" s="2" t="s">
        <v>452</v>
      </c>
      <c r="C11" s="10">
        <v>179</v>
      </c>
      <c r="D11" s="2" t="s">
        <v>453</v>
      </c>
      <c r="E11" s="2" t="s">
        <v>454</v>
      </c>
      <c r="F11" s="2" t="s">
        <v>455</v>
      </c>
      <c r="G11" s="10">
        <v>2</v>
      </c>
      <c r="H11" s="10">
        <v>2</v>
      </c>
      <c r="I11" s="10">
        <v>4</v>
      </c>
      <c r="J11" s="7">
        <v>1.57</v>
      </c>
      <c r="K11" s="7">
        <v>1.6</v>
      </c>
      <c r="L11" s="7">
        <v>1.585</v>
      </c>
      <c r="M11" s="7">
        <v>2.121E-2</v>
      </c>
      <c r="N11" s="10">
        <v>2</v>
      </c>
      <c r="O11" s="4"/>
      <c r="P11" s="20" t="s">
        <v>2228</v>
      </c>
      <c r="Q11" s="20" t="s">
        <v>2229</v>
      </c>
    </row>
    <row r="12" spans="1:17">
      <c r="A12" s="4">
        <f t="shared" si="0"/>
        <v>11</v>
      </c>
      <c r="B12" s="2" t="s">
        <v>896</v>
      </c>
      <c r="C12" s="10">
        <v>348</v>
      </c>
      <c r="D12" s="2" t="s">
        <v>897</v>
      </c>
      <c r="E12" s="2" t="s">
        <v>898</v>
      </c>
      <c r="F12" s="2" t="s">
        <v>1523</v>
      </c>
      <c r="G12" s="10">
        <v>2</v>
      </c>
      <c r="H12" s="10">
        <v>1</v>
      </c>
      <c r="I12" s="10">
        <v>3</v>
      </c>
      <c r="J12" s="7">
        <v>1.92</v>
      </c>
      <c r="K12" s="7">
        <v>1.23</v>
      </c>
      <c r="L12" s="7">
        <v>1.575</v>
      </c>
      <c r="M12" s="7">
        <v>0.4879</v>
      </c>
      <c r="N12" s="10">
        <v>2</v>
      </c>
      <c r="O12" s="4"/>
      <c r="P12" s="20" t="s">
        <v>1892</v>
      </c>
    </row>
    <row r="13" spans="1:17">
      <c r="A13" s="4">
        <f t="shared" si="0"/>
        <v>12</v>
      </c>
      <c r="B13" s="2" t="s">
        <v>649</v>
      </c>
      <c r="C13" s="10">
        <v>106</v>
      </c>
      <c r="D13" s="2" t="s">
        <v>650</v>
      </c>
      <c r="E13" s="2" t="s">
        <v>651</v>
      </c>
      <c r="F13" s="2" t="s">
        <v>652</v>
      </c>
      <c r="G13" s="10">
        <v>3</v>
      </c>
      <c r="H13" s="10">
        <v>2</v>
      </c>
      <c r="I13" s="10">
        <v>5</v>
      </c>
      <c r="J13" s="7">
        <v>1.54</v>
      </c>
      <c r="K13" s="7">
        <v>1.57</v>
      </c>
      <c r="L13" s="7">
        <v>1.5549999999999999</v>
      </c>
      <c r="M13" s="7">
        <v>2.121E-2</v>
      </c>
      <c r="N13" s="10">
        <v>2</v>
      </c>
      <c r="O13" s="4"/>
      <c r="P13" s="20" t="s">
        <v>1939</v>
      </c>
      <c r="Q13" s="20" t="s">
        <v>1940</v>
      </c>
    </row>
    <row r="14" spans="1:17">
      <c r="A14" s="4">
        <f t="shared" si="0"/>
        <v>13</v>
      </c>
      <c r="B14" s="2" t="s">
        <v>579</v>
      </c>
      <c r="C14" s="10">
        <v>112</v>
      </c>
      <c r="D14" s="2" t="s">
        <v>580</v>
      </c>
      <c r="E14" s="2" t="s">
        <v>581</v>
      </c>
      <c r="F14" s="2" t="s">
        <v>582</v>
      </c>
      <c r="G14" s="10">
        <v>3</v>
      </c>
      <c r="H14" s="10">
        <v>2</v>
      </c>
      <c r="I14" s="10">
        <v>5</v>
      </c>
      <c r="J14" s="7">
        <v>1.5</v>
      </c>
      <c r="K14" s="7">
        <v>1.57</v>
      </c>
      <c r="L14" s="7">
        <v>1.5349999999999999</v>
      </c>
      <c r="M14" s="7">
        <v>4.9500000000000002E-2</v>
      </c>
      <c r="N14" s="10">
        <v>2</v>
      </c>
      <c r="O14" s="4"/>
      <c r="P14" s="20" t="s">
        <v>2223</v>
      </c>
      <c r="Q14" s="20" t="s">
        <v>2224</v>
      </c>
    </row>
    <row r="15" spans="1:17">
      <c r="A15" s="4">
        <f t="shared" si="0"/>
        <v>14</v>
      </c>
      <c r="B15" s="2" t="s">
        <v>15</v>
      </c>
      <c r="C15" s="10">
        <v>192</v>
      </c>
      <c r="D15" s="2" t="s">
        <v>16</v>
      </c>
      <c r="E15" s="2" t="s">
        <v>17</v>
      </c>
      <c r="F15" s="2" t="s">
        <v>366</v>
      </c>
      <c r="G15" s="10">
        <v>2</v>
      </c>
      <c r="H15" s="10">
        <v>1</v>
      </c>
      <c r="I15" s="10">
        <v>3</v>
      </c>
      <c r="J15" s="7">
        <v>1.55</v>
      </c>
      <c r="K15" s="7">
        <v>1.49</v>
      </c>
      <c r="L15" s="7">
        <v>1.52</v>
      </c>
      <c r="M15" s="7">
        <v>4.2430000000000002E-2</v>
      </c>
      <c r="N15" s="10">
        <v>2</v>
      </c>
      <c r="O15" s="4"/>
      <c r="P15" s="20" t="s">
        <v>2161</v>
      </c>
      <c r="Q15" s="20" t="s">
        <v>2162</v>
      </c>
    </row>
    <row r="16" spans="1:17">
      <c r="A16" s="4">
        <f t="shared" si="0"/>
        <v>15</v>
      </c>
      <c r="B16" s="2" t="s">
        <v>1081</v>
      </c>
      <c r="C16" s="10">
        <v>404</v>
      </c>
      <c r="D16" s="2" t="s">
        <v>1082</v>
      </c>
      <c r="E16" s="2" t="s">
        <v>1083</v>
      </c>
      <c r="F16" s="2" t="s">
        <v>1084</v>
      </c>
      <c r="G16" s="10">
        <v>4</v>
      </c>
      <c r="H16" s="10">
        <v>7</v>
      </c>
      <c r="I16" s="10">
        <v>11</v>
      </c>
      <c r="J16" s="7">
        <v>1.45</v>
      </c>
      <c r="K16" s="7">
        <v>1.57</v>
      </c>
      <c r="L16" s="7">
        <v>1.51</v>
      </c>
      <c r="M16" s="7">
        <v>8.4849999999999995E-2</v>
      </c>
      <c r="N16" s="10">
        <v>2</v>
      </c>
      <c r="O16" s="4"/>
      <c r="P16" s="20" t="s">
        <v>1783</v>
      </c>
      <c r="Q16" s="20" t="s">
        <v>1784</v>
      </c>
    </row>
    <row r="17" spans="1:17">
      <c r="A17" s="4">
        <f t="shared" si="0"/>
        <v>16</v>
      </c>
      <c r="B17" s="2" t="s">
        <v>54</v>
      </c>
      <c r="C17" s="10">
        <v>671</v>
      </c>
      <c r="D17" s="2" t="s">
        <v>55</v>
      </c>
      <c r="E17" s="2" t="s">
        <v>56</v>
      </c>
      <c r="F17" s="2" t="s">
        <v>877</v>
      </c>
      <c r="G17" s="10">
        <v>3</v>
      </c>
      <c r="H17" s="10">
        <v>2</v>
      </c>
      <c r="I17" s="10">
        <v>5</v>
      </c>
      <c r="J17" s="7">
        <v>1.42</v>
      </c>
      <c r="K17" s="7">
        <v>1.54</v>
      </c>
      <c r="L17" s="7">
        <v>1.48</v>
      </c>
      <c r="M17" s="7">
        <v>8.4849999999999995E-2</v>
      </c>
      <c r="N17" s="10">
        <v>2</v>
      </c>
      <c r="O17" s="4"/>
      <c r="P17" s="20" t="s">
        <v>1931</v>
      </c>
      <c r="Q17" s="20" t="s">
        <v>1932</v>
      </c>
    </row>
    <row r="18" spans="1:17">
      <c r="A18" s="4">
        <f t="shared" si="0"/>
        <v>17</v>
      </c>
      <c r="B18" s="2" t="s">
        <v>381</v>
      </c>
      <c r="C18" s="10">
        <v>17</v>
      </c>
      <c r="D18" s="2" t="s">
        <v>382</v>
      </c>
      <c r="E18" s="2" t="s">
        <v>383</v>
      </c>
      <c r="F18" s="2" t="s">
        <v>1329</v>
      </c>
      <c r="G18" s="10">
        <v>7</v>
      </c>
      <c r="H18" s="10">
        <v>9</v>
      </c>
      <c r="I18" s="10">
        <v>16</v>
      </c>
      <c r="J18" s="7">
        <v>1.49</v>
      </c>
      <c r="K18" s="7">
        <v>1.46</v>
      </c>
      <c r="L18" s="7">
        <v>1.4750000000000001</v>
      </c>
      <c r="M18" s="7">
        <v>2.121E-2</v>
      </c>
      <c r="N18" s="10">
        <v>2</v>
      </c>
      <c r="O18" s="4"/>
      <c r="P18" s="20" t="s">
        <v>1832</v>
      </c>
      <c r="Q18" s="20" t="s">
        <v>1833</v>
      </c>
    </row>
    <row r="19" spans="1:17">
      <c r="A19" s="4">
        <f t="shared" si="0"/>
        <v>18</v>
      </c>
      <c r="B19" s="2" t="s">
        <v>1069</v>
      </c>
      <c r="C19" s="10">
        <v>120</v>
      </c>
      <c r="D19" s="2" t="s">
        <v>1070</v>
      </c>
      <c r="E19" s="2" t="s">
        <v>1071</v>
      </c>
      <c r="F19" s="2" t="s">
        <v>1603</v>
      </c>
      <c r="G19" s="10">
        <v>2</v>
      </c>
      <c r="H19" s="10">
        <v>1</v>
      </c>
      <c r="I19" s="10">
        <v>3</v>
      </c>
      <c r="J19" s="7">
        <v>1.72</v>
      </c>
      <c r="K19" s="7">
        <v>1.22</v>
      </c>
      <c r="L19" s="7">
        <v>1.47</v>
      </c>
      <c r="M19" s="7">
        <v>0.35354999999999998</v>
      </c>
      <c r="N19" s="10">
        <v>2</v>
      </c>
      <c r="O19" s="4"/>
      <c r="P19" s="20" t="s">
        <v>1803</v>
      </c>
      <c r="Q19" s="20" t="s">
        <v>1804</v>
      </c>
    </row>
    <row r="20" spans="1:17">
      <c r="A20" s="4">
        <f t="shared" si="0"/>
        <v>19</v>
      </c>
      <c r="B20" s="2" t="s">
        <v>312</v>
      </c>
      <c r="C20" s="10">
        <v>48</v>
      </c>
      <c r="D20" s="2" t="s">
        <v>313</v>
      </c>
      <c r="E20" s="2" t="s">
        <v>314</v>
      </c>
      <c r="F20" s="2" t="s">
        <v>1543</v>
      </c>
      <c r="G20" s="10">
        <v>2</v>
      </c>
      <c r="H20" s="10">
        <v>1</v>
      </c>
      <c r="I20" s="10">
        <v>3</v>
      </c>
      <c r="J20" s="7">
        <v>1.59</v>
      </c>
      <c r="K20" s="7">
        <v>1.35</v>
      </c>
      <c r="L20" s="7">
        <v>1.47</v>
      </c>
      <c r="M20" s="7">
        <v>0.16971</v>
      </c>
      <c r="N20" s="10">
        <v>2</v>
      </c>
      <c r="O20" s="4"/>
      <c r="P20" s="20" t="s">
        <v>1785</v>
      </c>
      <c r="Q20" s="20" t="s">
        <v>1786</v>
      </c>
    </row>
    <row r="21" spans="1:17">
      <c r="A21" s="4">
        <f t="shared" si="0"/>
        <v>20</v>
      </c>
      <c r="B21" s="2" t="s">
        <v>432</v>
      </c>
      <c r="C21" s="10">
        <v>30</v>
      </c>
      <c r="D21" s="2" t="s">
        <v>433</v>
      </c>
      <c r="E21" s="2" t="s">
        <v>434</v>
      </c>
      <c r="F21" s="2" t="s">
        <v>644</v>
      </c>
      <c r="G21" s="10">
        <v>1</v>
      </c>
      <c r="H21" s="10">
        <v>2</v>
      </c>
      <c r="I21" s="10">
        <v>3</v>
      </c>
      <c r="J21" s="7">
        <v>1.55</v>
      </c>
      <c r="K21" s="7">
        <v>1.31</v>
      </c>
      <c r="L21" s="7">
        <v>1.43</v>
      </c>
      <c r="M21" s="7">
        <v>0.16971</v>
      </c>
      <c r="N21" s="10">
        <v>2</v>
      </c>
      <c r="O21" s="4"/>
      <c r="P21" s="20" t="s">
        <v>1945</v>
      </c>
      <c r="Q21" s="20" t="s">
        <v>1946</v>
      </c>
    </row>
    <row r="22" spans="1:17">
      <c r="A22" s="4">
        <f t="shared" si="0"/>
        <v>21</v>
      </c>
      <c r="B22" s="2" t="s">
        <v>72</v>
      </c>
      <c r="C22" s="10">
        <v>31</v>
      </c>
      <c r="D22" s="2" t="s">
        <v>73</v>
      </c>
      <c r="E22" s="2" t="s">
        <v>74</v>
      </c>
      <c r="F22" s="2" t="s">
        <v>1244</v>
      </c>
      <c r="G22" s="10">
        <v>25</v>
      </c>
      <c r="H22" s="10">
        <v>22</v>
      </c>
      <c r="I22" s="10">
        <v>47</v>
      </c>
      <c r="J22" s="7">
        <v>1.36</v>
      </c>
      <c r="K22" s="7">
        <v>1.4950000000000001</v>
      </c>
      <c r="L22" s="7">
        <v>1.4275</v>
      </c>
      <c r="M22" s="7">
        <v>9.5460000000000003E-2</v>
      </c>
      <c r="N22" s="10">
        <v>2</v>
      </c>
      <c r="O22" s="4"/>
      <c r="P22" s="20" t="s">
        <v>1877</v>
      </c>
      <c r="Q22" s="20" t="s">
        <v>1878</v>
      </c>
    </row>
    <row r="23" spans="1:17">
      <c r="A23" s="4">
        <f t="shared" si="0"/>
        <v>22</v>
      </c>
      <c r="B23" s="2" t="s">
        <v>1594</v>
      </c>
      <c r="C23" s="10">
        <v>380</v>
      </c>
      <c r="D23" s="2" t="s">
        <v>1595</v>
      </c>
      <c r="E23" s="2" t="s">
        <v>1596</v>
      </c>
      <c r="F23" s="2" t="s">
        <v>1597</v>
      </c>
      <c r="G23" s="10">
        <v>2</v>
      </c>
      <c r="H23" s="10">
        <v>2</v>
      </c>
      <c r="I23" s="10">
        <v>4</v>
      </c>
      <c r="J23" s="7">
        <v>1.37</v>
      </c>
      <c r="K23" s="7">
        <v>1.46</v>
      </c>
      <c r="L23" s="7">
        <v>1.415</v>
      </c>
      <c r="M23" s="7">
        <v>6.3640000000000002E-2</v>
      </c>
      <c r="N23" s="10">
        <v>2</v>
      </c>
      <c r="O23" s="4"/>
      <c r="P23" s="20" t="s">
        <v>2289</v>
      </c>
      <c r="Q23" s="20" t="s">
        <v>2290</v>
      </c>
    </row>
    <row r="24" spans="1:17">
      <c r="A24" s="4">
        <f t="shared" si="0"/>
        <v>23</v>
      </c>
      <c r="B24" s="2" t="s">
        <v>249</v>
      </c>
      <c r="C24" s="10">
        <v>29</v>
      </c>
      <c r="D24" s="2" t="s">
        <v>250</v>
      </c>
      <c r="E24" s="2" t="s">
        <v>251</v>
      </c>
      <c r="F24" s="2" t="s">
        <v>364</v>
      </c>
      <c r="G24" s="10">
        <v>6</v>
      </c>
      <c r="H24" s="10">
        <v>6</v>
      </c>
      <c r="I24" s="10">
        <v>12</v>
      </c>
      <c r="J24" s="7">
        <v>1.425</v>
      </c>
      <c r="K24" s="7">
        <v>1.4</v>
      </c>
      <c r="L24" s="7">
        <v>1.4125000000000001</v>
      </c>
      <c r="M24" s="7">
        <v>1.7680000000000001E-2</v>
      </c>
      <c r="N24" s="10">
        <v>2</v>
      </c>
      <c r="O24" s="4"/>
      <c r="P24" s="20" t="s">
        <v>1949</v>
      </c>
      <c r="Q24" s="20" t="s">
        <v>1950</v>
      </c>
    </row>
    <row r="25" spans="1:17">
      <c r="A25" s="4">
        <f t="shared" si="0"/>
        <v>24</v>
      </c>
      <c r="B25" s="2" t="s">
        <v>1179</v>
      </c>
      <c r="C25" s="10">
        <v>112</v>
      </c>
      <c r="D25" s="2" t="s">
        <v>1180</v>
      </c>
      <c r="E25" s="2" t="s">
        <v>1181</v>
      </c>
      <c r="F25" s="2" t="s">
        <v>1429</v>
      </c>
      <c r="G25" s="10">
        <v>2</v>
      </c>
      <c r="H25" s="10">
        <v>1</v>
      </c>
      <c r="I25" s="10">
        <v>3</v>
      </c>
      <c r="J25" s="7">
        <v>1.5</v>
      </c>
      <c r="K25" s="7">
        <v>1.32</v>
      </c>
      <c r="L25" s="7">
        <v>1.41</v>
      </c>
      <c r="M25" s="7">
        <v>0.12728</v>
      </c>
      <c r="N25" s="10">
        <v>2</v>
      </c>
      <c r="O25" s="4"/>
      <c r="P25" s="20" t="s">
        <v>2291</v>
      </c>
    </row>
    <row r="26" spans="1:17">
      <c r="A26" s="4">
        <f t="shared" si="0"/>
        <v>25</v>
      </c>
      <c r="B26" s="2" t="s">
        <v>1218</v>
      </c>
      <c r="C26" s="10">
        <v>42</v>
      </c>
      <c r="D26" s="2" t="s">
        <v>1219</v>
      </c>
      <c r="E26" s="2" t="s">
        <v>1220</v>
      </c>
      <c r="F26" s="2" t="s">
        <v>1577</v>
      </c>
      <c r="G26" s="10">
        <v>1</v>
      </c>
      <c r="H26" s="10">
        <v>1</v>
      </c>
      <c r="I26" s="10">
        <v>2</v>
      </c>
      <c r="J26" s="7">
        <v>1.93</v>
      </c>
      <c r="K26" s="7">
        <v>0.89</v>
      </c>
      <c r="L26" s="7">
        <v>1.41</v>
      </c>
      <c r="M26" s="7">
        <v>0.73538999999999999</v>
      </c>
      <c r="N26" s="10">
        <v>2</v>
      </c>
      <c r="O26" s="4"/>
      <c r="P26" s="20" t="s">
        <v>2292</v>
      </c>
      <c r="Q26" s="20" t="s">
        <v>2293</v>
      </c>
    </row>
    <row r="27" spans="1:17">
      <c r="A27" s="4">
        <f t="shared" si="0"/>
        <v>26</v>
      </c>
      <c r="B27" s="2" t="s">
        <v>742</v>
      </c>
      <c r="C27" s="10">
        <v>133</v>
      </c>
      <c r="D27" s="2" t="s">
        <v>743</v>
      </c>
      <c r="E27" s="2" t="s">
        <v>744</v>
      </c>
      <c r="F27" s="2" t="s">
        <v>745</v>
      </c>
      <c r="G27" s="10">
        <v>3</v>
      </c>
      <c r="H27" s="10">
        <v>3</v>
      </c>
      <c r="I27" s="10">
        <v>6</v>
      </c>
      <c r="J27" s="7">
        <v>1.56</v>
      </c>
      <c r="K27" s="7">
        <v>1.25</v>
      </c>
      <c r="L27" s="7">
        <v>1.405</v>
      </c>
      <c r="M27" s="7">
        <v>0.21920000000000001</v>
      </c>
      <c r="N27" s="10">
        <v>2</v>
      </c>
      <c r="O27" s="4"/>
      <c r="P27" s="20" t="s">
        <v>2203</v>
      </c>
      <c r="Q27" s="20" t="s">
        <v>1986</v>
      </c>
    </row>
    <row r="28" spans="1:17">
      <c r="A28" s="4">
        <f t="shared" si="0"/>
        <v>27</v>
      </c>
      <c r="B28" s="2" t="s">
        <v>422</v>
      </c>
      <c r="C28" s="10">
        <v>255</v>
      </c>
      <c r="D28" s="2" t="s">
        <v>423</v>
      </c>
      <c r="E28" s="2" t="s">
        <v>424</v>
      </c>
      <c r="F28" s="2" t="s">
        <v>425</v>
      </c>
      <c r="G28" s="10">
        <v>4</v>
      </c>
      <c r="H28" s="10">
        <v>3</v>
      </c>
      <c r="I28" s="10">
        <v>7</v>
      </c>
      <c r="J28" s="7">
        <v>1.585</v>
      </c>
      <c r="K28" s="7">
        <v>1.22</v>
      </c>
      <c r="L28" s="7">
        <v>1.4025000000000001</v>
      </c>
      <c r="M28" s="7">
        <v>0.25808999999999999</v>
      </c>
      <c r="N28" s="10">
        <v>2</v>
      </c>
      <c r="O28" s="4"/>
      <c r="P28" s="20" t="s">
        <v>2178</v>
      </c>
      <c r="Q28" s="20" t="s">
        <v>2179</v>
      </c>
    </row>
    <row r="29" spans="1:17">
      <c r="A29" s="4">
        <f t="shared" si="0"/>
        <v>28</v>
      </c>
      <c r="B29" s="2" t="s">
        <v>492</v>
      </c>
      <c r="C29" s="10">
        <v>228</v>
      </c>
      <c r="D29" s="2" t="s">
        <v>493</v>
      </c>
      <c r="E29" s="2" t="s">
        <v>494</v>
      </c>
      <c r="F29" s="2" t="s">
        <v>495</v>
      </c>
      <c r="G29" s="10">
        <v>2</v>
      </c>
      <c r="H29" s="10">
        <v>2</v>
      </c>
      <c r="I29" s="10">
        <v>4</v>
      </c>
      <c r="J29" s="7">
        <v>1.46</v>
      </c>
      <c r="K29" s="7">
        <v>1.34</v>
      </c>
      <c r="L29" s="7">
        <v>1.4</v>
      </c>
      <c r="M29" s="7">
        <v>8.4849999999999995E-2</v>
      </c>
      <c r="N29" s="10">
        <v>2</v>
      </c>
      <c r="O29" s="4"/>
      <c r="P29" s="20" t="s">
        <v>1956</v>
      </c>
      <c r="Q29" s="20" t="s">
        <v>1844</v>
      </c>
    </row>
    <row r="30" spans="1:17">
      <c r="A30" s="4">
        <f t="shared" si="0"/>
        <v>29</v>
      </c>
      <c r="B30" s="2" t="s">
        <v>24</v>
      </c>
      <c r="C30" s="10">
        <v>26</v>
      </c>
      <c r="D30" s="2" t="s">
        <v>25</v>
      </c>
      <c r="E30" s="2" t="s">
        <v>26</v>
      </c>
      <c r="F30" s="2" t="s">
        <v>1319</v>
      </c>
      <c r="G30" s="10">
        <v>3</v>
      </c>
      <c r="H30" s="10">
        <v>2</v>
      </c>
      <c r="I30" s="10">
        <v>5</v>
      </c>
      <c r="J30" s="7">
        <v>1.39</v>
      </c>
      <c r="K30" s="7">
        <v>1.41</v>
      </c>
      <c r="L30" s="7">
        <v>1.4</v>
      </c>
      <c r="M30" s="7">
        <v>1.414E-2</v>
      </c>
      <c r="N30" s="10">
        <v>2</v>
      </c>
      <c r="O30" s="4" t="s">
        <v>1765</v>
      </c>
      <c r="P30" s="20" t="s">
        <v>2203</v>
      </c>
      <c r="Q30" s="20" t="s">
        <v>1872</v>
      </c>
    </row>
    <row r="31" spans="1:17">
      <c r="A31" s="4">
        <f t="shared" si="0"/>
        <v>30</v>
      </c>
      <c r="B31" s="2" t="s">
        <v>1097</v>
      </c>
      <c r="C31" s="10">
        <v>25</v>
      </c>
      <c r="D31" s="2" t="s">
        <v>1098</v>
      </c>
      <c r="E31" s="2" t="s">
        <v>1099</v>
      </c>
      <c r="F31" s="2" t="s">
        <v>1100</v>
      </c>
      <c r="G31" s="10">
        <v>1</v>
      </c>
      <c r="H31" s="10">
        <v>2</v>
      </c>
      <c r="I31" s="10">
        <v>3</v>
      </c>
      <c r="J31" s="7">
        <v>1.34</v>
      </c>
      <c r="K31" s="7">
        <v>1.4450000000000001</v>
      </c>
      <c r="L31" s="7">
        <v>1.3925000000000001</v>
      </c>
      <c r="M31" s="7">
        <v>7.4249999999999997E-2</v>
      </c>
      <c r="N31" s="10">
        <v>2</v>
      </c>
      <c r="O31" s="4"/>
      <c r="P31" s="20" t="s">
        <v>2163</v>
      </c>
      <c r="Q31" s="20" t="s">
        <v>2164</v>
      </c>
    </row>
    <row r="32" spans="1:17">
      <c r="A32" s="4">
        <f t="shared" si="0"/>
        <v>31</v>
      </c>
      <c r="B32" s="2" t="s">
        <v>1143</v>
      </c>
      <c r="C32" s="10">
        <v>65</v>
      </c>
      <c r="D32" s="2" t="s">
        <v>1144</v>
      </c>
      <c r="E32" s="2" t="s">
        <v>1145</v>
      </c>
      <c r="F32" s="2" t="s">
        <v>1259</v>
      </c>
      <c r="G32" s="10">
        <v>4</v>
      </c>
      <c r="H32" s="10">
        <v>3</v>
      </c>
      <c r="I32" s="10">
        <v>7</v>
      </c>
      <c r="J32" s="7">
        <v>1.69</v>
      </c>
      <c r="K32" s="7">
        <v>1.08</v>
      </c>
      <c r="L32" s="7">
        <v>1.385</v>
      </c>
      <c r="M32" s="7">
        <v>0.43134</v>
      </c>
      <c r="N32" s="10">
        <v>2</v>
      </c>
      <c r="O32" s="4"/>
      <c r="P32" s="20" t="s">
        <v>2294</v>
      </c>
      <c r="Q32" s="20" t="s">
        <v>2295</v>
      </c>
    </row>
    <row r="33" spans="1:17">
      <c r="A33" s="4">
        <f t="shared" si="0"/>
        <v>32</v>
      </c>
      <c r="B33" s="2" t="s">
        <v>967</v>
      </c>
      <c r="C33" s="10">
        <v>96</v>
      </c>
      <c r="D33" s="2" t="s">
        <v>968</v>
      </c>
      <c r="E33" s="2" t="s">
        <v>969</v>
      </c>
      <c r="F33" s="2" t="s">
        <v>1545</v>
      </c>
      <c r="G33" s="10">
        <v>3</v>
      </c>
      <c r="H33" s="10">
        <v>2</v>
      </c>
      <c r="I33" s="10">
        <v>5</v>
      </c>
      <c r="J33" s="7">
        <v>1.31</v>
      </c>
      <c r="K33" s="7">
        <v>1.46</v>
      </c>
      <c r="L33" s="7">
        <v>1.385</v>
      </c>
      <c r="M33" s="7">
        <v>0.10607</v>
      </c>
      <c r="N33" s="10">
        <v>2</v>
      </c>
      <c r="O33" s="4"/>
      <c r="P33" s="20" t="s">
        <v>1856</v>
      </c>
    </row>
    <row r="34" spans="1:17">
      <c r="A34" s="4">
        <f t="shared" si="0"/>
        <v>33</v>
      </c>
      <c r="B34" s="2" t="s">
        <v>1014</v>
      </c>
      <c r="C34" s="10">
        <v>163</v>
      </c>
      <c r="D34" s="2" t="s">
        <v>1015</v>
      </c>
      <c r="E34" s="2" t="s">
        <v>1016</v>
      </c>
      <c r="F34" s="2" t="s">
        <v>1578</v>
      </c>
      <c r="G34" s="10">
        <v>1</v>
      </c>
      <c r="H34" s="10">
        <v>1</v>
      </c>
      <c r="I34" s="10">
        <v>2</v>
      </c>
      <c r="J34" s="7">
        <v>0.89</v>
      </c>
      <c r="K34" s="7">
        <v>1.86</v>
      </c>
      <c r="L34" s="7">
        <v>1.375</v>
      </c>
      <c r="M34" s="7">
        <v>0.68589</v>
      </c>
      <c r="N34" s="10">
        <v>2</v>
      </c>
      <c r="O34" s="4"/>
      <c r="P34" s="20" t="s">
        <v>2296</v>
      </c>
      <c r="Q34" s="20" t="s">
        <v>2297</v>
      </c>
    </row>
    <row r="35" spans="1:17">
      <c r="A35" s="4">
        <f t="shared" si="0"/>
        <v>34</v>
      </c>
      <c r="B35" s="2" t="s">
        <v>93</v>
      </c>
      <c r="C35" s="10">
        <v>181</v>
      </c>
      <c r="D35" s="2" t="s">
        <v>94</v>
      </c>
      <c r="E35" s="2" t="s">
        <v>95</v>
      </c>
      <c r="F35" s="2" t="s">
        <v>1241</v>
      </c>
      <c r="G35" s="10">
        <v>1</v>
      </c>
      <c r="H35" s="10">
        <v>1</v>
      </c>
      <c r="I35" s="10">
        <v>2</v>
      </c>
      <c r="J35" s="7">
        <v>1.92</v>
      </c>
      <c r="K35" s="7">
        <v>0.82</v>
      </c>
      <c r="L35" s="7">
        <v>1.37</v>
      </c>
      <c r="M35" s="7">
        <v>0.77781999999999996</v>
      </c>
      <c r="N35" s="10">
        <v>2</v>
      </c>
      <c r="O35" s="4"/>
      <c r="P35" s="20" t="s">
        <v>2298</v>
      </c>
      <c r="Q35" s="20" t="s">
        <v>2299</v>
      </c>
    </row>
    <row r="36" spans="1:17">
      <c r="A36" s="4">
        <f t="shared" si="0"/>
        <v>35</v>
      </c>
      <c r="B36" s="2" t="s">
        <v>1114</v>
      </c>
      <c r="C36" s="10">
        <v>960</v>
      </c>
      <c r="D36" s="2" t="s">
        <v>1115</v>
      </c>
      <c r="E36" s="2" t="s">
        <v>1116</v>
      </c>
      <c r="F36" s="2" t="s">
        <v>1627</v>
      </c>
      <c r="G36" s="10">
        <v>1</v>
      </c>
      <c r="H36" s="10">
        <v>1</v>
      </c>
      <c r="I36" s="10">
        <v>2</v>
      </c>
      <c r="J36" s="7">
        <v>1.42</v>
      </c>
      <c r="K36" s="7">
        <v>1.31</v>
      </c>
      <c r="L36" s="7">
        <v>1.365</v>
      </c>
      <c r="M36" s="7">
        <v>7.7780000000000002E-2</v>
      </c>
      <c r="N36" s="10">
        <v>2</v>
      </c>
      <c r="O36" s="4"/>
      <c r="P36" s="20" t="s">
        <v>2108</v>
      </c>
      <c r="Q36" s="20" t="s">
        <v>2109</v>
      </c>
    </row>
    <row r="37" spans="1:17">
      <c r="A37" s="4">
        <f t="shared" si="0"/>
        <v>36</v>
      </c>
      <c r="B37" s="2" t="s">
        <v>853</v>
      </c>
      <c r="C37" s="10">
        <v>45</v>
      </c>
      <c r="D37" s="2" t="s">
        <v>854</v>
      </c>
      <c r="E37" s="2" t="s">
        <v>855</v>
      </c>
      <c r="F37" s="2" t="s">
        <v>1509</v>
      </c>
      <c r="G37" s="10">
        <v>1</v>
      </c>
      <c r="H37" s="10">
        <v>1</v>
      </c>
      <c r="I37" s="10">
        <v>2</v>
      </c>
      <c r="J37" s="7">
        <v>1.18</v>
      </c>
      <c r="K37" s="7">
        <v>1.55</v>
      </c>
      <c r="L37" s="7">
        <v>1.365</v>
      </c>
      <c r="M37" s="7">
        <v>0.26162999999999997</v>
      </c>
      <c r="N37" s="10">
        <v>2</v>
      </c>
      <c r="O37" s="4"/>
      <c r="P37" s="20" t="s">
        <v>1827</v>
      </c>
      <c r="Q37" s="20" t="s">
        <v>2300</v>
      </c>
    </row>
    <row r="38" spans="1:17">
      <c r="A38" s="4">
        <f t="shared" si="0"/>
        <v>37</v>
      </c>
      <c r="B38" s="2" t="s">
        <v>657</v>
      </c>
      <c r="C38" s="10">
        <v>1057</v>
      </c>
      <c r="D38" s="2" t="s">
        <v>658</v>
      </c>
      <c r="E38" s="2" t="s">
        <v>659</v>
      </c>
      <c r="F38" s="2" t="s">
        <v>1257</v>
      </c>
      <c r="G38" s="10">
        <v>1</v>
      </c>
      <c r="H38" s="10">
        <v>2</v>
      </c>
      <c r="I38" s="10">
        <v>3</v>
      </c>
      <c r="J38" s="7">
        <v>1.44</v>
      </c>
      <c r="K38" s="7">
        <v>1.28</v>
      </c>
      <c r="L38" s="7">
        <v>1.36</v>
      </c>
      <c r="M38" s="7">
        <v>0.11314</v>
      </c>
      <c r="N38" s="10">
        <v>2</v>
      </c>
      <c r="O38" s="4"/>
      <c r="P38" s="20" t="s">
        <v>1897</v>
      </c>
      <c r="Q38" s="20" t="s">
        <v>1898</v>
      </c>
    </row>
    <row r="39" spans="1:17">
      <c r="A39" s="4">
        <f t="shared" si="0"/>
        <v>38</v>
      </c>
      <c r="B39" s="2" t="s">
        <v>984</v>
      </c>
      <c r="C39" s="10">
        <v>96</v>
      </c>
      <c r="D39" s="2" t="s">
        <v>985</v>
      </c>
      <c r="E39" s="2" t="s">
        <v>986</v>
      </c>
      <c r="F39" s="2" t="s">
        <v>987</v>
      </c>
      <c r="G39" s="10">
        <v>3</v>
      </c>
      <c r="H39" s="10">
        <v>2</v>
      </c>
      <c r="I39" s="10">
        <v>5</v>
      </c>
      <c r="J39" s="7">
        <v>1.22</v>
      </c>
      <c r="K39" s="7">
        <v>1.4950000000000001</v>
      </c>
      <c r="L39" s="7">
        <v>1.3574999999999999</v>
      </c>
      <c r="M39" s="7">
        <v>0.19445000000000001</v>
      </c>
      <c r="N39" s="10">
        <v>2</v>
      </c>
      <c r="O39" s="4"/>
      <c r="P39" s="20" t="s">
        <v>1929</v>
      </c>
      <c r="Q39" s="20" t="s">
        <v>1930</v>
      </c>
    </row>
    <row r="40" spans="1:17">
      <c r="A40" s="4">
        <f t="shared" si="0"/>
        <v>39</v>
      </c>
      <c r="B40" s="2" t="s">
        <v>464</v>
      </c>
      <c r="C40" s="10">
        <v>313</v>
      </c>
      <c r="D40" s="2" t="s">
        <v>465</v>
      </c>
      <c r="E40" s="2" t="s">
        <v>466</v>
      </c>
      <c r="F40" s="2" t="s">
        <v>1450</v>
      </c>
      <c r="G40" s="10">
        <v>2</v>
      </c>
      <c r="H40" s="10">
        <v>1</v>
      </c>
      <c r="I40" s="10">
        <v>3</v>
      </c>
      <c r="J40" s="7">
        <v>1.04</v>
      </c>
      <c r="K40" s="7">
        <v>1.67</v>
      </c>
      <c r="L40" s="7">
        <v>1.355</v>
      </c>
      <c r="M40" s="7">
        <v>0.44547999999999999</v>
      </c>
      <c r="N40" s="10">
        <v>2</v>
      </c>
      <c r="O40" s="4"/>
      <c r="P40" s="20" t="s">
        <v>1854</v>
      </c>
      <c r="Q40" s="20" t="s">
        <v>1855</v>
      </c>
    </row>
    <row r="41" spans="1:17">
      <c r="A41" s="4">
        <f t="shared" si="0"/>
        <v>40</v>
      </c>
      <c r="B41" s="2" t="s">
        <v>1042</v>
      </c>
      <c r="C41" s="10">
        <v>10</v>
      </c>
      <c r="D41" s="2" t="s">
        <v>1043</v>
      </c>
      <c r="E41" s="2" t="s">
        <v>1044</v>
      </c>
      <c r="F41" s="2" t="s">
        <v>1045</v>
      </c>
      <c r="G41" s="10">
        <v>1</v>
      </c>
      <c r="H41" s="10">
        <v>2</v>
      </c>
      <c r="I41" s="10">
        <v>3</v>
      </c>
      <c r="J41" s="7">
        <v>1.53</v>
      </c>
      <c r="K41" s="7">
        <v>1.18</v>
      </c>
      <c r="L41" s="7">
        <v>1.355</v>
      </c>
      <c r="M41" s="7">
        <v>0.24748999999999999</v>
      </c>
      <c r="N41" s="10">
        <v>2</v>
      </c>
      <c r="O41" s="4"/>
      <c r="P41" s="20" t="s">
        <v>2041</v>
      </c>
      <c r="Q41" s="20" t="s">
        <v>1872</v>
      </c>
    </row>
    <row r="42" spans="1:17">
      <c r="A42" s="4">
        <f t="shared" si="0"/>
        <v>41</v>
      </c>
      <c r="B42" s="2" t="s">
        <v>1363</v>
      </c>
      <c r="C42" s="10">
        <v>28</v>
      </c>
      <c r="D42" s="2" t="s">
        <v>1364</v>
      </c>
      <c r="E42" s="2" t="s">
        <v>1365</v>
      </c>
      <c r="F42" s="2" t="s">
        <v>1366</v>
      </c>
      <c r="G42" s="10">
        <v>1</v>
      </c>
      <c r="H42" s="10">
        <v>1</v>
      </c>
      <c r="I42" s="10">
        <v>2</v>
      </c>
      <c r="J42" s="7">
        <v>1.1200000000000001</v>
      </c>
      <c r="K42" s="7">
        <v>1.58</v>
      </c>
      <c r="L42" s="7">
        <v>1.35</v>
      </c>
      <c r="M42" s="7">
        <v>0.32527</v>
      </c>
      <c r="N42" s="10">
        <v>2</v>
      </c>
      <c r="O42" s="4"/>
      <c r="P42" s="20" t="s">
        <v>2065</v>
      </c>
      <c r="Q42" s="20" t="s">
        <v>2066</v>
      </c>
    </row>
    <row r="43" spans="1:17">
      <c r="A43" s="4">
        <f t="shared" si="0"/>
        <v>42</v>
      </c>
      <c r="B43" s="2" t="s">
        <v>9</v>
      </c>
      <c r="C43" s="10">
        <v>35</v>
      </c>
      <c r="D43" s="2" t="s">
        <v>10</v>
      </c>
      <c r="E43" s="2" t="s">
        <v>11</v>
      </c>
      <c r="F43" s="2" t="s">
        <v>1435</v>
      </c>
      <c r="G43" s="10">
        <v>7</v>
      </c>
      <c r="H43" s="10">
        <v>5</v>
      </c>
      <c r="I43" s="10">
        <v>12</v>
      </c>
      <c r="J43" s="7">
        <v>1.24</v>
      </c>
      <c r="K43" s="7">
        <v>1.45</v>
      </c>
      <c r="L43" s="7">
        <v>1.345</v>
      </c>
      <c r="M43" s="7">
        <v>0.14849000000000001</v>
      </c>
      <c r="N43" s="10">
        <v>2</v>
      </c>
      <c r="O43" s="4" t="s">
        <v>1766</v>
      </c>
      <c r="P43" s="20" t="s">
        <v>1787</v>
      </c>
      <c r="Q43" s="20" t="s">
        <v>1788</v>
      </c>
    </row>
    <row r="44" spans="1:17">
      <c r="A44" s="4">
        <f t="shared" si="0"/>
        <v>43</v>
      </c>
      <c r="B44" s="2" t="s">
        <v>962</v>
      </c>
      <c r="C44" s="10">
        <v>190</v>
      </c>
      <c r="D44" s="2" t="s">
        <v>963</v>
      </c>
      <c r="E44" s="2" t="s">
        <v>964</v>
      </c>
      <c r="F44" s="2" t="s">
        <v>1276</v>
      </c>
      <c r="G44" s="10">
        <v>1</v>
      </c>
      <c r="H44" s="10">
        <v>1</v>
      </c>
      <c r="I44" s="10">
        <v>2</v>
      </c>
      <c r="J44" s="7">
        <v>1.21</v>
      </c>
      <c r="K44" s="7">
        <v>1.47</v>
      </c>
      <c r="L44" s="7">
        <v>1.34</v>
      </c>
      <c r="M44" s="7">
        <v>0.18385000000000001</v>
      </c>
      <c r="N44" s="10">
        <v>2</v>
      </c>
      <c r="O44" s="4"/>
      <c r="P44" s="20" t="s">
        <v>1882</v>
      </c>
      <c r="Q44" s="20" t="s">
        <v>1883</v>
      </c>
    </row>
    <row r="45" spans="1:17">
      <c r="A45" s="4">
        <f t="shared" si="0"/>
        <v>44</v>
      </c>
      <c r="B45" s="2" t="s">
        <v>346</v>
      </c>
      <c r="C45" s="10">
        <v>131</v>
      </c>
      <c r="D45" s="2" t="s">
        <v>347</v>
      </c>
      <c r="E45" s="2" t="s">
        <v>348</v>
      </c>
      <c r="F45" s="2" t="s">
        <v>349</v>
      </c>
      <c r="G45" s="10">
        <v>6</v>
      </c>
      <c r="H45" s="10">
        <v>6</v>
      </c>
      <c r="I45" s="10">
        <v>12</v>
      </c>
      <c r="J45" s="7">
        <v>1.34</v>
      </c>
      <c r="K45" s="7">
        <v>1.33</v>
      </c>
      <c r="L45" s="7">
        <v>1.335</v>
      </c>
      <c r="M45" s="7">
        <v>7.0699999999999999E-3</v>
      </c>
      <c r="N45" s="10">
        <v>2</v>
      </c>
      <c r="O45" s="4"/>
      <c r="P45" s="20" t="s">
        <v>1916</v>
      </c>
      <c r="Q45" s="20" t="s">
        <v>1872</v>
      </c>
    </row>
    <row r="46" spans="1:17">
      <c r="A46" s="4">
        <f t="shared" si="0"/>
        <v>45</v>
      </c>
      <c r="B46" s="2" t="s">
        <v>426</v>
      </c>
      <c r="C46" s="10">
        <v>93</v>
      </c>
      <c r="D46" s="2" t="s">
        <v>427</v>
      </c>
      <c r="E46" s="2" t="s">
        <v>428</v>
      </c>
      <c r="F46" s="2" t="s">
        <v>1505</v>
      </c>
      <c r="G46" s="10">
        <v>1</v>
      </c>
      <c r="H46" s="10">
        <v>1</v>
      </c>
      <c r="I46" s="10">
        <v>2</v>
      </c>
      <c r="J46" s="7">
        <v>1.45</v>
      </c>
      <c r="K46" s="7">
        <v>1.22</v>
      </c>
      <c r="L46" s="7">
        <v>1.335</v>
      </c>
      <c r="M46" s="7">
        <v>0.16263</v>
      </c>
      <c r="N46" s="10">
        <v>2</v>
      </c>
      <c r="O46" s="4"/>
      <c r="P46" s="20" t="s">
        <v>2301</v>
      </c>
      <c r="Q46" s="20" t="s">
        <v>2302</v>
      </c>
    </row>
    <row r="47" spans="1:17">
      <c r="A47" s="4">
        <f t="shared" si="0"/>
        <v>46</v>
      </c>
      <c r="B47" s="2" t="s">
        <v>66</v>
      </c>
      <c r="C47" s="10">
        <v>330</v>
      </c>
      <c r="D47" s="2" t="s">
        <v>67</v>
      </c>
      <c r="E47" s="2" t="s">
        <v>68</v>
      </c>
      <c r="F47" s="2" t="s">
        <v>627</v>
      </c>
      <c r="G47" s="10">
        <v>3</v>
      </c>
      <c r="H47" s="10">
        <v>1</v>
      </c>
      <c r="I47" s="10">
        <v>4</v>
      </c>
      <c r="J47" s="7">
        <v>1.43</v>
      </c>
      <c r="K47" s="7">
        <v>1.24</v>
      </c>
      <c r="L47" s="7">
        <v>1.335</v>
      </c>
      <c r="M47" s="7">
        <v>0.13435</v>
      </c>
      <c r="N47" s="10">
        <v>2</v>
      </c>
      <c r="O47" s="4"/>
      <c r="P47" s="20" t="s">
        <v>2004</v>
      </c>
      <c r="Q47" s="20" t="s">
        <v>2005</v>
      </c>
    </row>
    <row r="48" spans="1:17">
      <c r="A48" s="4">
        <f t="shared" si="0"/>
        <v>47</v>
      </c>
      <c r="B48" s="2" t="s">
        <v>1062</v>
      </c>
      <c r="C48" s="10">
        <v>120</v>
      </c>
      <c r="D48" s="2" t="s">
        <v>1063</v>
      </c>
      <c r="E48" s="2" t="s">
        <v>1064</v>
      </c>
      <c r="F48" s="2" t="s">
        <v>1065</v>
      </c>
      <c r="G48" s="10">
        <v>2</v>
      </c>
      <c r="H48" s="10">
        <v>2</v>
      </c>
      <c r="I48" s="10">
        <v>4</v>
      </c>
      <c r="J48" s="7">
        <v>1.3049999999999999</v>
      </c>
      <c r="K48" s="7">
        <v>1.36</v>
      </c>
      <c r="L48" s="7">
        <v>1.3325</v>
      </c>
      <c r="M48" s="7">
        <v>3.8890000000000001E-2</v>
      </c>
      <c r="N48" s="10">
        <v>2</v>
      </c>
      <c r="O48" s="4"/>
      <c r="P48" s="20" t="s">
        <v>1850</v>
      </c>
      <c r="Q48" s="20" t="s">
        <v>1851</v>
      </c>
    </row>
    <row r="49" spans="1:17">
      <c r="A49" s="4">
        <f t="shared" si="0"/>
        <v>48</v>
      </c>
      <c r="B49" s="2" t="s">
        <v>324</v>
      </c>
      <c r="C49" s="10">
        <v>412</v>
      </c>
      <c r="D49" s="2" t="s">
        <v>325</v>
      </c>
      <c r="E49" s="2" t="s">
        <v>326</v>
      </c>
      <c r="F49" s="2" t="s">
        <v>327</v>
      </c>
      <c r="G49" s="10">
        <v>2</v>
      </c>
      <c r="H49" s="10">
        <v>1</v>
      </c>
      <c r="I49" s="10">
        <v>3</v>
      </c>
      <c r="J49" s="7">
        <v>1.32</v>
      </c>
      <c r="K49" s="7">
        <v>1.34</v>
      </c>
      <c r="L49" s="7">
        <v>1.33</v>
      </c>
      <c r="M49" s="7">
        <v>1.414E-2</v>
      </c>
      <c r="N49" s="10">
        <v>2</v>
      </c>
      <c r="O49" s="4"/>
      <c r="P49" s="20" t="s">
        <v>2204</v>
      </c>
      <c r="Q49" s="20" t="s">
        <v>2205</v>
      </c>
    </row>
    <row r="50" spans="1:17">
      <c r="A50" s="4">
        <f t="shared" si="0"/>
        <v>49</v>
      </c>
      <c r="B50" s="2" t="s">
        <v>1554</v>
      </c>
      <c r="C50" s="10">
        <v>35</v>
      </c>
      <c r="D50" s="2" t="s">
        <v>1555</v>
      </c>
      <c r="E50" s="2" t="s">
        <v>1556</v>
      </c>
      <c r="F50" s="2" t="s">
        <v>1557</v>
      </c>
      <c r="G50" s="10">
        <v>1</v>
      </c>
      <c r="H50" s="10">
        <v>1</v>
      </c>
      <c r="I50" s="10">
        <v>2</v>
      </c>
      <c r="J50" s="7">
        <v>1.35</v>
      </c>
      <c r="K50" s="7">
        <v>1.31</v>
      </c>
      <c r="L50" s="7">
        <v>1.33</v>
      </c>
      <c r="M50" s="7">
        <v>2.828E-2</v>
      </c>
      <c r="N50" s="10">
        <v>2</v>
      </c>
      <c r="O50" s="4"/>
      <c r="P50" s="20" t="s">
        <v>2303</v>
      </c>
      <c r="Q50" s="20" t="s">
        <v>1872</v>
      </c>
    </row>
    <row r="51" spans="1:17">
      <c r="A51" s="4">
        <f t="shared" si="0"/>
        <v>50</v>
      </c>
      <c r="B51" s="2" t="s">
        <v>1368</v>
      </c>
      <c r="C51" s="10">
        <v>47</v>
      </c>
      <c r="D51" s="2" t="s">
        <v>1369</v>
      </c>
      <c r="E51" s="2" t="s">
        <v>1370</v>
      </c>
      <c r="F51" s="2" t="s">
        <v>1371</v>
      </c>
      <c r="G51" s="10">
        <v>3</v>
      </c>
      <c r="H51" s="10">
        <v>1</v>
      </c>
      <c r="I51" s="10">
        <v>4</v>
      </c>
      <c r="J51" s="7">
        <v>1.31</v>
      </c>
      <c r="K51" s="7">
        <v>1.35</v>
      </c>
      <c r="L51" s="7">
        <v>1.33</v>
      </c>
      <c r="M51" s="7">
        <v>2.828E-2</v>
      </c>
      <c r="N51" s="10">
        <v>2</v>
      </c>
      <c r="O51" s="4"/>
    </row>
    <row r="52" spans="1:17">
      <c r="A52" s="4">
        <f t="shared" si="0"/>
        <v>51</v>
      </c>
      <c r="B52" s="2" t="s">
        <v>48</v>
      </c>
      <c r="C52" s="10">
        <v>158</v>
      </c>
      <c r="D52" s="2" t="s">
        <v>49</v>
      </c>
      <c r="E52" s="2" t="s">
        <v>50</v>
      </c>
      <c r="F52" s="2" t="s">
        <v>595</v>
      </c>
      <c r="G52" s="10">
        <v>1</v>
      </c>
      <c r="H52" s="10">
        <v>1</v>
      </c>
      <c r="I52" s="10">
        <v>2</v>
      </c>
      <c r="J52" s="7">
        <v>1.55</v>
      </c>
      <c r="K52" s="7">
        <v>1.1000000000000001</v>
      </c>
      <c r="L52" s="7">
        <v>1.325</v>
      </c>
      <c r="M52" s="7">
        <v>0.31819999999999998</v>
      </c>
      <c r="N52" s="10">
        <v>2</v>
      </c>
      <c r="O52" s="4"/>
      <c r="P52" s="20" t="s">
        <v>2250</v>
      </c>
      <c r="Q52" s="20" t="s">
        <v>2251</v>
      </c>
    </row>
    <row r="53" spans="1:17">
      <c r="A53" s="4">
        <f t="shared" si="0"/>
        <v>52</v>
      </c>
      <c r="B53" s="2" t="s">
        <v>72</v>
      </c>
      <c r="C53" s="10">
        <v>49</v>
      </c>
      <c r="D53" s="2" t="s">
        <v>73</v>
      </c>
      <c r="E53" s="2" t="s">
        <v>74</v>
      </c>
      <c r="F53" s="2" t="s">
        <v>1507</v>
      </c>
      <c r="G53" s="10">
        <v>14</v>
      </c>
      <c r="H53" s="10">
        <v>8</v>
      </c>
      <c r="I53" s="10">
        <v>22</v>
      </c>
      <c r="J53" s="7">
        <v>1.2749999999999999</v>
      </c>
      <c r="K53" s="7">
        <v>1.36</v>
      </c>
      <c r="L53" s="7">
        <v>1.3174999999999999</v>
      </c>
      <c r="M53" s="7">
        <v>6.0100000000000001E-2</v>
      </c>
      <c r="N53" s="10">
        <v>2</v>
      </c>
      <c r="O53" s="4"/>
      <c r="P53" s="20" t="s">
        <v>1877</v>
      </c>
      <c r="Q53" s="20" t="s">
        <v>1878</v>
      </c>
    </row>
    <row r="54" spans="1:17">
      <c r="A54" s="4">
        <f t="shared" si="0"/>
        <v>53</v>
      </c>
      <c r="B54" s="2" t="s">
        <v>1029</v>
      </c>
      <c r="C54" s="10">
        <v>39</v>
      </c>
      <c r="D54" s="2" t="s">
        <v>1030</v>
      </c>
      <c r="E54" s="2" t="s">
        <v>1031</v>
      </c>
      <c r="F54" s="2" t="s">
        <v>1581</v>
      </c>
      <c r="G54" s="10">
        <v>2</v>
      </c>
      <c r="H54" s="10">
        <v>1</v>
      </c>
      <c r="I54" s="10">
        <v>3</v>
      </c>
      <c r="J54" s="7">
        <v>1.26</v>
      </c>
      <c r="K54" s="7">
        <v>1.37</v>
      </c>
      <c r="L54" s="7">
        <v>1.3149999999999999</v>
      </c>
      <c r="M54" s="7">
        <v>7.7780000000000002E-2</v>
      </c>
      <c r="N54" s="10">
        <v>2</v>
      </c>
      <c r="O54" s="4"/>
      <c r="P54" s="20" t="s">
        <v>2304</v>
      </c>
    </row>
    <row r="55" spans="1:17">
      <c r="A55" s="4">
        <f t="shared" si="0"/>
        <v>54</v>
      </c>
      <c r="B55" s="2" t="s">
        <v>1236</v>
      </c>
      <c r="C55" s="10">
        <v>198</v>
      </c>
      <c r="D55" s="2" t="s">
        <v>1237</v>
      </c>
      <c r="E55" s="2" t="s">
        <v>1238</v>
      </c>
      <c r="F55" s="2" t="s">
        <v>1619</v>
      </c>
      <c r="G55" s="10">
        <v>1</v>
      </c>
      <c r="H55" s="10">
        <v>1</v>
      </c>
      <c r="I55" s="10">
        <v>2</v>
      </c>
      <c r="J55" s="7">
        <v>0.67</v>
      </c>
      <c r="K55" s="7">
        <v>1.96</v>
      </c>
      <c r="L55" s="7">
        <v>1.3149999999999999</v>
      </c>
      <c r="M55" s="7">
        <v>0.91217000000000004</v>
      </c>
      <c r="N55" s="10">
        <v>2</v>
      </c>
      <c r="O55" s="4"/>
      <c r="P55" s="20" t="s">
        <v>1827</v>
      </c>
      <c r="Q55" s="20" t="s">
        <v>2305</v>
      </c>
    </row>
    <row r="56" spans="1:17">
      <c r="A56" s="4">
        <f t="shared" si="0"/>
        <v>55</v>
      </c>
      <c r="B56" s="2" t="s">
        <v>429</v>
      </c>
      <c r="C56" s="10">
        <v>14</v>
      </c>
      <c r="D56" s="2" t="s">
        <v>430</v>
      </c>
      <c r="E56" s="2" t="s">
        <v>431</v>
      </c>
      <c r="F56" s="2" t="s">
        <v>846</v>
      </c>
      <c r="G56" s="10">
        <v>1</v>
      </c>
      <c r="H56" s="10">
        <v>1</v>
      </c>
      <c r="I56" s="10">
        <v>2</v>
      </c>
      <c r="J56" s="7">
        <v>1.26</v>
      </c>
      <c r="K56" s="7">
        <v>1.37</v>
      </c>
      <c r="L56" s="7">
        <v>1.3149999999999999</v>
      </c>
      <c r="M56" s="7">
        <v>7.7780000000000002E-2</v>
      </c>
      <c r="N56" s="10">
        <v>2</v>
      </c>
      <c r="O56" s="4"/>
      <c r="P56" s="20" t="s">
        <v>1880</v>
      </c>
      <c r="Q56" s="20" t="s">
        <v>1881</v>
      </c>
    </row>
    <row r="57" spans="1:17">
      <c r="A57" s="4">
        <f t="shared" si="0"/>
        <v>56</v>
      </c>
      <c r="B57" s="2" t="s">
        <v>441</v>
      </c>
      <c r="C57" s="10">
        <v>150</v>
      </c>
      <c r="D57" s="2" t="s">
        <v>442</v>
      </c>
      <c r="E57" s="2" t="s">
        <v>443</v>
      </c>
      <c r="F57" s="2" t="s">
        <v>444</v>
      </c>
      <c r="G57" s="10">
        <v>2</v>
      </c>
      <c r="H57" s="10">
        <v>2</v>
      </c>
      <c r="I57" s="10">
        <v>4</v>
      </c>
      <c r="J57" s="7">
        <v>1.31</v>
      </c>
      <c r="K57" s="7">
        <v>1.31</v>
      </c>
      <c r="L57" s="7">
        <v>1.31</v>
      </c>
      <c r="M57" s="7">
        <v>0</v>
      </c>
      <c r="N57" s="10">
        <v>2</v>
      </c>
      <c r="O57" s="4"/>
      <c r="P57" s="20" t="s">
        <v>2148</v>
      </c>
      <c r="Q57" s="20" t="s">
        <v>2149</v>
      </c>
    </row>
    <row r="58" spans="1:17">
      <c r="A58" s="4">
        <f t="shared" si="0"/>
        <v>57</v>
      </c>
      <c r="B58" s="2" t="s">
        <v>186</v>
      </c>
      <c r="C58" s="10">
        <v>25</v>
      </c>
      <c r="D58" s="2" t="s">
        <v>187</v>
      </c>
      <c r="E58" s="2" t="s">
        <v>188</v>
      </c>
      <c r="F58" s="2" t="s">
        <v>1250</v>
      </c>
      <c r="G58" s="10">
        <v>5</v>
      </c>
      <c r="H58" s="10">
        <v>3</v>
      </c>
      <c r="I58" s="10">
        <v>8</v>
      </c>
      <c r="J58" s="7">
        <v>1.07</v>
      </c>
      <c r="K58" s="7">
        <v>1.55</v>
      </c>
      <c r="L58" s="7">
        <v>1.31</v>
      </c>
      <c r="M58" s="7">
        <v>0.33940999999999999</v>
      </c>
      <c r="N58" s="10">
        <v>2</v>
      </c>
      <c r="O58" s="4"/>
      <c r="P58" s="20" t="s">
        <v>1879</v>
      </c>
    </row>
    <row r="59" spans="1:17">
      <c r="A59" s="4">
        <f t="shared" si="0"/>
        <v>58</v>
      </c>
      <c r="B59" s="2" t="s">
        <v>1599</v>
      </c>
      <c r="C59" s="10">
        <v>21</v>
      </c>
      <c r="D59" s="2" t="s">
        <v>1600</v>
      </c>
      <c r="E59" s="2" t="s">
        <v>1601</v>
      </c>
      <c r="F59" s="2" t="s">
        <v>1602</v>
      </c>
      <c r="G59" s="10">
        <v>1</v>
      </c>
      <c r="H59" s="10">
        <v>2</v>
      </c>
      <c r="I59" s="10">
        <v>3</v>
      </c>
      <c r="J59" s="7">
        <v>1.1100000000000001</v>
      </c>
      <c r="K59" s="7">
        <v>1.5</v>
      </c>
      <c r="L59" s="7">
        <v>1.3049999999999999</v>
      </c>
      <c r="M59" s="7">
        <v>0.27577000000000002</v>
      </c>
      <c r="N59" s="10">
        <v>2</v>
      </c>
      <c r="O59" s="4"/>
      <c r="P59" s="20" t="s">
        <v>2095</v>
      </c>
      <c r="Q59" s="20" t="s">
        <v>2096</v>
      </c>
    </row>
    <row r="60" spans="1:17">
      <c r="A60" s="4">
        <f t="shared" si="0"/>
        <v>59</v>
      </c>
      <c r="B60" s="2" t="s">
        <v>316</v>
      </c>
      <c r="C60" s="10">
        <v>56</v>
      </c>
      <c r="D60" s="2" t="s">
        <v>317</v>
      </c>
      <c r="E60" s="2" t="s">
        <v>318</v>
      </c>
      <c r="F60" s="2" t="s">
        <v>319</v>
      </c>
      <c r="G60" s="10">
        <v>2</v>
      </c>
      <c r="H60" s="10">
        <v>4</v>
      </c>
      <c r="I60" s="10">
        <v>6</v>
      </c>
      <c r="J60" s="7">
        <v>1.34</v>
      </c>
      <c r="K60" s="7">
        <v>1.24</v>
      </c>
      <c r="L60" s="7">
        <v>1.29</v>
      </c>
      <c r="M60" s="7">
        <v>7.0709999999999995E-2</v>
      </c>
      <c r="N60" s="10">
        <v>2</v>
      </c>
      <c r="O60" s="4"/>
      <c r="P60" s="20" t="s">
        <v>1861</v>
      </c>
      <c r="Q60" s="20" t="s">
        <v>1862</v>
      </c>
    </row>
    <row r="61" spans="1:17">
      <c r="A61" s="4">
        <f t="shared" si="0"/>
        <v>60</v>
      </c>
      <c r="B61" s="2" t="s">
        <v>153</v>
      </c>
      <c r="C61" s="10">
        <v>62</v>
      </c>
      <c r="D61" s="2" t="s">
        <v>154</v>
      </c>
      <c r="E61" s="2" t="s">
        <v>155</v>
      </c>
      <c r="F61" s="2" t="s">
        <v>1385</v>
      </c>
      <c r="G61" s="10">
        <v>13</v>
      </c>
      <c r="H61" s="10">
        <v>14</v>
      </c>
      <c r="I61" s="10">
        <v>27</v>
      </c>
      <c r="J61" s="7">
        <v>1.34</v>
      </c>
      <c r="K61" s="7">
        <v>1.24</v>
      </c>
      <c r="L61" s="7">
        <v>1.29</v>
      </c>
      <c r="M61" s="7">
        <v>7.0709999999999995E-2</v>
      </c>
      <c r="N61" s="10">
        <v>2</v>
      </c>
      <c r="O61" s="4"/>
      <c r="P61" s="20" t="s">
        <v>1873</v>
      </c>
      <c r="Q61" s="20" t="s">
        <v>1874</v>
      </c>
    </row>
    <row r="62" spans="1:17">
      <c r="A62" s="4">
        <f t="shared" si="0"/>
        <v>61</v>
      </c>
      <c r="B62" s="2" t="s">
        <v>1320</v>
      </c>
      <c r="C62" s="10">
        <v>431</v>
      </c>
      <c r="D62" s="2" t="s">
        <v>1321</v>
      </c>
      <c r="E62" s="2" t="s">
        <v>1322</v>
      </c>
      <c r="F62" s="2" t="s">
        <v>1323</v>
      </c>
      <c r="G62" s="10">
        <v>2</v>
      </c>
      <c r="H62" s="10">
        <v>1</v>
      </c>
      <c r="I62" s="10">
        <v>3</v>
      </c>
      <c r="J62" s="7">
        <v>1.89</v>
      </c>
      <c r="K62" s="7">
        <v>0.69</v>
      </c>
      <c r="L62" s="7">
        <v>1.29</v>
      </c>
      <c r="M62" s="7">
        <v>0.84853000000000001</v>
      </c>
      <c r="N62" s="10">
        <v>2</v>
      </c>
      <c r="O62" s="4"/>
      <c r="P62" s="20" t="s">
        <v>2306</v>
      </c>
      <c r="Q62" s="20" t="s">
        <v>2307</v>
      </c>
    </row>
    <row r="63" spans="1:17">
      <c r="A63" s="4">
        <f t="shared" si="0"/>
        <v>62</v>
      </c>
      <c r="B63" s="2" t="s">
        <v>605</v>
      </c>
      <c r="C63" s="10">
        <v>98</v>
      </c>
      <c r="D63" s="2" t="s">
        <v>606</v>
      </c>
      <c r="E63" s="2" t="s">
        <v>607</v>
      </c>
      <c r="F63" s="2" t="s">
        <v>1392</v>
      </c>
      <c r="G63" s="10">
        <v>1</v>
      </c>
      <c r="H63" s="10">
        <v>1</v>
      </c>
      <c r="I63" s="10">
        <v>2</v>
      </c>
      <c r="J63" s="7">
        <v>1.41</v>
      </c>
      <c r="K63" s="7">
        <v>1.1599999999999999</v>
      </c>
      <c r="L63" s="7">
        <v>1.2849999999999999</v>
      </c>
      <c r="M63" s="7">
        <v>0.17677999999999999</v>
      </c>
      <c r="N63" s="10">
        <v>2</v>
      </c>
      <c r="O63" s="4"/>
      <c r="P63" s="20" t="s">
        <v>1903</v>
      </c>
      <c r="Q63" s="20" t="s">
        <v>1904</v>
      </c>
    </row>
    <row r="64" spans="1:17">
      <c r="A64" s="4">
        <f t="shared" si="0"/>
        <v>63</v>
      </c>
      <c r="B64" s="2" t="s">
        <v>1089</v>
      </c>
      <c r="C64" s="10">
        <v>89</v>
      </c>
      <c r="D64" s="2" t="s">
        <v>1090</v>
      </c>
      <c r="E64" s="2" t="s">
        <v>1091</v>
      </c>
      <c r="F64" s="2" t="s">
        <v>1108</v>
      </c>
      <c r="G64" s="10">
        <v>2</v>
      </c>
      <c r="H64" s="10">
        <v>2</v>
      </c>
      <c r="I64" s="10">
        <v>4</v>
      </c>
      <c r="J64" s="7">
        <v>1.33</v>
      </c>
      <c r="K64" s="7">
        <v>1.24</v>
      </c>
      <c r="L64" s="7">
        <v>1.2849999999999999</v>
      </c>
      <c r="M64" s="7">
        <v>6.3640000000000002E-2</v>
      </c>
      <c r="N64" s="10">
        <v>2</v>
      </c>
      <c r="O64" s="4"/>
      <c r="P64" s="20" t="s">
        <v>1987</v>
      </c>
      <c r="Q64" s="20" t="s">
        <v>1988</v>
      </c>
    </row>
    <row r="65" spans="1:17">
      <c r="A65" s="4">
        <f t="shared" si="0"/>
        <v>64</v>
      </c>
      <c r="B65" s="2" t="s">
        <v>300</v>
      </c>
      <c r="C65" s="10">
        <v>112</v>
      </c>
      <c r="D65" s="2" t="s">
        <v>301</v>
      </c>
      <c r="E65" s="2" t="s">
        <v>302</v>
      </c>
      <c r="F65" s="2" t="s">
        <v>303</v>
      </c>
      <c r="G65" s="10">
        <v>1</v>
      </c>
      <c r="H65" s="10">
        <v>2</v>
      </c>
      <c r="I65" s="10">
        <v>3</v>
      </c>
      <c r="J65" s="7">
        <v>1.35</v>
      </c>
      <c r="K65" s="7">
        <v>1.22</v>
      </c>
      <c r="L65" s="7">
        <v>1.2849999999999999</v>
      </c>
      <c r="M65" s="7">
        <v>9.1920000000000002E-2</v>
      </c>
      <c r="N65" s="10">
        <v>2</v>
      </c>
      <c r="O65" s="4"/>
      <c r="P65" s="20" t="s">
        <v>2183</v>
      </c>
      <c r="Q65" s="20" t="s">
        <v>1986</v>
      </c>
    </row>
    <row r="66" spans="1:17">
      <c r="A66" s="4">
        <f t="shared" si="0"/>
        <v>65</v>
      </c>
      <c r="B66" s="2" t="s">
        <v>1408</v>
      </c>
      <c r="C66" s="10">
        <v>19</v>
      </c>
      <c r="D66" s="2" t="s">
        <v>1409</v>
      </c>
      <c r="E66" s="2" t="s">
        <v>1410</v>
      </c>
      <c r="F66" s="2" t="s">
        <v>1411</v>
      </c>
      <c r="G66" s="10">
        <v>1</v>
      </c>
      <c r="H66" s="10">
        <v>1</v>
      </c>
      <c r="I66" s="10">
        <v>2</v>
      </c>
      <c r="J66" s="7">
        <v>1.55</v>
      </c>
      <c r="K66" s="7">
        <v>1.02</v>
      </c>
      <c r="L66" s="7">
        <v>1.2849999999999999</v>
      </c>
      <c r="M66" s="7">
        <v>0.37476999999999999</v>
      </c>
      <c r="N66" s="10">
        <v>2</v>
      </c>
      <c r="O66" s="4"/>
      <c r="P66" s="20" t="s">
        <v>2308</v>
      </c>
      <c r="Q66" s="20" t="s">
        <v>2309</v>
      </c>
    </row>
    <row r="67" spans="1:17">
      <c r="A67" s="4">
        <f t="shared" ref="A67:A130" si="1">1+A66</f>
        <v>66</v>
      </c>
      <c r="B67" s="2" t="s">
        <v>702</v>
      </c>
      <c r="C67" s="10">
        <v>752</v>
      </c>
      <c r="D67" s="2" t="s">
        <v>703</v>
      </c>
      <c r="E67" s="2" t="s">
        <v>704</v>
      </c>
      <c r="F67" s="2" t="s">
        <v>705</v>
      </c>
      <c r="G67" s="10">
        <v>1</v>
      </c>
      <c r="H67" s="10">
        <v>1</v>
      </c>
      <c r="I67" s="10">
        <v>2</v>
      </c>
      <c r="J67" s="7">
        <v>1.29</v>
      </c>
      <c r="K67" s="7">
        <v>1.28</v>
      </c>
      <c r="L67" s="7">
        <v>1.2849999999999999</v>
      </c>
      <c r="M67" s="7">
        <v>7.0699999999999999E-3</v>
      </c>
      <c r="N67" s="10">
        <v>2</v>
      </c>
      <c r="O67" s="4"/>
      <c r="P67" s="20" t="s">
        <v>2027</v>
      </c>
      <c r="Q67" s="20" t="s">
        <v>2028</v>
      </c>
    </row>
    <row r="68" spans="1:17">
      <c r="A68" s="4">
        <f t="shared" si="1"/>
        <v>67</v>
      </c>
      <c r="B68" s="2" t="s">
        <v>1305</v>
      </c>
      <c r="C68" s="10">
        <v>28</v>
      </c>
      <c r="D68" s="2" t="s">
        <v>1306</v>
      </c>
      <c r="E68" s="2" t="s">
        <v>1307</v>
      </c>
      <c r="F68" s="2" t="s">
        <v>1308</v>
      </c>
      <c r="G68" s="10">
        <v>1</v>
      </c>
      <c r="H68" s="10">
        <v>1</v>
      </c>
      <c r="I68" s="10">
        <v>2</v>
      </c>
      <c r="J68" s="7">
        <v>1.48</v>
      </c>
      <c r="K68" s="7">
        <v>1.08</v>
      </c>
      <c r="L68" s="7">
        <v>1.28</v>
      </c>
      <c r="M68" s="7">
        <v>0.28283999999999998</v>
      </c>
      <c r="N68" s="10">
        <v>2</v>
      </c>
      <c r="O68" s="4"/>
      <c r="P68" s="20" t="s">
        <v>2310</v>
      </c>
      <c r="Q68" s="20" t="s">
        <v>2311</v>
      </c>
    </row>
    <row r="69" spans="1:17">
      <c r="A69" s="4">
        <f t="shared" si="1"/>
        <v>68</v>
      </c>
      <c r="B69" s="2" t="s">
        <v>216</v>
      </c>
      <c r="C69" s="10">
        <v>53</v>
      </c>
      <c r="D69" s="2" t="s">
        <v>217</v>
      </c>
      <c r="E69" s="2" t="s">
        <v>218</v>
      </c>
      <c r="F69" s="2" t="s">
        <v>1261</v>
      </c>
      <c r="G69" s="10">
        <v>5</v>
      </c>
      <c r="H69" s="10">
        <v>2</v>
      </c>
      <c r="I69" s="10">
        <v>7</v>
      </c>
      <c r="J69" s="7">
        <v>1.26</v>
      </c>
      <c r="K69" s="7">
        <v>1.3</v>
      </c>
      <c r="L69" s="7">
        <v>1.28</v>
      </c>
      <c r="M69" s="7">
        <v>2.828E-2</v>
      </c>
      <c r="N69" s="10">
        <v>2</v>
      </c>
      <c r="O69" s="4"/>
      <c r="P69" s="20" t="s">
        <v>2078</v>
      </c>
      <c r="Q69" s="20" t="s">
        <v>2079</v>
      </c>
    </row>
    <row r="70" spans="1:17">
      <c r="A70" s="4">
        <f t="shared" si="1"/>
        <v>69</v>
      </c>
      <c r="B70" s="2" t="s">
        <v>1462</v>
      </c>
      <c r="C70" s="10">
        <v>74</v>
      </c>
      <c r="D70" s="2" t="s">
        <v>1463</v>
      </c>
      <c r="E70" s="2" t="s">
        <v>1464</v>
      </c>
      <c r="F70" s="2" t="s">
        <v>1465</v>
      </c>
      <c r="G70" s="10">
        <v>1</v>
      </c>
      <c r="H70" s="10">
        <v>2</v>
      </c>
      <c r="I70" s="10">
        <v>3</v>
      </c>
      <c r="J70" s="7">
        <v>0.88</v>
      </c>
      <c r="K70" s="7">
        <v>1.68</v>
      </c>
      <c r="L70" s="7">
        <v>1.28</v>
      </c>
      <c r="M70" s="7">
        <v>0.56569000000000003</v>
      </c>
      <c r="N70" s="10">
        <v>2</v>
      </c>
      <c r="O70" s="4"/>
      <c r="P70" s="20" t="s">
        <v>2312</v>
      </c>
      <c r="Q70" s="20" t="s">
        <v>2313</v>
      </c>
    </row>
    <row r="71" spans="1:17">
      <c r="A71" s="4">
        <f t="shared" si="1"/>
        <v>70</v>
      </c>
      <c r="B71" s="2" t="s">
        <v>381</v>
      </c>
      <c r="C71" s="10">
        <v>43</v>
      </c>
      <c r="D71" s="2" t="s">
        <v>382</v>
      </c>
      <c r="E71" s="2" t="s">
        <v>383</v>
      </c>
      <c r="F71" s="2" t="s">
        <v>1508</v>
      </c>
      <c r="G71" s="10">
        <v>8</v>
      </c>
      <c r="H71" s="10">
        <v>8</v>
      </c>
      <c r="I71" s="10">
        <v>16</v>
      </c>
      <c r="J71" s="7">
        <v>1.23</v>
      </c>
      <c r="K71" s="7">
        <v>1.3149999999999999</v>
      </c>
      <c r="L71" s="7">
        <v>1.2725</v>
      </c>
      <c r="M71" s="7">
        <v>6.0100000000000001E-2</v>
      </c>
      <c r="N71" s="10">
        <v>2</v>
      </c>
      <c r="O71" s="4"/>
      <c r="P71" s="20" t="s">
        <v>1832</v>
      </c>
      <c r="Q71" s="20" t="s">
        <v>1833</v>
      </c>
    </row>
    <row r="72" spans="1:17">
      <c r="A72" s="4">
        <f t="shared" si="1"/>
        <v>71</v>
      </c>
      <c r="B72" s="2" t="s">
        <v>814</v>
      </c>
      <c r="C72" s="10">
        <v>56</v>
      </c>
      <c r="D72" s="2" t="s">
        <v>815</v>
      </c>
      <c r="E72" s="2" t="s">
        <v>816</v>
      </c>
      <c r="F72" s="2" t="s">
        <v>1501</v>
      </c>
      <c r="G72" s="10">
        <v>1</v>
      </c>
      <c r="H72" s="10">
        <v>2</v>
      </c>
      <c r="I72" s="10">
        <v>3</v>
      </c>
      <c r="J72" s="7">
        <v>1.22</v>
      </c>
      <c r="K72" s="7">
        <v>1.31</v>
      </c>
      <c r="L72" s="7">
        <v>1.2649999999999999</v>
      </c>
      <c r="M72" s="7">
        <v>6.3640000000000002E-2</v>
      </c>
      <c r="N72" s="10">
        <v>2</v>
      </c>
      <c r="O72" s="4"/>
      <c r="P72" s="20" t="s">
        <v>2101</v>
      </c>
      <c r="Q72" s="20" t="s">
        <v>2102</v>
      </c>
    </row>
    <row r="73" spans="1:17">
      <c r="A73" s="4">
        <f t="shared" si="1"/>
        <v>72</v>
      </c>
      <c r="B73" s="2" t="s">
        <v>1188</v>
      </c>
      <c r="C73" s="10">
        <v>141</v>
      </c>
      <c r="D73" s="2" t="s">
        <v>1189</v>
      </c>
      <c r="E73" s="2" t="s">
        <v>1190</v>
      </c>
      <c r="F73" s="2" t="s">
        <v>1451</v>
      </c>
      <c r="G73" s="10">
        <v>1</v>
      </c>
      <c r="H73" s="10">
        <v>1</v>
      </c>
      <c r="I73" s="10">
        <v>2</v>
      </c>
      <c r="J73" s="7">
        <v>1.28</v>
      </c>
      <c r="K73" s="7">
        <v>1.25</v>
      </c>
      <c r="L73" s="7">
        <v>1.2649999999999999</v>
      </c>
      <c r="M73" s="7">
        <v>2.121E-2</v>
      </c>
      <c r="N73" s="10">
        <v>2</v>
      </c>
      <c r="O73" s="4"/>
      <c r="P73" s="20" t="s">
        <v>2056</v>
      </c>
      <c r="Q73" s="20" t="s">
        <v>2057</v>
      </c>
    </row>
    <row r="74" spans="1:17">
      <c r="A74" s="4">
        <f t="shared" si="1"/>
        <v>73</v>
      </c>
      <c r="B74" s="2" t="s">
        <v>472</v>
      </c>
      <c r="C74" s="10">
        <v>66</v>
      </c>
      <c r="D74" s="2" t="s">
        <v>473</v>
      </c>
      <c r="E74" s="2" t="s">
        <v>474</v>
      </c>
      <c r="F74" s="2" t="s">
        <v>1381</v>
      </c>
      <c r="G74" s="10">
        <v>6</v>
      </c>
      <c r="H74" s="10">
        <v>5</v>
      </c>
      <c r="I74" s="10">
        <v>11</v>
      </c>
      <c r="J74" s="7">
        <v>1.1100000000000001</v>
      </c>
      <c r="K74" s="7">
        <v>1.41</v>
      </c>
      <c r="L74" s="7">
        <v>1.26</v>
      </c>
      <c r="M74" s="7">
        <v>0.21213000000000001</v>
      </c>
      <c r="N74" s="10">
        <v>2</v>
      </c>
      <c r="O74" s="4"/>
      <c r="P74" s="20" t="s">
        <v>1816</v>
      </c>
    </row>
    <row r="75" spans="1:17">
      <c r="A75" s="4">
        <f t="shared" si="1"/>
        <v>74</v>
      </c>
      <c r="B75" s="2" t="s">
        <v>612</v>
      </c>
      <c r="C75" s="10">
        <v>372</v>
      </c>
      <c r="D75" s="2" t="s">
        <v>613</v>
      </c>
      <c r="E75" s="2" t="s">
        <v>614</v>
      </c>
      <c r="F75" s="2" t="s">
        <v>1018</v>
      </c>
      <c r="G75" s="10">
        <v>2</v>
      </c>
      <c r="H75" s="10">
        <v>1</v>
      </c>
      <c r="I75" s="10">
        <v>3</v>
      </c>
      <c r="J75" s="7">
        <v>1.31</v>
      </c>
      <c r="K75" s="7">
        <v>1.21</v>
      </c>
      <c r="L75" s="7">
        <v>1.26</v>
      </c>
      <c r="M75" s="7">
        <v>7.0709999999999995E-2</v>
      </c>
      <c r="N75" s="10">
        <v>2</v>
      </c>
      <c r="O75" s="4" t="s">
        <v>1765</v>
      </c>
      <c r="P75" s="20" t="s">
        <v>2177</v>
      </c>
      <c r="Q75" s="20" t="s">
        <v>2149</v>
      </c>
    </row>
    <row r="76" spans="1:17">
      <c r="A76" s="4">
        <f t="shared" si="1"/>
        <v>75</v>
      </c>
      <c r="B76" s="2" t="s">
        <v>99</v>
      </c>
      <c r="C76" s="10">
        <v>46</v>
      </c>
      <c r="D76" s="2" t="s">
        <v>100</v>
      </c>
      <c r="E76" s="2" t="s">
        <v>101</v>
      </c>
      <c r="F76" s="2" t="s">
        <v>759</v>
      </c>
      <c r="G76" s="10">
        <v>4</v>
      </c>
      <c r="H76" s="10">
        <v>2</v>
      </c>
      <c r="I76" s="10">
        <v>6</v>
      </c>
      <c r="J76" s="7">
        <v>1.24</v>
      </c>
      <c r="K76" s="7">
        <v>1.2649999999999999</v>
      </c>
      <c r="L76" s="7">
        <v>1.2524999999999999</v>
      </c>
      <c r="M76" s="7">
        <v>1.7680000000000001E-2</v>
      </c>
      <c r="N76" s="10">
        <v>2</v>
      </c>
      <c r="O76" s="4"/>
      <c r="P76" s="20" t="s">
        <v>1849</v>
      </c>
    </row>
    <row r="77" spans="1:17">
      <c r="A77" s="4">
        <f t="shared" si="1"/>
        <v>76</v>
      </c>
      <c r="B77" s="2" t="s">
        <v>437</v>
      </c>
      <c r="C77" s="10">
        <v>1759</v>
      </c>
      <c r="D77" s="2" t="s">
        <v>438</v>
      </c>
      <c r="E77" s="2" t="s">
        <v>439</v>
      </c>
      <c r="F77" s="2" t="s">
        <v>440</v>
      </c>
      <c r="G77" s="10">
        <v>3</v>
      </c>
      <c r="H77" s="10">
        <v>3</v>
      </c>
      <c r="I77" s="10">
        <v>6</v>
      </c>
      <c r="J77" s="7">
        <v>1.27</v>
      </c>
      <c r="K77" s="7">
        <v>1.23</v>
      </c>
      <c r="L77" s="7">
        <v>1.25</v>
      </c>
      <c r="M77" s="7">
        <v>2.828E-2</v>
      </c>
      <c r="N77" s="10">
        <v>2</v>
      </c>
      <c r="O77" s="4"/>
      <c r="P77" s="20" t="s">
        <v>1843</v>
      </c>
      <c r="Q77" s="20" t="s">
        <v>1844</v>
      </c>
    </row>
    <row r="78" spans="1:17">
      <c r="A78" s="4">
        <f t="shared" si="1"/>
        <v>77</v>
      </c>
      <c r="B78" s="2" t="s">
        <v>1281</v>
      </c>
      <c r="C78" s="10">
        <v>164</v>
      </c>
      <c r="D78" s="2" t="s">
        <v>1282</v>
      </c>
      <c r="E78" s="2" t="s">
        <v>1283</v>
      </c>
      <c r="F78" s="2" t="s">
        <v>1284</v>
      </c>
      <c r="G78" s="10">
        <v>1</v>
      </c>
      <c r="H78" s="10">
        <v>3</v>
      </c>
      <c r="I78" s="10">
        <v>4</v>
      </c>
      <c r="J78" s="7">
        <v>1.26</v>
      </c>
      <c r="K78" s="7">
        <v>1.23</v>
      </c>
      <c r="L78" s="7">
        <v>1.2450000000000001</v>
      </c>
      <c r="M78" s="7">
        <v>2.121E-2</v>
      </c>
      <c r="N78" s="10">
        <v>2</v>
      </c>
      <c r="O78" s="4"/>
      <c r="P78" s="20" t="s">
        <v>2314</v>
      </c>
      <c r="Q78" s="20" t="s">
        <v>2315</v>
      </c>
    </row>
    <row r="79" spans="1:17">
      <c r="A79" s="4">
        <f t="shared" si="1"/>
        <v>78</v>
      </c>
      <c r="B79" s="2" t="s">
        <v>39</v>
      </c>
      <c r="C79" s="10">
        <v>186</v>
      </c>
      <c r="D79" s="2" t="s">
        <v>40</v>
      </c>
      <c r="E79" s="2" t="s">
        <v>41</v>
      </c>
      <c r="F79" s="2" t="s">
        <v>1552</v>
      </c>
      <c r="G79" s="10">
        <v>3</v>
      </c>
      <c r="H79" s="10">
        <v>5</v>
      </c>
      <c r="I79" s="10">
        <v>8</v>
      </c>
      <c r="J79" s="7">
        <v>1.4</v>
      </c>
      <c r="K79" s="7">
        <v>1.07</v>
      </c>
      <c r="L79" s="7">
        <v>1.2350000000000001</v>
      </c>
      <c r="M79" s="7">
        <v>0.23335</v>
      </c>
      <c r="N79" s="10">
        <v>2</v>
      </c>
      <c r="O79" s="4"/>
      <c r="P79" s="20" t="s">
        <v>1777</v>
      </c>
      <c r="Q79" s="20" t="s">
        <v>1778</v>
      </c>
    </row>
    <row r="80" spans="1:17">
      <c r="A80" s="4">
        <f t="shared" si="1"/>
        <v>79</v>
      </c>
      <c r="B80" s="2" t="s">
        <v>108</v>
      </c>
      <c r="C80" s="10">
        <v>280</v>
      </c>
      <c r="D80" s="2" t="s">
        <v>109</v>
      </c>
      <c r="E80" s="2" t="s">
        <v>110</v>
      </c>
      <c r="F80" s="2" t="s">
        <v>841</v>
      </c>
      <c r="G80" s="10">
        <v>4</v>
      </c>
      <c r="H80" s="10">
        <v>2</v>
      </c>
      <c r="I80" s="10">
        <v>6</v>
      </c>
      <c r="J80" s="7">
        <v>1.1499999999999999</v>
      </c>
      <c r="K80" s="7">
        <v>1.32</v>
      </c>
      <c r="L80" s="7">
        <v>1.2350000000000001</v>
      </c>
      <c r="M80" s="7">
        <v>0.12021</v>
      </c>
      <c r="N80" s="10">
        <v>2</v>
      </c>
      <c r="O80" s="4"/>
      <c r="P80" s="20" t="s">
        <v>2244</v>
      </c>
      <c r="Q80" s="20" t="s">
        <v>2245</v>
      </c>
    </row>
    <row r="81" spans="1:17">
      <c r="A81" s="4">
        <f t="shared" si="1"/>
        <v>80</v>
      </c>
      <c r="B81" s="2" t="s">
        <v>739</v>
      </c>
      <c r="C81" s="10">
        <v>152</v>
      </c>
      <c r="D81" s="2" t="s">
        <v>740</v>
      </c>
      <c r="E81" s="2" t="s">
        <v>741</v>
      </c>
      <c r="F81" s="2" t="s">
        <v>1372</v>
      </c>
      <c r="G81" s="10">
        <v>2</v>
      </c>
      <c r="H81" s="10">
        <v>1</v>
      </c>
      <c r="I81" s="10">
        <v>3</v>
      </c>
      <c r="J81" s="7">
        <v>1.2649999999999999</v>
      </c>
      <c r="K81" s="7">
        <v>1.2</v>
      </c>
      <c r="L81" s="7">
        <v>1.2324999999999999</v>
      </c>
      <c r="M81" s="7">
        <v>4.5960000000000001E-2</v>
      </c>
      <c r="N81" s="10">
        <v>2</v>
      </c>
      <c r="O81" s="4"/>
      <c r="P81" s="20" t="s">
        <v>2316</v>
      </c>
      <c r="Q81" s="20" t="s">
        <v>2317</v>
      </c>
    </row>
    <row r="82" spans="1:17">
      <c r="A82" s="4">
        <f t="shared" si="1"/>
        <v>81</v>
      </c>
      <c r="B82" s="2" t="s">
        <v>1590</v>
      </c>
      <c r="C82" s="10">
        <v>28</v>
      </c>
      <c r="D82" s="2" t="s">
        <v>1591</v>
      </c>
      <c r="E82" s="2" t="s">
        <v>1592</v>
      </c>
      <c r="F82" s="2" t="s">
        <v>1593</v>
      </c>
      <c r="G82" s="10">
        <v>1</v>
      </c>
      <c r="H82" s="10">
        <v>2</v>
      </c>
      <c r="I82" s="10">
        <v>3</v>
      </c>
      <c r="J82" s="7">
        <v>1.03</v>
      </c>
      <c r="K82" s="7">
        <v>1.43</v>
      </c>
      <c r="L82" s="7">
        <v>1.23</v>
      </c>
      <c r="M82" s="7">
        <v>0.28283999999999998</v>
      </c>
      <c r="N82" s="10">
        <v>2</v>
      </c>
      <c r="O82" s="4"/>
      <c r="P82" s="20" t="s">
        <v>1966</v>
      </c>
      <c r="Q82" s="20" t="s">
        <v>1967</v>
      </c>
    </row>
    <row r="83" spans="1:17">
      <c r="A83" s="4">
        <f t="shared" si="1"/>
        <v>82</v>
      </c>
      <c r="B83" s="2" t="s">
        <v>210</v>
      </c>
      <c r="C83" s="10">
        <v>323</v>
      </c>
      <c r="D83" s="2" t="s">
        <v>211</v>
      </c>
      <c r="E83" s="2" t="s">
        <v>212</v>
      </c>
      <c r="F83" s="2" t="s">
        <v>1258</v>
      </c>
      <c r="G83" s="10">
        <v>2</v>
      </c>
      <c r="H83" s="10">
        <v>2</v>
      </c>
      <c r="I83" s="10">
        <v>4</v>
      </c>
      <c r="J83" s="7">
        <v>1.18</v>
      </c>
      <c r="K83" s="7">
        <v>1.28</v>
      </c>
      <c r="L83" s="7">
        <v>1.23</v>
      </c>
      <c r="M83" s="7">
        <v>7.0709999999999995E-2</v>
      </c>
      <c r="N83" s="10">
        <v>2</v>
      </c>
      <c r="O83" s="4"/>
      <c r="P83" s="20" t="s">
        <v>2318</v>
      </c>
      <c r="Q83" s="20" t="s">
        <v>1868</v>
      </c>
    </row>
    <row r="84" spans="1:17">
      <c r="A84" s="4">
        <f t="shared" si="1"/>
        <v>83</v>
      </c>
      <c r="B84" s="2" t="s">
        <v>476</v>
      </c>
      <c r="C84" s="10">
        <v>59</v>
      </c>
      <c r="D84" s="2" t="s">
        <v>477</v>
      </c>
      <c r="E84" s="2" t="s">
        <v>478</v>
      </c>
      <c r="F84" s="2" t="s">
        <v>1360</v>
      </c>
      <c r="G84" s="10">
        <v>2</v>
      </c>
      <c r="H84" s="10">
        <v>3</v>
      </c>
      <c r="I84" s="10">
        <v>5</v>
      </c>
      <c r="J84" s="7">
        <v>1.1950000000000001</v>
      </c>
      <c r="K84" s="7">
        <v>1.26</v>
      </c>
      <c r="L84" s="7">
        <v>1.2275</v>
      </c>
      <c r="M84" s="7">
        <v>4.5960000000000001E-2</v>
      </c>
      <c r="N84" s="10">
        <v>2</v>
      </c>
      <c r="O84" s="4"/>
      <c r="P84" s="20" t="s">
        <v>2264</v>
      </c>
    </row>
    <row r="85" spans="1:17">
      <c r="A85" s="4">
        <f t="shared" si="1"/>
        <v>84</v>
      </c>
      <c r="B85" s="2" t="s">
        <v>596</v>
      </c>
      <c r="C85" s="10">
        <v>84</v>
      </c>
      <c r="D85" s="2" t="s">
        <v>597</v>
      </c>
      <c r="E85" s="2" t="s">
        <v>598</v>
      </c>
      <c r="F85" s="2" t="s">
        <v>599</v>
      </c>
      <c r="G85" s="10">
        <v>4</v>
      </c>
      <c r="H85" s="10">
        <v>4</v>
      </c>
      <c r="I85" s="10">
        <v>8</v>
      </c>
      <c r="J85" s="7">
        <v>1.2250000000000001</v>
      </c>
      <c r="K85" s="7">
        <v>1.2250000000000001</v>
      </c>
      <c r="L85" s="7">
        <v>1.2250000000000001</v>
      </c>
      <c r="M85" s="7">
        <v>0</v>
      </c>
      <c r="N85" s="10">
        <v>2</v>
      </c>
      <c r="O85" s="4"/>
      <c r="P85" s="20" t="s">
        <v>1959</v>
      </c>
      <c r="Q85" s="20" t="s">
        <v>1960</v>
      </c>
    </row>
    <row r="86" spans="1:17">
      <c r="A86" s="4">
        <f t="shared" si="1"/>
        <v>85</v>
      </c>
      <c r="B86" s="2" t="s">
        <v>952</v>
      </c>
      <c r="C86" s="10">
        <v>114</v>
      </c>
      <c r="D86" s="2" t="s">
        <v>953</v>
      </c>
      <c r="E86" s="2" t="s">
        <v>954</v>
      </c>
      <c r="F86" s="2" t="s">
        <v>955</v>
      </c>
      <c r="G86" s="10">
        <v>2</v>
      </c>
      <c r="H86" s="10">
        <v>2</v>
      </c>
      <c r="I86" s="10">
        <v>4</v>
      </c>
      <c r="J86" s="7">
        <v>1.1200000000000001</v>
      </c>
      <c r="K86" s="7">
        <v>1.33</v>
      </c>
      <c r="L86" s="7">
        <v>1.2250000000000001</v>
      </c>
      <c r="M86" s="7">
        <v>0.14849000000000001</v>
      </c>
      <c r="N86" s="10">
        <v>2</v>
      </c>
      <c r="O86" s="4"/>
      <c r="P86" s="20" t="s">
        <v>2150</v>
      </c>
      <c r="Q86" s="20" t="s">
        <v>2151</v>
      </c>
    </row>
    <row r="87" spans="1:17">
      <c r="A87" s="4">
        <f t="shared" si="1"/>
        <v>86</v>
      </c>
      <c r="B87" s="2" t="s">
        <v>1055</v>
      </c>
      <c r="C87" s="10">
        <v>59</v>
      </c>
      <c r="D87" s="2" t="s">
        <v>1056</v>
      </c>
      <c r="E87" s="2" t="s">
        <v>1057</v>
      </c>
      <c r="F87" s="2" t="s">
        <v>1588</v>
      </c>
      <c r="G87" s="10">
        <v>7</v>
      </c>
      <c r="H87" s="10">
        <v>4</v>
      </c>
      <c r="I87" s="10">
        <v>11</v>
      </c>
      <c r="J87" s="7">
        <v>1.26</v>
      </c>
      <c r="K87" s="7">
        <v>1.19</v>
      </c>
      <c r="L87" s="7">
        <v>1.2250000000000001</v>
      </c>
      <c r="M87" s="7">
        <v>4.9500000000000002E-2</v>
      </c>
      <c r="N87" s="10">
        <v>2</v>
      </c>
      <c r="O87" s="4"/>
      <c r="P87" s="20" t="s">
        <v>2112</v>
      </c>
      <c r="Q87" s="20" t="s">
        <v>2113</v>
      </c>
    </row>
    <row r="88" spans="1:17">
      <c r="A88" s="4">
        <f t="shared" si="1"/>
        <v>87</v>
      </c>
      <c r="B88" s="2" t="s">
        <v>694</v>
      </c>
      <c r="C88" s="10">
        <v>99</v>
      </c>
      <c r="D88" s="2" t="s">
        <v>695</v>
      </c>
      <c r="E88" s="2" t="s">
        <v>696</v>
      </c>
      <c r="F88" s="2" t="s">
        <v>1449</v>
      </c>
      <c r="G88" s="10">
        <v>4</v>
      </c>
      <c r="H88" s="10">
        <v>1</v>
      </c>
      <c r="I88" s="10">
        <v>5</v>
      </c>
      <c r="J88" s="7">
        <v>1.2949999999999999</v>
      </c>
      <c r="K88" s="7">
        <v>1.1499999999999999</v>
      </c>
      <c r="L88" s="7">
        <v>1.2224999999999999</v>
      </c>
      <c r="M88" s="7">
        <v>0.10253</v>
      </c>
      <c r="N88" s="10">
        <v>2</v>
      </c>
      <c r="O88" s="4"/>
      <c r="P88" s="20" t="s">
        <v>1961</v>
      </c>
      <c r="Q88" s="20" t="s">
        <v>1872</v>
      </c>
    </row>
    <row r="89" spans="1:17">
      <c r="A89" s="4">
        <f t="shared" si="1"/>
        <v>88</v>
      </c>
      <c r="B89" s="2" t="s">
        <v>1089</v>
      </c>
      <c r="C89" s="10">
        <v>354</v>
      </c>
      <c r="D89" s="2" t="s">
        <v>1090</v>
      </c>
      <c r="E89" s="2" t="s">
        <v>1091</v>
      </c>
      <c r="F89" s="2" t="s">
        <v>1318</v>
      </c>
      <c r="G89" s="10">
        <v>1</v>
      </c>
      <c r="H89" s="10">
        <v>6</v>
      </c>
      <c r="I89" s="10">
        <v>7</v>
      </c>
      <c r="J89" s="7">
        <v>1.31</v>
      </c>
      <c r="K89" s="7">
        <v>1.1299999999999999</v>
      </c>
      <c r="L89" s="7">
        <v>1.22</v>
      </c>
      <c r="M89" s="7">
        <v>0.12728</v>
      </c>
      <c r="N89" s="10">
        <v>2</v>
      </c>
      <c r="O89" s="4"/>
      <c r="P89" s="20" t="s">
        <v>1987</v>
      </c>
      <c r="Q89" s="20" t="s">
        <v>1988</v>
      </c>
    </row>
    <row r="90" spans="1:17">
      <c r="A90" s="4">
        <f t="shared" si="1"/>
        <v>89</v>
      </c>
      <c r="B90" s="2" t="s">
        <v>920</v>
      </c>
      <c r="C90" s="10">
        <v>251</v>
      </c>
      <c r="D90" s="2" t="s">
        <v>921</v>
      </c>
      <c r="E90" s="2" t="s">
        <v>922</v>
      </c>
      <c r="F90" s="2" t="s">
        <v>1538</v>
      </c>
      <c r="G90" s="10">
        <v>4</v>
      </c>
      <c r="H90" s="10">
        <v>2</v>
      </c>
      <c r="I90" s="10">
        <v>6</v>
      </c>
      <c r="J90" s="7">
        <v>1.2050000000000001</v>
      </c>
      <c r="K90" s="7">
        <v>1.2350000000000001</v>
      </c>
      <c r="L90" s="7">
        <v>1.22</v>
      </c>
      <c r="M90" s="7">
        <v>2.121E-2</v>
      </c>
      <c r="N90" s="10">
        <v>2</v>
      </c>
      <c r="O90" s="4"/>
      <c r="P90" s="20" t="s">
        <v>2319</v>
      </c>
      <c r="Q90" s="20" t="s">
        <v>2320</v>
      </c>
    </row>
    <row r="91" spans="1:17">
      <c r="A91" s="4">
        <f t="shared" si="1"/>
        <v>90</v>
      </c>
      <c r="B91" s="2" t="s">
        <v>358</v>
      </c>
      <c r="C91" s="10">
        <v>2982</v>
      </c>
      <c r="D91" s="2" t="s">
        <v>359</v>
      </c>
      <c r="E91" s="2" t="s">
        <v>360</v>
      </c>
      <c r="F91" s="2" t="s">
        <v>1331</v>
      </c>
      <c r="G91" s="10">
        <v>1</v>
      </c>
      <c r="H91" s="10">
        <v>2</v>
      </c>
      <c r="I91" s="10">
        <v>3</v>
      </c>
      <c r="J91" s="7">
        <v>1.1399999999999999</v>
      </c>
      <c r="K91" s="7">
        <v>1.2949999999999999</v>
      </c>
      <c r="L91" s="7">
        <v>1.2175</v>
      </c>
      <c r="M91" s="7">
        <v>0.1096</v>
      </c>
      <c r="N91" s="10">
        <v>2</v>
      </c>
      <c r="O91" s="4"/>
      <c r="P91" s="20" t="s">
        <v>2321</v>
      </c>
      <c r="Q91" s="20" t="s">
        <v>2322</v>
      </c>
    </row>
    <row r="92" spans="1:17">
      <c r="A92" s="4">
        <f t="shared" si="1"/>
        <v>91</v>
      </c>
      <c r="B92" s="2" t="s">
        <v>66</v>
      </c>
      <c r="C92" s="10">
        <v>343</v>
      </c>
      <c r="D92" s="2" t="s">
        <v>67</v>
      </c>
      <c r="E92" s="2" t="s">
        <v>68</v>
      </c>
      <c r="F92" s="2" t="s">
        <v>746</v>
      </c>
      <c r="G92" s="10">
        <v>5</v>
      </c>
      <c r="H92" s="10">
        <v>2</v>
      </c>
      <c r="I92" s="10">
        <v>7</v>
      </c>
      <c r="J92" s="7">
        <v>0.98</v>
      </c>
      <c r="K92" s="7">
        <v>1.4550000000000001</v>
      </c>
      <c r="L92" s="7">
        <v>1.2175</v>
      </c>
      <c r="M92" s="7">
        <v>0.33588000000000001</v>
      </c>
      <c r="N92" s="10">
        <v>2</v>
      </c>
      <c r="O92" s="4"/>
      <c r="P92" s="20" t="s">
        <v>2004</v>
      </c>
      <c r="Q92" s="20" t="s">
        <v>2005</v>
      </c>
    </row>
    <row r="93" spans="1:17">
      <c r="A93" s="4">
        <f t="shared" si="1"/>
        <v>92</v>
      </c>
      <c r="B93" s="2" t="s">
        <v>878</v>
      </c>
      <c r="C93" s="10">
        <v>59</v>
      </c>
      <c r="D93" s="2" t="s">
        <v>879</v>
      </c>
      <c r="E93" s="2" t="s">
        <v>880</v>
      </c>
      <c r="F93" s="2" t="s">
        <v>881</v>
      </c>
      <c r="G93" s="10">
        <v>2</v>
      </c>
      <c r="H93" s="10">
        <v>2</v>
      </c>
      <c r="I93" s="10">
        <v>4</v>
      </c>
      <c r="J93" s="7">
        <v>1.18</v>
      </c>
      <c r="K93" s="7">
        <v>1.25</v>
      </c>
      <c r="L93" s="7">
        <v>1.2150000000000001</v>
      </c>
      <c r="M93" s="7">
        <v>4.9500000000000002E-2</v>
      </c>
      <c r="N93" s="10">
        <v>2</v>
      </c>
      <c r="O93" s="4"/>
      <c r="P93" s="20" t="s">
        <v>2200</v>
      </c>
      <c r="Q93" s="20" t="s">
        <v>2201</v>
      </c>
    </row>
    <row r="94" spans="1:17">
      <c r="A94" s="4">
        <f t="shared" si="1"/>
        <v>93</v>
      </c>
      <c r="B94" s="2" t="s">
        <v>821</v>
      </c>
      <c r="C94" s="10">
        <v>574</v>
      </c>
      <c r="D94" s="2" t="s">
        <v>822</v>
      </c>
      <c r="E94" s="2" t="s">
        <v>823</v>
      </c>
      <c r="F94" s="2" t="s">
        <v>1080</v>
      </c>
      <c r="G94" s="10">
        <v>2</v>
      </c>
      <c r="H94" s="10">
        <v>2</v>
      </c>
      <c r="I94" s="10">
        <v>4</v>
      </c>
      <c r="J94" s="7">
        <v>0.89</v>
      </c>
      <c r="K94" s="7">
        <v>1.54</v>
      </c>
      <c r="L94" s="7">
        <v>1.2150000000000001</v>
      </c>
      <c r="M94" s="7">
        <v>0.45961999999999997</v>
      </c>
      <c r="N94" s="10">
        <v>2</v>
      </c>
      <c r="O94" s="4"/>
      <c r="P94" s="20" t="s">
        <v>2015</v>
      </c>
      <c r="Q94" s="20" t="s">
        <v>2016</v>
      </c>
    </row>
    <row r="95" spans="1:17">
      <c r="A95" s="4">
        <f t="shared" si="1"/>
        <v>94</v>
      </c>
      <c r="B95" s="2" t="s">
        <v>1085</v>
      </c>
      <c r="C95" s="10">
        <v>718</v>
      </c>
      <c r="D95" s="2" t="s">
        <v>1086</v>
      </c>
      <c r="E95" s="2" t="s">
        <v>1087</v>
      </c>
      <c r="F95" s="2" t="s">
        <v>1088</v>
      </c>
      <c r="G95" s="10">
        <v>2</v>
      </c>
      <c r="H95" s="10">
        <v>1</v>
      </c>
      <c r="I95" s="10">
        <v>3</v>
      </c>
      <c r="J95" s="7">
        <v>1.21</v>
      </c>
      <c r="K95" s="7">
        <v>1.22</v>
      </c>
      <c r="L95" s="7">
        <v>1.2150000000000001</v>
      </c>
      <c r="M95" s="7">
        <v>7.0699999999999999E-3</v>
      </c>
      <c r="N95" s="10">
        <v>2</v>
      </c>
      <c r="O95" s="4"/>
      <c r="P95" s="20" t="s">
        <v>1884</v>
      </c>
      <c r="Q95" s="20" t="s">
        <v>1885</v>
      </c>
    </row>
    <row r="96" spans="1:17">
      <c r="A96" s="4">
        <f t="shared" si="1"/>
        <v>95</v>
      </c>
      <c r="B96" s="2" t="s">
        <v>78</v>
      </c>
      <c r="C96" s="10">
        <v>156</v>
      </c>
      <c r="D96" s="2" t="s">
        <v>79</v>
      </c>
      <c r="E96" s="2" t="s">
        <v>80</v>
      </c>
      <c r="F96" s="2" t="s">
        <v>1017</v>
      </c>
      <c r="G96" s="10">
        <v>2</v>
      </c>
      <c r="H96" s="10">
        <v>2</v>
      </c>
      <c r="I96" s="10">
        <v>4</v>
      </c>
      <c r="J96" s="7">
        <v>1.23</v>
      </c>
      <c r="K96" s="7">
        <v>1.19</v>
      </c>
      <c r="L96" s="7">
        <v>1.21</v>
      </c>
      <c r="M96" s="7">
        <v>2.828E-2</v>
      </c>
      <c r="N96" s="10">
        <v>2</v>
      </c>
      <c r="O96" s="4"/>
      <c r="P96" s="20" t="s">
        <v>1797</v>
      </c>
      <c r="Q96" s="20" t="s">
        <v>1798</v>
      </c>
    </row>
    <row r="97" spans="1:17">
      <c r="A97" s="4">
        <f t="shared" si="1"/>
        <v>96</v>
      </c>
      <c r="B97" s="2" t="s">
        <v>90</v>
      </c>
      <c r="C97" s="10">
        <v>214</v>
      </c>
      <c r="D97" s="2" t="s">
        <v>91</v>
      </c>
      <c r="E97" s="2" t="s">
        <v>92</v>
      </c>
      <c r="F97" s="2" t="s">
        <v>1598</v>
      </c>
      <c r="G97" s="10">
        <v>2</v>
      </c>
      <c r="H97" s="10">
        <v>1</v>
      </c>
      <c r="I97" s="10">
        <v>3</v>
      </c>
      <c r="J97" s="7">
        <v>1.07</v>
      </c>
      <c r="K97" s="7">
        <v>1.35</v>
      </c>
      <c r="L97" s="7">
        <v>1.21</v>
      </c>
      <c r="M97" s="7">
        <v>0.19799</v>
      </c>
      <c r="N97" s="10">
        <v>2</v>
      </c>
      <c r="O97" s="4" t="s">
        <v>1765</v>
      </c>
      <c r="P97" s="20" t="s">
        <v>1983</v>
      </c>
      <c r="Q97" s="20" t="s">
        <v>1984</v>
      </c>
    </row>
    <row r="98" spans="1:17">
      <c r="A98" s="4">
        <f t="shared" si="1"/>
        <v>97</v>
      </c>
      <c r="B98" s="2" t="s">
        <v>1475</v>
      </c>
      <c r="C98" s="10">
        <v>223</v>
      </c>
      <c r="D98" s="2" t="s">
        <v>1476</v>
      </c>
      <c r="E98" s="2" t="s">
        <v>1477</v>
      </c>
      <c r="F98" s="2" t="s">
        <v>1478</v>
      </c>
      <c r="G98" s="10">
        <v>2</v>
      </c>
      <c r="H98" s="10">
        <v>3</v>
      </c>
      <c r="I98" s="10">
        <v>5</v>
      </c>
      <c r="J98" s="7">
        <v>1.26</v>
      </c>
      <c r="K98" s="7">
        <v>1.1599999999999999</v>
      </c>
      <c r="L98" s="7">
        <v>1.21</v>
      </c>
      <c r="M98" s="7">
        <v>7.0709999999999995E-2</v>
      </c>
      <c r="N98" s="10">
        <v>2</v>
      </c>
      <c r="O98" s="4"/>
      <c r="P98" s="20" t="s">
        <v>1964</v>
      </c>
      <c r="Q98" s="20" t="s">
        <v>1965</v>
      </c>
    </row>
    <row r="99" spans="1:17">
      <c r="A99" s="4">
        <f t="shared" si="1"/>
        <v>98</v>
      </c>
      <c r="B99" s="2" t="s">
        <v>78</v>
      </c>
      <c r="C99" s="10">
        <v>247</v>
      </c>
      <c r="D99" s="2" t="s">
        <v>79</v>
      </c>
      <c r="E99" s="2" t="s">
        <v>80</v>
      </c>
      <c r="F99" s="2" t="s">
        <v>1040</v>
      </c>
      <c r="G99" s="10">
        <v>4</v>
      </c>
      <c r="H99" s="10">
        <v>1</v>
      </c>
      <c r="I99" s="10">
        <v>5</v>
      </c>
      <c r="J99" s="7">
        <v>1.23</v>
      </c>
      <c r="K99" s="7">
        <v>1.18</v>
      </c>
      <c r="L99" s="7">
        <v>1.2050000000000001</v>
      </c>
      <c r="M99" s="7">
        <v>3.5360000000000003E-2</v>
      </c>
      <c r="N99" s="10">
        <v>2</v>
      </c>
      <c r="O99" s="4"/>
      <c r="P99" s="20" t="s">
        <v>1797</v>
      </c>
      <c r="Q99" s="20" t="s">
        <v>1798</v>
      </c>
    </row>
    <row r="100" spans="1:17">
      <c r="A100" s="4">
        <f t="shared" si="1"/>
        <v>99</v>
      </c>
      <c r="B100" s="2" t="s">
        <v>1325</v>
      </c>
      <c r="C100" s="10">
        <v>330</v>
      </c>
      <c r="D100" s="2" t="s">
        <v>1326</v>
      </c>
      <c r="E100" s="2" t="s">
        <v>1327</v>
      </c>
      <c r="F100" s="2" t="s">
        <v>1328</v>
      </c>
      <c r="G100" s="10">
        <v>1</v>
      </c>
      <c r="H100" s="10">
        <v>2</v>
      </c>
      <c r="I100" s="10">
        <v>3</v>
      </c>
      <c r="J100" s="7">
        <v>1.03</v>
      </c>
      <c r="K100" s="7">
        <v>1.38</v>
      </c>
      <c r="L100" s="7">
        <v>1.2050000000000001</v>
      </c>
      <c r="M100" s="7">
        <v>0.24748999999999999</v>
      </c>
      <c r="N100" s="10">
        <v>2</v>
      </c>
      <c r="O100" s="4"/>
      <c r="P100" s="20" t="s">
        <v>2323</v>
      </c>
      <c r="Q100" s="20" t="s">
        <v>2324</v>
      </c>
    </row>
    <row r="101" spans="1:17">
      <c r="A101" s="4">
        <f t="shared" si="1"/>
        <v>100</v>
      </c>
      <c r="B101" s="2" t="s">
        <v>1134</v>
      </c>
      <c r="C101" s="10">
        <v>33</v>
      </c>
      <c r="D101" s="2" t="s">
        <v>1135</v>
      </c>
      <c r="E101" s="2" t="s">
        <v>1136</v>
      </c>
      <c r="F101" s="2" t="s">
        <v>1287</v>
      </c>
      <c r="G101" s="10">
        <v>4</v>
      </c>
      <c r="H101" s="10">
        <v>3</v>
      </c>
      <c r="I101" s="10">
        <v>7</v>
      </c>
      <c r="J101" s="7">
        <v>1.25</v>
      </c>
      <c r="K101" s="7">
        <v>1.1599999999999999</v>
      </c>
      <c r="L101" s="7">
        <v>1.2050000000000001</v>
      </c>
      <c r="M101" s="7">
        <v>6.3640000000000002E-2</v>
      </c>
      <c r="N101" s="10">
        <v>2</v>
      </c>
      <c r="O101" s="4"/>
      <c r="P101" s="20" t="s">
        <v>2114</v>
      </c>
      <c r="Q101" s="20" t="s">
        <v>2115</v>
      </c>
    </row>
    <row r="102" spans="1:17">
      <c r="A102" s="4">
        <f t="shared" si="1"/>
        <v>101</v>
      </c>
      <c r="B102" s="2" t="s">
        <v>723</v>
      </c>
      <c r="C102" s="10">
        <v>78</v>
      </c>
      <c r="D102" s="2" t="s">
        <v>724</v>
      </c>
      <c r="E102" s="2" t="s">
        <v>725</v>
      </c>
      <c r="F102" s="2" t="s">
        <v>726</v>
      </c>
      <c r="G102" s="10">
        <v>10</v>
      </c>
      <c r="H102" s="10">
        <v>7</v>
      </c>
      <c r="I102" s="10">
        <v>17</v>
      </c>
      <c r="J102" s="7">
        <v>1.17</v>
      </c>
      <c r="K102" s="7">
        <v>1.23</v>
      </c>
      <c r="L102" s="7">
        <v>1.2</v>
      </c>
      <c r="M102" s="7">
        <v>4.2430000000000002E-2</v>
      </c>
      <c r="N102" s="10">
        <v>2</v>
      </c>
      <c r="O102" s="4"/>
      <c r="P102" s="20" t="s">
        <v>1952</v>
      </c>
      <c r="Q102" s="20" t="s">
        <v>1953</v>
      </c>
    </row>
    <row r="103" spans="1:17">
      <c r="A103" s="4">
        <f t="shared" si="1"/>
        <v>102</v>
      </c>
      <c r="B103" s="2" t="s">
        <v>1348</v>
      </c>
      <c r="C103" s="10">
        <v>312</v>
      </c>
      <c r="D103" s="2" t="s">
        <v>1349</v>
      </c>
      <c r="E103" s="2" t="s">
        <v>1350</v>
      </c>
      <c r="F103" s="2" t="s">
        <v>1351</v>
      </c>
      <c r="G103" s="10">
        <v>1</v>
      </c>
      <c r="H103" s="10">
        <v>1</v>
      </c>
      <c r="I103" s="10">
        <v>2</v>
      </c>
      <c r="J103" s="7">
        <v>1.22</v>
      </c>
      <c r="K103" s="7">
        <v>1.18</v>
      </c>
      <c r="L103" s="7">
        <v>1.2</v>
      </c>
      <c r="M103" s="7">
        <v>2.828E-2</v>
      </c>
      <c r="N103" s="10">
        <v>2</v>
      </c>
      <c r="O103" s="4"/>
      <c r="P103" s="20" t="s">
        <v>1941</v>
      </c>
      <c r="Q103" s="20" t="s">
        <v>2325</v>
      </c>
    </row>
    <row r="104" spans="1:17">
      <c r="A104" s="4">
        <f t="shared" si="1"/>
        <v>103</v>
      </c>
      <c r="B104" s="2" t="s">
        <v>530</v>
      </c>
      <c r="C104" s="10">
        <v>460</v>
      </c>
      <c r="D104" s="2" t="s">
        <v>531</v>
      </c>
      <c r="E104" s="2" t="s">
        <v>532</v>
      </c>
      <c r="F104" s="2" t="s">
        <v>533</v>
      </c>
      <c r="G104" s="10">
        <v>13</v>
      </c>
      <c r="H104" s="10">
        <v>16</v>
      </c>
      <c r="I104" s="10">
        <v>29</v>
      </c>
      <c r="J104" s="7">
        <v>1.22</v>
      </c>
      <c r="K104" s="7">
        <v>1.175</v>
      </c>
      <c r="L104" s="7">
        <v>1.1975</v>
      </c>
      <c r="M104" s="7">
        <v>3.1820000000000001E-2</v>
      </c>
      <c r="N104" s="10">
        <v>2</v>
      </c>
      <c r="O104" s="4"/>
      <c r="P104" s="20" t="s">
        <v>1993</v>
      </c>
      <c r="Q104" s="20" t="s">
        <v>1994</v>
      </c>
    </row>
    <row r="105" spans="1:17">
      <c r="A105" s="4">
        <f t="shared" si="1"/>
        <v>104</v>
      </c>
      <c r="B105" s="2" t="s">
        <v>393</v>
      </c>
      <c r="C105" s="10">
        <v>483</v>
      </c>
      <c r="D105" s="2" t="s">
        <v>394</v>
      </c>
      <c r="E105" s="2" t="s">
        <v>395</v>
      </c>
      <c r="F105" s="2" t="s">
        <v>1285</v>
      </c>
      <c r="G105" s="10">
        <v>4</v>
      </c>
      <c r="H105" s="10">
        <v>2</v>
      </c>
      <c r="I105" s="10">
        <v>6</v>
      </c>
      <c r="J105" s="7">
        <v>1.22</v>
      </c>
      <c r="K105" s="7">
        <v>1.175</v>
      </c>
      <c r="L105" s="7">
        <v>1.1975</v>
      </c>
      <c r="M105" s="7">
        <v>3.1820000000000001E-2</v>
      </c>
      <c r="N105" s="10">
        <v>2</v>
      </c>
      <c r="O105" s="4"/>
      <c r="P105" s="20" t="s">
        <v>2147</v>
      </c>
    </row>
    <row r="106" spans="1:17">
      <c r="A106" s="4">
        <f t="shared" si="1"/>
        <v>105</v>
      </c>
      <c r="B106" s="2" t="s">
        <v>54</v>
      </c>
      <c r="C106" s="10">
        <v>931</v>
      </c>
      <c r="D106" s="2" t="s">
        <v>55</v>
      </c>
      <c r="E106" s="2" t="s">
        <v>56</v>
      </c>
      <c r="F106" s="2" t="s">
        <v>205</v>
      </c>
      <c r="G106" s="10">
        <v>1</v>
      </c>
      <c r="H106" s="10">
        <v>2</v>
      </c>
      <c r="I106" s="10">
        <v>3</v>
      </c>
      <c r="J106" s="7">
        <v>1.25</v>
      </c>
      <c r="K106" s="7">
        <v>1.1399999999999999</v>
      </c>
      <c r="L106" s="7">
        <v>1.1950000000000001</v>
      </c>
      <c r="M106" s="7">
        <v>7.7780000000000002E-2</v>
      </c>
      <c r="N106" s="10">
        <v>2</v>
      </c>
      <c r="O106" s="4"/>
      <c r="P106" s="20" t="s">
        <v>1931</v>
      </c>
      <c r="Q106" s="20" t="s">
        <v>1932</v>
      </c>
    </row>
    <row r="107" spans="1:17">
      <c r="A107" s="4">
        <f t="shared" si="1"/>
        <v>106</v>
      </c>
      <c r="B107" s="2" t="s">
        <v>369</v>
      </c>
      <c r="C107" s="10">
        <v>464</v>
      </c>
      <c r="D107" s="2" t="s">
        <v>370</v>
      </c>
      <c r="E107" s="2" t="s">
        <v>371</v>
      </c>
      <c r="F107" s="2" t="s">
        <v>1330</v>
      </c>
      <c r="G107" s="10">
        <v>4</v>
      </c>
      <c r="H107" s="10">
        <v>1</v>
      </c>
      <c r="I107" s="10">
        <v>5</v>
      </c>
      <c r="J107" s="7">
        <v>0.94499999999999995</v>
      </c>
      <c r="K107" s="7">
        <v>1.44</v>
      </c>
      <c r="L107" s="7">
        <v>1.1924999999999999</v>
      </c>
      <c r="M107" s="7">
        <v>0.35002</v>
      </c>
      <c r="N107" s="10">
        <v>2</v>
      </c>
      <c r="O107" s="4"/>
      <c r="P107" s="20" t="s">
        <v>1951</v>
      </c>
      <c r="Q107" s="20" t="s">
        <v>1853</v>
      </c>
    </row>
    <row r="108" spans="1:17">
      <c r="A108" s="4">
        <f t="shared" si="1"/>
        <v>107</v>
      </c>
      <c r="B108" s="2" t="s">
        <v>508</v>
      </c>
      <c r="C108" s="10">
        <v>1402</v>
      </c>
      <c r="D108" s="2" t="s">
        <v>509</v>
      </c>
      <c r="E108" s="2" t="s">
        <v>510</v>
      </c>
      <c r="F108" s="2" t="s">
        <v>541</v>
      </c>
      <c r="G108" s="10">
        <v>3</v>
      </c>
      <c r="H108" s="10">
        <v>4</v>
      </c>
      <c r="I108" s="10">
        <v>7</v>
      </c>
      <c r="J108" s="7">
        <v>1.2</v>
      </c>
      <c r="K108" s="7">
        <v>1.1850000000000001</v>
      </c>
      <c r="L108" s="7">
        <v>1.1924999999999999</v>
      </c>
      <c r="M108" s="7">
        <v>1.061E-2</v>
      </c>
      <c r="N108" s="10">
        <v>2</v>
      </c>
      <c r="O108" s="4"/>
      <c r="P108" s="20" t="s">
        <v>1789</v>
      </c>
      <c r="Q108" s="20" t="s">
        <v>1790</v>
      </c>
    </row>
    <row r="109" spans="1:17">
      <c r="A109" s="4">
        <f t="shared" si="1"/>
        <v>108</v>
      </c>
      <c r="B109" s="2" t="s">
        <v>980</v>
      </c>
      <c r="C109" s="10">
        <v>381</v>
      </c>
      <c r="D109" s="2" t="s">
        <v>981</v>
      </c>
      <c r="E109" s="2" t="s">
        <v>982</v>
      </c>
      <c r="F109" s="2" t="s">
        <v>983</v>
      </c>
      <c r="G109" s="10">
        <v>4</v>
      </c>
      <c r="H109" s="10">
        <v>1</v>
      </c>
      <c r="I109" s="10">
        <v>5</v>
      </c>
      <c r="J109" s="7">
        <v>1.34</v>
      </c>
      <c r="K109" s="7">
        <v>1.04</v>
      </c>
      <c r="L109" s="7">
        <v>1.19</v>
      </c>
      <c r="M109" s="7">
        <v>0.21213000000000001</v>
      </c>
      <c r="N109" s="10">
        <v>2</v>
      </c>
      <c r="O109" s="4"/>
      <c r="P109" s="20" t="s">
        <v>1819</v>
      </c>
      <c r="Q109" s="20" t="s">
        <v>1820</v>
      </c>
    </row>
    <row r="110" spans="1:17">
      <c r="A110" s="4">
        <f t="shared" si="1"/>
        <v>109</v>
      </c>
      <c r="B110" s="2" t="s">
        <v>54</v>
      </c>
      <c r="C110" s="10">
        <v>569</v>
      </c>
      <c r="D110" s="2" t="s">
        <v>55</v>
      </c>
      <c r="E110" s="2" t="s">
        <v>56</v>
      </c>
      <c r="F110" s="2" t="s">
        <v>1583</v>
      </c>
      <c r="G110" s="10">
        <v>3</v>
      </c>
      <c r="H110" s="10">
        <v>2</v>
      </c>
      <c r="I110" s="10">
        <v>5</v>
      </c>
      <c r="J110" s="7">
        <v>1.1599999999999999</v>
      </c>
      <c r="K110" s="7">
        <v>1.21</v>
      </c>
      <c r="L110" s="7">
        <v>1.1850000000000001</v>
      </c>
      <c r="M110" s="7">
        <v>3.5360000000000003E-2</v>
      </c>
      <c r="N110" s="10">
        <v>2</v>
      </c>
      <c r="O110" s="4"/>
      <c r="P110" s="20" t="s">
        <v>1931</v>
      </c>
      <c r="Q110" s="20" t="s">
        <v>1932</v>
      </c>
    </row>
    <row r="111" spans="1:17">
      <c r="A111" s="4">
        <f t="shared" si="1"/>
        <v>110</v>
      </c>
      <c r="B111" s="2" t="s">
        <v>508</v>
      </c>
      <c r="C111" s="10">
        <v>1919</v>
      </c>
      <c r="D111" s="2" t="s">
        <v>509</v>
      </c>
      <c r="E111" s="2" t="s">
        <v>510</v>
      </c>
      <c r="F111" s="2" t="s">
        <v>1112</v>
      </c>
      <c r="G111" s="10">
        <v>4</v>
      </c>
      <c r="H111" s="10">
        <v>2</v>
      </c>
      <c r="I111" s="10">
        <v>6</v>
      </c>
      <c r="J111" s="7">
        <v>1.28</v>
      </c>
      <c r="K111" s="7">
        <v>1.085</v>
      </c>
      <c r="L111" s="7">
        <v>1.1825000000000001</v>
      </c>
      <c r="M111" s="7">
        <v>0.13789000000000001</v>
      </c>
      <c r="N111" s="10">
        <v>2</v>
      </c>
      <c r="O111" s="4"/>
      <c r="P111" s="20" t="s">
        <v>1789</v>
      </c>
      <c r="Q111" s="20" t="s">
        <v>1790</v>
      </c>
    </row>
    <row r="112" spans="1:17">
      <c r="A112" s="4">
        <f t="shared" si="1"/>
        <v>111</v>
      </c>
      <c r="B112" s="2" t="s">
        <v>30</v>
      </c>
      <c r="C112" s="10">
        <v>81</v>
      </c>
      <c r="D112" s="2" t="s">
        <v>31</v>
      </c>
      <c r="E112" s="2" t="s">
        <v>32</v>
      </c>
      <c r="F112" s="2" t="s">
        <v>1456</v>
      </c>
      <c r="G112" s="10">
        <v>3</v>
      </c>
      <c r="H112" s="10">
        <v>1</v>
      </c>
      <c r="I112" s="10">
        <v>4</v>
      </c>
      <c r="J112" s="7">
        <v>1.1399999999999999</v>
      </c>
      <c r="K112" s="7">
        <v>1.22</v>
      </c>
      <c r="L112" s="7">
        <v>1.18</v>
      </c>
      <c r="M112" s="7">
        <v>5.6570000000000002E-2</v>
      </c>
      <c r="N112" s="10">
        <v>2</v>
      </c>
      <c r="O112" s="4"/>
      <c r="P112" s="20" t="s">
        <v>1871</v>
      </c>
      <c r="Q112" s="20" t="s">
        <v>1872</v>
      </c>
    </row>
    <row r="113" spans="1:17">
      <c r="A113" s="4">
        <f t="shared" si="1"/>
        <v>112</v>
      </c>
      <c r="B113" s="2" t="s">
        <v>763</v>
      </c>
      <c r="C113" s="10">
        <v>640</v>
      </c>
      <c r="D113" s="2" t="s">
        <v>764</v>
      </c>
      <c r="E113" s="2" t="s">
        <v>765</v>
      </c>
      <c r="F113" s="2" t="s">
        <v>766</v>
      </c>
      <c r="G113" s="10">
        <v>2</v>
      </c>
      <c r="H113" s="10">
        <v>3</v>
      </c>
      <c r="I113" s="10">
        <v>5</v>
      </c>
      <c r="J113" s="7">
        <v>1.24</v>
      </c>
      <c r="K113" s="7">
        <v>1.1200000000000001</v>
      </c>
      <c r="L113" s="7">
        <v>1.18</v>
      </c>
      <c r="M113" s="7">
        <v>8.4849999999999995E-2</v>
      </c>
      <c r="N113" s="10">
        <v>2</v>
      </c>
      <c r="O113" s="4"/>
      <c r="P113" s="20" t="s">
        <v>1810</v>
      </c>
      <c r="Q113" s="20" t="s">
        <v>1811</v>
      </c>
    </row>
    <row r="114" spans="1:17">
      <c r="A114" s="4">
        <f t="shared" si="1"/>
        <v>113</v>
      </c>
      <c r="B114" s="2" t="s">
        <v>542</v>
      </c>
      <c r="C114" s="10">
        <v>103</v>
      </c>
      <c r="D114" s="2" t="s">
        <v>543</v>
      </c>
      <c r="E114" s="2" t="s">
        <v>544</v>
      </c>
      <c r="F114" s="2" t="s">
        <v>545</v>
      </c>
      <c r="G114" s="10">
        <v>1</v>
      </c>
      <c r="H114" s="10">
        <v>1</v>
      </c>
      <c r="I114" s="10">
        <v>2</v>
      </c>
      <c r="J114" s="7">
        <v>1.3</v>
      </c>
      <c r="K114" s="7">
        <v>1.06</v>
      </c>
      <c r="L114" s="7">
        <v>1.18</v>
      </c>
      <c r="M114" s="7">
        <v>0.16971</v>
      </c>
      <c r="N114" s="10">
        <v>2</v>
      </c>
      <c r="O114" s="4"/>
      <c r="P114" s="20" t="s">
        <v>2141</v>
      </c>
      <c r="Q114" s="20" t="s">
        <v>2142</v>
      </c>
    </row>
    <row r="115" spans="1:17">
      <c r="A115" s="4">
        <f t="shared" si="1"/>
        <v>114</v>
      </c>
      <c r="B115" s="2" t="s">
        <v>615</v>
      </c>
      <c r="C115" s="10">
        <v>416</v>
      </c>
      <c r="D115" s="2" t="s">
        <v>616</v>
      </c>
      <c r="E115" s="2" t="s">
        <v>617</v>
      </c>
      <c r="F115" s="2" t="s">
        <v>1423</v>
      </c>
      <c r="G115" s="10">
        <v>2</v>
      </c>
      <c r="H115" s="10">
        <v>1</v>
      </c>
      <c r="I115" s="10">
        <v>3</v>
      </c>
      <c r="J115" s="7">
        <v>1.175</v>
      </c>
      <c r="K115" s="7">
        <v>1.18</v>
      </c>
      <c r="L115" s="7">
        <v>1.1775</v>
      </c>
      <c r="M115" s="7">
        <v>3.5400000000000002E-3</v>
      </c>
      <c r="N115" s="10">
        <v>2</v>
      </c>
      <c r="O115" s="4"/>
      <c r="P115" s="20" t="s">
        <v>1981</v>
      </c>
      <c r="Q115" s="20" t="s">
        <v>1982</v>
      </c>
    </row>
    <row r="116" spans="1:17">
      <c r="A116" s="4">
        <f t="shared" si="1"/>
        <v>115</v>
      </c>
      <c r="B116" s="2" t="s">
        <v>194</v>
      </c>
      <c r="C116" s="10">
        <v>143</v>
      </c>
      <c r="D116" s="2" t="s">
        <v>195</v>
      </c>
      <c r="E116" s="2" t="s">
        <v>196</v>
      </c>
      <c r="F116" s="2" t="s">
        <v>367</v>
      </c>
      <c r="G116" s="10">
        <v>1</v>
      </c>
      <c r="H116" s="10">
        <v>3</v>
      </c>
      <c r="I116" s="10">
        <v>4</v>
      </c>
      <c r="J116" s="7">
        <v>1.1399999999999999</v>
      </c>
      <c r="K116" s="7">
        <v>1.21</v>
      </c>
      <c r="L116" s="7">
        <v>1.175</v>
      </c>
      <c r="M116" s="7">
        <v>4.9500000000000002E-2</v>
      </c>
      <c r="N116" s="10">
        <v>2</v>
      </c>
      <c r="O116" s="4"/>
      <c r="P116" s="20" t="s">
        <v>1954</v>
      </c>
      <c r="Q116" s="20" t="s">
        <v>1955</v>
      </c>
    </row>
    <row r="117" spans="1:17">
      <c r="A117" s="4">
        <f t="shared" si="1"/>
        <v>116</v>
      </c>
      <c r="B117" s="2" t="s">
        <v>51</v>
      </c>
      <c r="C117" s="10">
        <v>44</v>
      </c>
      <c r="D117" s="2" t="s">
        <v>52</v>
      </c>
      <c r="E117" s="2" t="s">
        <v>53</v>
      </c>
      <c r="F117" s="2" t="s">
        <v>1342</v>
      </c>
      <c r="G117" s="10">
        <v>1</v>
      </c>
      <c r="H117" s="10">
        <v>1</v>
      </c>
      <c r="I117" s="10">
        <v>2</v>
      </c>
      <c r="J117" s="7">
        <v>1.47</v>
      </c>
      <c r="K117" s="7">
        <v>0.88</v>
      </c>
      <c r="L117" s="7">
        <v>1.175</v>
      </c>
      <c r="M117" s="7">
        <v>0.41719000000000001</v>
      </c>
      <c r="N117" s="10">
        <v>2</v>
      </c>
      <c r="O117" s="4"/>
      <c r="P117" s="20" t="s">
        <v>2129</v>
      </c>
      <c r="Q117" s="20" t="s">
        <v>2130</v>
      </c>
    </row>
    <row r="118" spans="1:17">
      <c r="A118" s="4">
        <f t="shared" si="1"/>
        <v>117</v>
      </c>
      <c r="B118" s="2" t="s">
        <v>57</v>
      </c>
      <c r="C118" s="10">
        <v>107</v>
      </c>
      <c r="D118" s="2" t="s">
        <v>58</v>
      </c>
      <c r="E118" s="2" t="s">
        <v>59</v>
      </c>
      <c r="F118" s="2" t="s">
        <v>871</v>
      </c>
      <c r="G118" s="10">
        <v>1</v>
      </c>
      <c r="H118" s="10">
        <v>3</v>
      </c>
      <c r="I118" s="10">
        <v>4</v>
      </c>
      <c r="J118" s="7">
        <v>0.96</v>
      </c>
      <c r="K118" s="7">
        <v>1.38</v>
      </c>
      <c r="L118" s="7">
        <v>1.17</v>
      </c>
      <c r="M118" s="7">
        <v>0.29698000000000002</v>
      </c>
      <c r="N118" s="10">
        <v>2</v>
      </c>
      <c r="O118" s="4" t="s">
        <v>1765</v>
      </c>
      <c r="P118" s="20" t="s">
        <v>1807</v>
      </c>
      <c r="Q118" s="20" t="s">
        <v>1808</v>
      </c>
    </row>
    <row r="119" spans="1:17">
      <c r="A119" s="4">
        <f t="shared" si="1"/>
        <v>118</v>
      </c>
      <c r="B119" s="2" t="s">
        <v>227</v>
      </c>
      <c r="C119" s="10">
        <v>821</v>
      </c>
      <c r="D119" s="2" t="s">
        <v>228</v>
      </c>
      <c r="E119" s="2" t="s">
        <v>229</v>
      </c>
      <c r="F119" s="2" t="s">
        <v>230</v>
      </c>
      <c r="G119" s="10">
        <v>2</v>
      </c>
      <c r="H119" s="10">
        <v>2</v>
      </c>
      <c r="I119" s="10">
        <v>4</v>
      </c>
      <c r="J119" s="7">
        <v>1.1000000000000001</v>
      </c>
      <c r="K119" s="7">
        <v>1.24</v>
      </c>
      <c r="L119" s="7">
        <v>1.17</v>
      </c>
      <c r="M119" s="7">
        <v>9.8989999999999995E-2</v>
      </c>
      <c r="N119" s="10">
        <v>2</v>
      </c>
      <c r="O119" s="4"/>
      <c r="P119" s="20" t="s">
        <v>2216</v>
      </c>
      <c r="Q119" s="20" t="s">
        <v>2217</v>
      </c>
    </row>
    <row r="120" spans="1:17">
      <c r="A120" s="4">
        <f t="shared" si="1"/>
        <v>119</v>
      </c>
      <c r="B120" s="2" t="s">
        <v>713</v>
      </c>
      <c r="C120" s="10">
        <v>171</v>
      </c>
      <c r="D120" s="2" t="s">
        <v>714</v>
      </c>
      <c r="E120" s="2" t="s">
        <v>715</v>
      </c>
      <c r="F120" s="2" t="s">
        <v>716</v>
      </c>
      <c r="G120" s="10">
        <v>2</v>
      </c>
      <c r="H120" s="10">
        <v>2</v>
      </c>
      <c r="I120" s="10">
        <v>4</v>
      </c>
      <c r="J120" s="7">
        <v>1.0900000000000001</v>
      </c>
      <c r="K120" s="7">
        <v>1.25</v>
      </c>
      <c r="L120" s="7">
        <v>1.17</v>
      </c>
      <c r="M120" s="7">
        <v>0.11314</v>
      </c>
      <c r="N120" s="10">
        <v>2</v>
      </c>
      <c r="O120" s="4"/>
      <c r="P120" s="20" t="s">
        <v>2186</v>
      </c>
      <c r="Q120" s="20" t="s">
        <v>2187</v>
      </c>
    </row>
    <row r="121" spans="1:17">
      <c r="A121" s="4">
        <f t="shared" si="1"/>
        <v>120</v>
      </c>
      <c r="B121" s="2" t="s">
        <v>69</v>
      </c>
      <c r="C121" s="10">
        <v>373</v>
      </c>
      <c r="D121" s="2" t="s">
        <v>70</v>
      </c>
      <c r="E121" s="2" t="s">
        <v>71</v>
      </c>
      <c r="F121" s="2" t="s">
        <v>1520</v>
      </c>
      <c r="G121" s="10">
        <v>2</v>
      </c>
      <c r="H121" s="10">
        <v>1</v>
      </c>
      <c r="I121" s="10">
        <v>3</v>
      </c>
      <c r="J121" s="7">
        <v>1.1499999999999999</v>
      </c>
      <c r="K121" s="7">
        <v>1.18</v>
      </c>
      <c r="L121" s="7">
        <v>1.165</v>
      </c>
      <c r="M121" s="7">
        <v>2.121E-2</v>
      </c>
      <c r="N121" s="10">
        <v>2</v>
      </c>
      <c r="O121" s="4"/>
      <c r="P121" s="20" t="s">
        <v>2326</v>
      </c>
    </row>
    <row r="122" spans="1:17">
      <c r="A122" s="4">
        <f t="shared" si="1"/>
        <v>121</v>
      </c>
      <c r="B122" s="2" t="s">
        <v>618</v>
      </c>
      <c r="C122" s="10">
        <v>164</v>
      </c>
      <c r="D122" s="2" t="s">
        <v>619</v>
      </c>
      <c r="E122" s="2" t="s">
        <v>620</v>
      </c>
      <c r="F122" s="2" t="s">
        <v>621</v>
      </c>
      <c r="G122" s="10">
        <v>4</v>
      </c>
      <c r="H122" s="10">
        <v>4</v>
      </c>
      <c r="I122" s="10">
        <v>8</v>
      </c>
      <c r="J122" s="7">
        <v>1.1299999999999999</v>
      </c>
      <c r="K122" s="7">
        <v>1.2</v>
      </c>
      <c r="L122" s="7">
        <v>1.165</v>
      </c>
      <c r="M122" s="7">
        <v>4.9500000000000002E-2</v>
      </c>
      <c r="N122" s="10">
        <v>2</v>
      </c>
      <c r="O122" s="4"/>
      <c r="P122" s="20" t="s">
        <v>1895</v>
      </c>
      <c r="Q122" s="20" t="s">
        <v>1921</v>
      </c>
    </row>
    <row r="123" spans="1:17">
      <c r="A123" s="4">
        <f t="shared" si="1"/>
        <v>122</v>
      </c>
      <c r="B123" s="2" t="s">
        <v>33</v>
      </c>
      <c r="C123" s="10">
        <v>2154</v>
      </c>
      <c r="D123" s="2" t="s">
        <v>34</v>
      </c>
      <c r="E123" s="2" t="s">
        <v>35</v>
      </c>
      <c r="F123" s="2" t="s">
        <v>190</v>
      </c>
      <c r="G123" s="10">
        <v>2</v>
      </c>
      <c r="H123" s="10">
        <v>2</v>
      </c>
      <c r="I123" s="10">
        <v>4</v>
      </c>
      <c r="J123" s="7">
        <v>1.22</v>
      </c>
      <c r="K123" s="7">
        <v>1.1000000000000001</v>
      </c>
      <c r="L123" s="7">
        <v>1.1599999999999999</v>
      </c>
      <c r="M123" s="7">
        <v>8.4849999999999995E-2</v>
      </c>
      <c r="N123" s="10">
        <v>2</v>
      </c>
      <c r="O123" s="4"/>
      <c r="P123" s="20" t="s">
        <v>1957</v>
      </c>
      <c r="Q123" s="20" t="s">
        <v>1958</v>
      </c>
    </row>
    <row r="124" spans="1:17">
      <c r="A124" s="4">
        <f t="shared" si="1"/>
        <v>123</v>
      </c>
      <c r="B124" s="2" t="s">
        <v>984</v>
      </c>
      <c r="C124" s="10">
        <v>201</v>
      </c>
      <c r="D124" s="2" t="s">
        <v>985</v>
      </c>
      <c r="E124" s="2" t="s">
        <v>986</v>
      </c>
      <c r="F124" s="2" t="s">
        <v>1579</v>
      </c>
      <c r="G124" s="10">
        <v>1</v>
      </c>
      <c r="H124" s="10">
        <v>4</v>
      </c>
      <c r="I124" s="10">
        <v>5</v>
      </c>
      <c r="J124" s="7">
        <v>0.99</v>
      </c>
      <c r="K124" s="7">
        <v>1.33</v>
      </c>
      <c r="L124" s="7">
        <v>1.1599999999999999</v>
      </c>
      <c r="M124" s="7">
        <v>0.24041999999999999</v>
      </c>
      <c r="N124" s="10">
        <v>2</v>
      </c>
      <c r="O124" s="4"/>
      <c r="P124" s="20" t="s">
        <v>1929</v>
      </c>
      <c r="Q124" s="20" t="s">
        <v>1930</v>
      </c>
    </row>
    <row r="125" spans="1:17">
      <c r="A125" s="4">
        <f t="shared" si="1"/>
        <v>124</v>
      </c>
      <c r="B125" s="2" t="s">
        <v>632</v>
      </c>
      <c r="C125" s="10">
        <v>87</v>
      </c>
      <c r="D125" s="2" t="s">
        <v>633</v>
      </c>
      <c r="E125" s="2" t="s">
        <v>634</v>
      </c>
      <c r="F125" s="2" t="s">
        <v>635</v>
      </c>
      <c r="G125" s="10">
        <v>2</v>
      </c>
      <c r="H125" s="10">
        <v>1</v>
      </c>
      <c r="I125" s="10">
        <v>3</v>
      </c>
      <c r="J125" s="7">
        <v>1.1399999999999999</v>
      </c>
      <c r="K125" s="7">
        <v>1.18</v>
      </c>
      <c r="L125" s="7">
        <v>1.1599999999999999</v>
      </c>
      <c r="M125" s="7">
        <v>2.828E-2</v>
      </c>
      <c r="N125" s="10">
        <v>2</v>
      </c>
      <c r="O125" s="4"/>
      <c r="P125" s="20" t="s">
        <v>1827</v>
      </c>
      <c r="Q125" s="20" t="s">
        <v>2166</v>
      </c>
    </row>
    <row r="126" spans="1:17">
      <c r="A126" s="4">
        <f t="shared" si="1"/>
        <v>125</v>
      </c>
      <c r="B126" s="2" t="s">
        <v>1424</v>
      </c>
      <c r="C126" s="10">
        <v>39</v>
      </c>
      <c r="D126" s="2" t="s">
        <v>1425</v>
      </c>
      <c r="E126" s="2" t="s">
        <v>1426</v>
      </c>
      <c r="F126" s="2" t="s">
        <v>1427</v>
      </c>
      <c r="G126" s="10">
        <v>2</v>
      </c>
      <c r="H126" s="10">
        <v>3</v>
      </c>
      <c r="I126" s="10">
        <v>5</v>
      </c>
      <c r="J126" s="7">
        <v>1.125</v>
      </c>
      <c r="K126" s="7">
        <v>1.19</v>
      </c>
      <c r="L126" s="7">
        <v>1.1575</v>
      </c>
      <c r="M126" s="7">
        <v>4.5960000000000001E-2</v>
      </c>
      <c r="N126" s="10">
        <v>2</v>
      </c>
      <c r="O126" s="4" t="s">
        <v>1769</v>
      </c>
      <c r="P126" s="20" t="s">
        <v>2327</v>
      </c>
      <c r="Q126" s="20" t="s">
        <v>2328</v>
      </c>
    </row>
    <row r="127" spans="1:17">
      <c r="A127" s="4">
        <f t="shared" si="1"/>
        <v>126</v>
      </c>
      <c r="B127" s="2" t="s">
        <v>751</v>
      </c>
      <c r="C127" s="10">
        <v>782</v>
      </c>
      <c r="D127" s="2" t="s">
        <v>752</v>
      </c>
      <c r="E127" s="2" t="s">
        <v>753</v>
      </c>
      <c r="F127" s="2" t="s">
        <v>754</v>
      </c>
      <c r="G127" s="10">
        <v>2</v>
      </c>
      <c r="H127" s="10">
        <v>2</v>
      </c>
      <c r="I127" s="10">
        <v>4</v>
      </c>
      <c r="J127" s="7">
        <v>1.0349999999999999</v>
      </c>
      <c r="K127" s="7">
        <v>1.28</v>
      </c>
      <c r="L127" s="7">
        <v>1.1575</v>
      </c>
      <c r="M127" s="7">
        <v>0.17324000000000001</v>
      </c>
      <c r="N127" s="10">
        <v>2</v>
      </c>
      <c r="O127" s="4"/>
      <c r="P127" s="20" t="s">
        <v>1933</v>
      </c>
      <c r="Q127" s="20" t="s">
        <v>1934</v>
      </c>
    </row>
    <row r="128" spans="1:17">
      <c r="A128" s="4">
        <f t="shared" si="1"/>
        <v>127</v>
      </c>
      <c r="B128" s="2" t="s">
        <v>354</v>
      </c>
      <c r="C128" s="10">
        <v>74</v>
      </c>
      <c r="D128" s="2" t="s">
        <v>355</v>
      </c>
      <c r="E128" s="2" t="s">
        <v>356</v>
      </c>
      <c r="F128" s="2" t="s">
        <v>436</v>
      </c>
      <c r="G128" s="10">
        <v>8</v>
      </c>
      <c r="H128" s="10">
        <v>2</v>
      </c>
      <c r="I128" s="10">
        <v>10</v>
      </c>
      <c r="J128" s="7">
        <v>1.17</v>
      </c>
      <c r="K128" s="7">
        <v>1.1399999999999999</v>
      </c>
      <c r="L128" s="7">
        <v>1.155</v>
      </c>
      <c r="M128" s="7">
        <v>2.121E-2</v>
      </c>
      <c r="N128" s="10">
        <v>2</v>
      </c>
      <c r="O128" s="4"/>
      <c r="P128" s="20" t="s">
        <v>1809</v>
      </c>
    </row>
    <row r="129" spans="1:17">
      <c r="A129" s="4">
        <f t="shared" si="1"/>
        <v>128</v>
      </c>
      <c r="B129" s="2" t="s">
        <v>1194</v>
      </c>
      <c r="C129" s="10">
        <v>103</v>
      </c>
      <c r="D129" s="2" t="s">
        <v>1195</v>
      </c>
      <c r="E129" s="2" t="s">
        <v>1196</v>
      </c>
      <c r="F129" s="2" t="s">
        <v>1482</v>
      </c>
      <c r="G129" s="10">
        <v>1</v>
      </c>
      <c r="H129" s="10">
        <v>4</v>
      </c>
      <c r="I129" s="10">
        <v>5</v>
      </c>
      <c r="J129" s="7">
        <v>1.1599999999999999</v>
      </c>
      <c r="K129" s="7">
        <v>1.1499999999999999</v>
      </c>
      <c r="L129" s="7">
        <v>1.155</v>
      </c>
      <c r="M129" s="7">
        <v>7.0699999999999999E-3</v>
      </c>
      <c r="N129" s="10">
        <v>2</v>
      </c>
      <c r="O129" s="4"/>
      <c r="P129" s="20" t="s">
        <v>1821</v>
      </c>
      <c r="Q129" s="20" t="s">
        <v>1822</v>
      </c>
    </row>
    <row r="130" spans="1:17">
      <c r="A130" s="4">
        <f t="shared" si="1"/>
        <v>129</v>
      </c>
      <c r="B130" s="2" t="s">
        <v>1312</v>
      </c>
      <c r="C130" s="10">
        <v>152</v>
      </c>
      <c r="D130" s="2" t="s">
        <v>1313</v>
      </c>
      <c r="E130" s="2" t="s">
        <v>1314</v>
      </c>
      <c r="F130" s="2" t="s">
        <v>1610</v>
      </c>
      <c r="G130" s="10">
        <v>1</v>
      </c>
      <c r="H130" s="10">
        <v>2</v>
      </c>
      <c r="I130" s="10">
        <v>3</v>
      </c>
      <c r="J130" s="7">
        <v>1.33</v>
      </c>
      <c r="K130" s="7">
        <v>0.98</v>
      </c>
      <c r="L130" s="7">
        <v>1.155</v>
      </c>
      <c r="M130" s="7">
        <v>0.24748999999999999</v>
      </c>
      <c r="N130" s="10">
        <v>2</v>
      </c>
      <c r="O130" s="4"/>
      <c r="P130" s="20" t="s">
        <v>2329</v>
      </c>
      <c r="Q130" s="20" t="s">
        <v>2330</v>
      </c>
    </row>
    <row r="131" spans="1:17">
      <c r="A131" s="4">
        <f t="shared" ref="A131:A194" si="2">1+A130</f>
        <v>130</v>
      </c>
      <c r="B131" s="2" t="s">
        <v>1343</v>
      </c>
      <c r="C131" s="10">
        <v>62</v>
      </c>
      <c r="D131" s="2" t="s">
        <v>1344</v>
      </c>
      <c r="E131" s="2" t="s">
        <v>1345</v>
      </c>
      <c r="F131" s="2" t="s">
        <v>1346</v>
      </c>
      <c r="G131" s="10">
        <v>2</v>
      </c>
      <c r="H131" s="10">
        <v>2</v>
      </c>
      <c r="I131" s="10">
        <v>4</v>
      </c>
      <c r="J131" s="7">
        <v>1.135</v>
      </c>
      <c r="K131" s="7">
        <v>1.17</v>
      </c>
      <c r="L131" s="7">
        <v>1.1525000000000001</v>
      </c>
      <c r="M131" s="7">
        <v>2.4750000000000001E-2</v>
      </c>
      <c r="N131" s="10">
        <v>2</v>
      </c>
      <c r="O131" s="4"/>
      <c r="P131" s="20" t="s">
        <v>2331</v>
      </c>
      <c r="Q131" s="20" t="s">
        <v>2332</v>
      </c>
    </row>
    <row r="132" spans="1:17">
      <c r="A132" s="4">
        <f t="shared" si="2"/>
        <v>131</v>
      </c>
      <c r="B132" s="2" t="s">
        <v>728</v>
      </c>
      <c r="C132" s="10">
        <v>584</v>
      </c>
      <c r="D132" s="2" t="s">
        <v>729</v>
      </c>
      <c r="E132" s="2" t="s">
        <v>730</v>
      </c>
      <c r="F132" s="2" t="s">
        <v>1537</v>
      </c>
      <c r="G132" s="10">
        <v>1</v>
      </c>
      <c r="H132" s="10">
        <v>2</v>
      </c>
      <c r="I132" s="10">
        <v>3</v>
      </c>
      <c r="J132" s="7">
        <v>0.96</v>
      </c>
      <c r="K132" s="7">
        <v>1.34</v>
      </c>
      <c r="L132" s="7">
        <v>1.1499999999999999</v>
      </c>
      <c r="M132" s="7">
        <v>0.26869999999999999</v>
      </c>
      <c r="N132" s="10">
        <v>2</v>
      </c>
      <c r="O132" s="4"/>
      <c r="P132" s="20" t="s">
        <v>1827</v>
      </c>
      <c r="Q132" s="20" t="s">
        <v>1986</v>
      </c>
    </row>
    <row r="133" spans="1:17">
      <c r="A133" s="4">
        <f t="shared" si="2"/>
        <v>132</v>
      </c>
      <c r="B133" s="2" t="s">
        <v>99</v>
      </c>
      <c r="C133" s="10">
        <v>135</v>
      </c>
      <c r="D133" s="2" t="s">
        <v>100</v>
      </c>
      <c r="E133" s="2" t="s">
        <v>101</v>
      </c>
      <c r="F133" s="2" t="s">
        <v>1289</v>
      </c>
      <c r="G133" s="10">
        <v>2</v>
      </c>
      <c r="H133" s="10">
        <v>4</v>
      </c>
      <c r="I133" s="10">
        <v>6</v>
      </c>
      <c r="J133" s="7">
        <v>1.36</v>
      </c>
      <c r="K133" s="7">
        <v>0.94</v>
      </c>
      <c r="L133" s="7">
        <v>1.1499999999999999</v>
      </c>
      <c r="M133" s="7">
        <v>0.29698000000000002</v>
      </c>
      <c r="N133" s="10">
        <v>2</v>
      </c>
      <c r="O133" s="4"/>
      <c r="P133" s="20" t="s">
        <v>1849</v>
      </c>
    </row>
    <row r="134" spans="1:17">
      <c r="A134" s="4">
        <f t="shared" si="2"/>
        <v>133</v>
      </c>
      <c r="B134" s="2" t="s">
        <v>33</v>
      </c>
      <c r="C134" s="10">
        <v>1952</v>
      </c>
      <c r="D134" s="2" t="s">
        <v>34</v>
      </c>
      <c r="E134" s="2" t="s">
        <v>35</v>
      </c>
      <c r="F134" s="2" t="s">
        <v>1580</v>
      </c>
      <c r="G134" s="10">
        <v>1</v>
      </c>
      <c r="H134" s="10">
        <v>2</v>
      </c>
      <c r="I134" s="10">
        <v>3</v>
      </c>
      <c r="J134" s="7">
        <v>1.01</v>
      </c>
      <c r="K134" s="7">
        <v>1.28</v>
      </c>
      <c r="L134" s="7">
        <v>1.145</v>
      </c>
      <c r="M134" s="7">
        <v>0.19092000000000001</v>
      </c>
      <c r="N134" s="10">
        <v>2</v>
      </c>
      <c r="O134" s="4"/>
      <c r="P134" s="20" t="s">
        <v>1957</v>
      </c>
      <c r="Q134" s="20" t="s">
        <v>1958</v>
      </c>
    </row>
    <row r="135" spans="1:17">
      <c r="A135" s="4">
        <f t="shared" si="2"/>
        <v>134</v>
      </c>
      <c r="B135" s="2" t="s">
        <v>899</v>
      </c>
      <c r="C135" s="10">
        <v>60</v>
      </c>
      <c r="D135" s="2" t="s">
        <v>900</v>
      </c>
      <c r="E135" s="2" t="s">
        <v>901</v>
      </c>
      <c r="F135" s="2" t="s">
        <v>1443</v>
      </c>
      <c r="G135" s="10">
        <v>2</v>
      </c>
      <c r="H135" s="10">
        <v>1</v>
      </c>
      <c r="I135" s="10">
        <v>3</v>
      </c>
      <c r="J135" s="7">
        <v>1.07</v>
      </c>
      <c r="K135" s="7">
        <v>1.22</v>
      </c>
      <c r="L135" s="7">
        <v>1.145</v>
      </c>
      <c r="M135" s="7">
        <v>0.10607</v>
      </c>
      <c r="N135" s="10">
        <v>2</v>
      </c>
      <c r="O135" s="4"/>
      <c r="P135" s="20" t="s">
        <v>2080</v>
      </c>
      <c r="Q135" s="20" t="s">
        <v>2081</v>
      </c>
    </row>
    <row r="136" spans="1:17">
      <c r="A136" s="4">
        <f t="shared" si="2"/>
        <v>135</v>
      </c>
      <c r="B136" s="2" t="s">
        <v>923</v>
      </c>
      <c r="C136" s="10">
        <v>76</v>
      </c>
      <c r="D136" s="2" t="s">
        <v>924</v>
      </c>
      <c r="E136" s="2" t="s">
        <v>925</v>
      </c>
      <c r="F136" s="2" t="s">
        <v>926</v>
      </c>
      <c r="G136" s="10">
        <v>2</v>
      </c>
      <c r="H136" s="10">
        <v>3</v>
      </c>
      <c r="I136" s="10">
        <v>5</v>
      </c>
      <c r="J136" s="7">
        <v>1.1100000000000001</v>
      </c>
      <c r="K136" s="7">
        <v>1.18</v>
      </c>
      <c r="L136" s="7">
        <v>1.145</v>
      </c>
      <c r="M136" s="7">
        <v>4.9500000000000002E-2</v>
      </c>
      <c r="N136" s="10">
        <v>2</v>
      </c>
      <c r="O136" s="4"/>
      <c r="P136" s="20" t="s">
        <v>1847</v>
      </c>
      <c r="Q136" s="20" t="s">
        <v>1848</v>
      </c>
    </row>
    <row r="137" spans="1:17">
      <c r="A137" s="4">
        <f t="shared" si="2"/>
        <v>136</v>
      </c>
      <c r="B137" s="2" t="s">
        <v>354</v>
      </c>
      <c r="C137" s="10">
        <v>134</v>
      </c>
      <c r="D137" s="2" t="s">
        <v>355</v>
      </c>
      <c r="E137" s="2" t="s">
        <v>356</v>
      </c>
      <c r="F137" s="2" t="s">
        <v>357</v>
      </c>
      <c r="G137" s="10">
        <v>6</v>
      </c>
      <c r="H137" s="10">
        <v>9</v>
      </c>
      <c r="I137" s="10">
        <v>15</v>
      </c>
      <c r="J137" s="7">
        <v>1.145</v>
      </c>
      <c r="K137" s="7">
        <v>1.1399999999999999</v>
      </c>
      <c r="L137" s="7">
        <v>1.1425000000000001</v>
      </c>
      <c r="M137" s="7">
        <v>3.5400000000000002E-3</v>
      </c>
      <c r="N137" s="10">
        <v>2</v>
      </c>
      <c r="O137" s="4"/>
      <c r="P137" s="20" t="s">
        <v>1809</v>
      </c>
    </row>
    <row r="138" spans="1:17">
      <c r="A138" s="4">
        <f t="shared" si="2"/>
        <v>137</v>
      </c>
      <c r="B138" s="2" t="s">
        <v>342</v>
      </c>
      <c r="C138" s="10">
        <v>154</v>
      </c>
      <c r="D138" s="2" t="s">
        <v>343</v>
      </c>
      <c r="E138" s="2" t="s">
        <v>344</v>
      </c>
      <c r="F138" s="2" t="s">
        <v>345</v>
      </c>
      <c r="G138" s="10">
        <v>4</v>
      </c>
      <c r="H138" s="10">
        <v>4</v>
      </c>
      <c r="I138" s="10">
        <v>8</v>
      </c>
      <c r="J138" s="7">
        <v>1.2</v>
      </c>
      <c r="K138" s="7">
        <v>1.085</v>
      </c>
      <c r="L138" s="7">
        <v>1.1425000000000001</v>
      </c>
      <c r="M138" s="7">
        <v>8.1320000000000003E-2</v>
      </c>
      <c r="N138" s="10">
        <v>2</v>
      </c>
      <c r="O138" s="4"/>
      <c r="P138" s="20" t="s">
        <v>1863</v>
      </c>
      <c r="Q138" s="20" t="s">
        <v>1864</v>
      </c>
    </row>
    <row r="139" spans="1:17">
      <c r="A139" s="4">
        <f t="shared" si="2"/>
        <v>138</v>
      </c>
      <c r="B139" s="2" t="s">
        <v>21</v>
      </c>
      <c r="C139" s="10">
        <v>132</v>
      </c>
      <c r="D139" s="2" t="s">
        <v>22</v>
      </c>
      <c r="E139" s="2" t="s">
        <v>23</v>
      </c>
      <c r="F139" s="2" t="s">
        <v>1315</v>
      </c>
      <c r="G139" s="10">
        <v>1</v>
      </c>
      <c r="H139" s="10">
        <v>4</v>
      </c>
      <c r="I139" s="10">
        <v>5</v>
      </c>
      <c r="J139" s="7">
        <v>1.1499999999999999</v>
      </c>
      <c r="K139" s="7">
        <v>1.1299999999999999</v>
      </c>
      <c r="L139" s="7">
        <v>1.1399999999999999</v>
      </c>
      <c r="M139" s="7">
        <v>1.414E-2</v>
      </c>
      <c r="N139" s="10">
        <v>2</v>
      </c>
      <c r="O139" s="4"/>
      <c r="P139" s="20" t="s">
        <v>1836</v>
      </c>
      <c r="Q139" s="20" t="s">
        <v>1837</v>
      </c>
    </row>
    <row r="140" spans="1:17">
      <c r="A140" s="4">
        <f t="shared" si="2"/>
        <v>139</v>
      </c>
      <c r="B140" s="2" t="s">
        <v>893</v>
      </c>
      <c r="C140" s="10">
        <v>162</v>
      </c>
      <c r="D140" s="2" t="s">
        <v>894</v>
      </c>
      <c r="E140" s="2" t="s">
        <v>895</v>
      </c>
      <c r="F140" s="2" t="s">
        <v>978</v>
      </c>
      <c r="G140" s="10">
        <v>2</v>
      </c>
      <c r="H140" s="10">
        <v>1</v>
      </c>
      <c r="I140" s="10">
        <v>3</v>
      </c>
      <c r="J140" s="7">
        <v>1.32</v>
      </c>
      <c r="K140" s="7">
        <v>0.96</v>
      </c>
      <c r="L140" s="7">
        <v>1.1399999999999999</v>
      </c>
      <c r="M140" s="7">
        <v>0.25456000000000001</v>
      </c>
      <c r="N140" s="10">
        <v>2</v>
      </c>
      <c r="O140" s="4"/>
      <c r="P140" s="20" t="s">
        <v>1887</v>
      </c>
    </row>
    <row r="141" spans="1:17">
      <c r="A141" s="4">
        <f t="shared" si="2"/>
        <v>140</v>
      </c>
      <c r="B141" s="2" t="s">
        <v>1245</v>
      </c>
      <c r="C141" s="10">
        <v>466</v>
      </c>
      <c r="D141" s="2" t="s">
        <v>1246</v>
      </c>
      <c r="E141" s="2" t="s">
        <v>1247</v>
      </c>
      <c r="F141" s="2" t="s">
        <v>1248</v>
      </c>
      <c r="G141" s="10">
        <v>4</v>
      </c>
      <c r="H141" s="10">
        <v>2</v>
      </c>
      <c r="I141" s="10">
        <v>6</v>
      </c>
      <c r="J141" s="7">
        <v>1.0649999999999999</v>
      </c>
      <c r="K141" s="7">
        <v>1.2150000000000001</v>
      </c>
      <c r="L141" s="7">
        <v>1.1399999999999999</v>
      </c>
      <c r="M141" s="7">
        <v>0.10607</v>
      </c>
      <c r="N141" s="10">
        <v>2</v>
      </c>
      <c r="O141" s="4"/>
      <c r="P141" s="20" t="s">
        <v>2333</v>
      </c>
      <c r="Q141" s="20" t="s">
        <v>2334</v>
      </c>
    </row>
    <row r="142" spans="1:17">
      <c r="A142" s="4">
        <f t="shared" si="2"/>
        <v>141</v>
      </c>
      <c r="B142" s="2" t="s">
        <v>296</v>
      </c>
      <c r="C142" s="10">
        <v>27</v>
      </c>
      <c r="D142" s="2" t="s">
        <v>297</v>
      </c>
      <c r="E142" s="2" t="s">
        <v>298</v>
      </c>
      <c r="F142" s="2" t="s">
        <v>1294</v>
      </c>
      <c r="G142" s="10">
        <v>1</v>
      </c>
      <c r="H142" s="10">
        <v>6</v>
      </c>
      <c r="I142" s="10">
        <v>7</v>
      </c>
      <c r="J142" s="7">
        <v>1.1499999999999999</v>
      </c>
      <c r="K142" s="7">
        <v>1.125</v>
      </c>
      <c r="L142" s="7">
        <v>1.1375</v>
      </c>
      <c r="M142" s="7">
        <v>1.7680000000000001E-2</v>
      </c>
      <c r="N142" s="10">
        <v>2</v>
      </c>
      <c r="O142" s="4"/>
      <c r="P142" s="20" t="s">
        <v>2029</v>
      </c>
      <c r="Q142" s="20" t="s">
        <v>2030</v>
      </c>
    </row>
    <row r="143" spans="1:17">
      <c r="A143" s="4">
        <f t="shared" si="2"/>
        <v>142</v>
      </c>
      <c r="B143" s="2" t="s">
        <v>39</v>
      </c>
      <c r="C143" s="10">
        <v>50</v>
      </c>
      <c r="D143" s="2" t="s">
        <v>40</v>
      </c>
      <c r="E143" s="2" t="s">
        <v>41</v>
      </c>
      <c r="F143" s="2" t="s">
        <v>1302</v>
      </c>
      <c r="G143" s="10">
        <v>9</v>
      </c>
      <c r="H143" s="10">
        <v>6</v>
      </c>
      <c r="I143" s="10">
        <v>15</v>
      </c>
      <c r="J143" s="7">
        <v>1.1000000000000001</v>
      </c>
      <c r="K143" s="7">
        <v>1.1599999999999999</v>
      </c>
      <c r="L143" s="7">
        <v>1.1299999999999999</v>
      </c>
      <c r="M143" s="7">
        <v>4.2430000000000002E-2</v>
      </c>
      <c r="N143" s="10">
        <v>2</v>
      </c>
      <c r="O143" s="4"/>
      <c r="P143" s="20" t="s">
        <v>1777</v>
      </c>
      <c r="Q143" s="20" t="s">
        <v>1778</v>
      </c>
    </row>
    <row r="144" spans="1:17">
      <c r="A144" s="4">
        <f t="shared" si="2"/>
        <v>143</v>
      </c>
      <c r="B144" s="2" t="s">
        <v>178</v>
      </c>
      <c r="C144" s="10">
        <v>282</v>
      </c>
      <c r="D144" s="2" t="s">
        <v>179</v>
      </c>
      <c r="E144" s="2" t="s">
        <v>180</v>
      </c>
      <c r="F144" s="2" t="s">
        <v>181</v>
      </c>
      <c r="G144" s="10">
        <v>3</v>
      </c>
      <c r="H144" s="10">
        <v>1</v>
      </c>
      <c r="I144" s="10">
        <v>4</v>
      </c>
      <c r="J144" s="7">
        <v>1.1299999999999999</v>
      </c>
      <c r="K144" s="7">
        <v>1.1299999999999999</v>
      </c>
      <c r="L144" s="7">
        <v>1.1299999999999999</v>
      </c>
      <c r="M144" s="7">
        <v>0</v>
      </c>
      <c r="N144" s="10">
        <v>2</v>
      </c>
      <c r="O144" s="4"/>
      <c r="P144" s="20" t="s">
        <v>2010</v>
      </c>
      <c r="Q144" s="20" t="s">
        <v>2011</v>
      </c>
    </row>
    <row r="145" spans="1:17">
      <c r="A145" s="4">
        <f t="shared" si="2"/>
        <v>144</v>
      </c>
      <c r="B145" s="2" t="s">
        <v>1565</v>
      </c>
      <c r="C145" s="10">
        <v>13</v>
      </c>
      <c r="D145" s="2" t="s">
        <v>1566</v>
      </c>
      <c r="E145" s="2" t="s">
        <v>1567</v>
      </c>
      <c r="F145" s="2" t="s">
        <v>1568</v>
      </c>
      <c r="G145" s="10">
        <v>2</v>
      </c>
      <c r="H145" s="10">
        <v>1</v>
      </c>
      <c r="I145" s="10">
        <v>3</v>
      </c>
      <c r="J145" s="7">
        <v>1.1599999999999999</v>
      </c>
      <c r="K145" s="7">
        <v>1.1000000000000001</v>
      </c>
      <c r="L145" s="7">
        <v>1.1299999999999999</v>
      </c>
      <c r="M145" s="7">
        <v>4.2430000000000002E-2</v>
      </c>
      <c r="N145" s="10">
        <v>2</v>
      </c>
      <c r="O145" s="4"/>
      <c r="P145" s="20" t="s">
        <v>2335</v>
      </c>
    </row>
    <row r="146" spans="1:17">
      <c r="A146" s="4">
        <f t="shared" si="2"/>
        <v>145</v>
      </c>
      <c r="B146" s="2" t="s">
        <v>485</v>
      </c>
      <c r="C146" s="10">
        <v>19</v>
      </c>
      <c r="D146" s="2" t="s">
        <v>486</v>
      </c>
      <c r="E146" s="2" t="s">
        <v>487</v>
      </c>
      <c r="F146" s="2" t="s">
        <v>1386</v>
      </c>
      <c r="G146" s="10">
        <v>3</v>
      </c>
      <c r="H146" s="10">
        <v>4</v>
      </c>
      <c r="I146" s="10">
        <v>7</v>
      </c>
      <c r="J146" s="7">
        <v>1.1100000000000001</v>
      </c>
      <c r="K146" s="7">
        <v>1.145</v>
      </c>
      <c r="L146" s="7">
        <v>1.1274999999999999</v>
      </c>
      <c r="M146" s="7">
        <v>2.4750000000000001E-2</v>
      </c>
      <c r="N146" s="10">
        <v>2</v>
      </c>
      <c r="O146" s="4"/>
      <c r="P146" s="20" t="s">
        <v>2049</v>
      </c>
      <c r="Q146" s="20" t="s">
        <v>1780</v>
      </c>
    </row>
    <row r="147" spans="1:17">
      <c r="A147" s="4">
        <f t="shared" si="2"/>
        <v>146</v>
      </c>
      <c r="B147" s="2" t="s">
        <v>126</v>
      </c>
      <c r="C147" s="10">
        <v>47</v>
      </c>
      <c r="D147" s="2" t="s">
        <v>127</v>
      </c>
      <c r="E147" s="2" t="s">
        <v>128</v>
      </c>
      <c r="F147" s="2" t="s">
        <v>1417</v>
      </c>
      <c r="G147" s="10">
        <v>4</v>
      </c>
      <c r="H147" s="10">
        <v>2</v>
      </c>
      <c r="I147" s="10">
        <v>6</v>
      </c>
      <c r="J147" s="7">
        <v>0.98499999999999999</v>
      </c>
      <c r="K147" s="7">
        <v>1.27</v>
      </c>
      <c r="L147" s="7">
        <v>1.1274999999999999</v>
      </c>
      <c r="M147" s="7">
        <v>0.20152999999999999</v>
      </c>
      <c r="N147" s="10">
        <v>2</v>
      </c>
      <c r="O147" s="4"/>
      <c r="P147" s="20" t="s">
        <v>2123</v>
      </c>
      <c r="Q147" s="20" t="s">
        <v>2124</v>
      </c>
    </row>
    <row r="148" spans="1:17">
      <c r="A148" s="4">
        <f t="shared" si="2"/>
        <v>147</v>
      </c>
      <c r="B148" s="2" t="s">
        <v>785</v>
      </c>
      <c r="C148" s="10">
        <v>740</v>
      </c>
      <c r="D148" s="2" t="s">
        <v>786</v>
      </c>
      <c r="E148" s="2" t="s">
        <v>787</v>
      </c>
      <c r="F148" s="2" t="s">
        <v>1483</v>
      </c>
      <c r="G148" s="10">
        <v>1</v>
      </c>
      <c r="H148" s="10">
        <v>1</v>
      </c>
      <c r="I148" s="10">
        <v>2</v>
      </c>
      <c r="J148" s="7">
        <v>0.84</v>
      </c>
      <c r="K148" s="7">
        <v>1.41</v>
      </c>
      <c r="L148" s="7">
        <v>1.125</v>
      </c>
      <c r="M148" s="7">
        <v>0.40305000000000002</v>
      </c>
      <c r="N148" s="10">
        <v>2</v>
      </c>
      <c r="O148" s="4"/>
      <c r="P148" s="20" t="s">
        <v>2336</v>
      </c>
      <c r="Q148" s="20" t="s">
        <v>2337</v>
      </c>
    </row>
    <row r="149" spans="1:17">
      <c r="A149" s="4">
        <f t="shared" si="2"/>
        <v>148</v>
      </c>
      <c r="B149" s="2" t="s">
        <v>87</v>
      </c>
      <c r="C149" s="10">
        <v>97</v>
      </c>
      <c r="D149" s="2" t="s">
        <v>88</v>
      </c>
      <c r="E149" s="2" t="s">
        <v>89</v>
      </c>
      <c r="F149" s="2" t="s">
        <v>1582</v>
      </c>
      <c r="G149" s="10">
        <v>2</v>
      </c>
      <c r="H149" s="10">
        <v>1</v>
      </c>
      <c r="I149" s="10">
        <v>3</v>
      </c>
      <c r="J149" s="7">
        <v>1.28</v>
      </c>
      <c r="K149" s="7">
        <v>0.97</v>
      </c>
      <c r="L149" s="7">
        <v>1.125</v>
      </c>
      <c r="M149" s="7">
        <v>0.21920000000000001</v>
      </c>
      <c r="N149" s="10">
        <v>2</v>
      </c>
      <c r="O149" s="4"/>
      <c r="P149" s="20" t="s">
        <v>2084</v>
      </c>
      <c r="Q149" s="20" t="s">
        <v>2085</v>
      </c>
    </row>
    <row r="150" spans="1:17">
      <c r="A150" s="4">
        <f t="shared" si="2"/>
        <v>149</v>
      </c>
      <c r="B150" s="2" t="s">
        <v>114</v>
      </c>
      <c r="C150" s="10">
        <v>39</v>
      </c>
      <c r="D150" s="2" t="s">
        <v>115</v>
      </c>
      <c r="E150" s="2" t="s">
        <v>116</v>
      </c>
      <c r="F150" s="2" t="s">
        <v>1447</v>
      </c>
      <c r="G150" s="10">
        <v>9</v>
      </c>
      <c r="H150" s="10">
        <v>7</v>
      </c>
      <c r="I150" s="10">
        <v>16</v>
      </c>
      <c r="J150" s="7">
        <v>1.26</v>
      </c>
      <c r="K150" s="7">
        <v>0.99</v>
      </c>
      <c r="L150" s="7">
        <v>1.125</v>
      </c>
      <c r="M150" s="7">
        <v>0.19092000000000001</v>
      </c>
      <c r="N150" s="10">
        <v>2</v>
      </c>
      <c r="O150" s="4"/>
      <c r="P150" s="20" t="s">
        <v>1812</v>
      </c>
      <c r="Q150" s="20" t="s">
        <v>1813</v>
      </c>
    </row>
    <row r="151" spans="1:17">
      <c r="A151" s="4">
        <f t="shared" si="2"/>
        <v>150</v>
      </c>
      <c r="B151" s="2" t="s">
        <v>174</v>
      </c>
      <c r="C151" s="10">
        <v>370</v>
      </c>
      <c r="D151" s="2" t="s">
        <v>175</v>
      </c>
      <c r="E151" s="2" t="s">
        <v>176</v>
      </c>
      <c r="F151" s="2" t="s">
        <v>1393</v>
      </c>
      <c r="G151" s="10">
        <v>1</v>
      </c>
      <c r="H151" s="10">
        <v>1</v>
      </c>
      <c r="I151" s="10">
        <v>2</v>
      </c>
      <c r="J151" s="7">
        <v>1.1100000000000001</v>
      </c>
      <c r="K151" s="7">
        <v>1.1399999999999999</v>
      </c>
      <c r="L151" s="7">
        <v>1.125</v>
      </c>
      <c r="M151" s="7">
        <v>2.121E-2</v>
      </c>
      <c r="N151" s="10">
        <v>2</v>
      </c>
      <c r="O151" s="4"/>
      <c r="P151" s="20" t="s">
        <v>1927</v>
      </c>
      <c r="Q151" s="20" t="s">
        <v>1928</v>
      </c>
    </row>
    <row r="152" spans="1:17">
      <c r="A152" s="4">
        <f t="shared" si="2"/>
        <v>151</v>
      </c>
      <c r="B152" s="2" t="s">
        <v>231</v>
      </c>
      <c r="C152" s="10">
        <v>17</v>
      </c>
      <c r="D152" s="2" t="s">
        <v>232</v>
      </c>
      <c r="E152" s="2" t="s">
        <v>233</v>
      </c>
      <c r="F152" s="2" t="s">
        <v>1623</v>
      </c>
      <c r="G152" s="10">
        <v>3</v>
      </c>
      <c r="H152" s="10">
        <v>3</v>
      </c>
      <c r="I152" s="10">
        <v>6</v>
      </c>
      <c r="J152" s="7">
        <v>1.1100000000000001</v>
      </c>
      <c r="K152" s="7">
        <v>1.1399999999999999</v>
      </c>
      <c r="L152" s="7">
        <v>1.125</v>
      </c>
      <c r="M152" s="7">
        <v>2.121E-2</v>
      </c>
      <c r="N152" s="10">
        <v>2</v>
      </c>
      <c r="O152" s="4"/>
      <c r="P152" s="20" t="s">
        <v>1875</v>
      </c>
      <c r="Q152" s="20" t="s">
        <v>1876</v>
      </c>
    </row>
    <row r="153" spans="1:17">
      <c r="A153" s="4">
        <f t="shared" si="2"/>
        <v>152</v>
      </c>
      <c r="B153" s="2" t="s">
        <v>908</v>
      </c>
      <c r="C153" s="10">
        <v>154</v>
      </c>
      <c r="D153" s="2" t="s">
        <v>909</v>
      </c>
      <c r="E153" s="2" t="s">
        <v>910</v>
      </c>
      <c r="F153" s="2" t="s">
        <v>1530</v>
      </c>
      <c r="G153" s="10">
        <v>2</v>
      </c>
      <c r="H153" s="10">
        <v>1</v>
      </c>
      <c r="I153" s="10">
        <v>3</v>
      </c>
      <c r="J153" s="7">
        <v>1</v>
      </c>
      <c r="K153" s="7">
        <v>1.25</v>
      </c>
      <c r="L153" s="7">
        <v>1.125</v>
      </c>
      <c r="M153" s="7">
        <v>0.17677999999999999</v>
      </c>
      <c r="N153" s="10">
        <v>2</v>
      </c>
      <c r="O153" s="4"/>
      <c r="P153" s="20" t="s">
        <v>1917</v>
      </c>
      <c r="Q153" s="20" t="s">
        <v>1918</v>
      </c>
    </row>
    <row r="154" spans="1:17">
      <c r="A154" s="4">
        <f t="shared" si="2"/>
        <v>153</v>
      </c>
      <c r="B154" s="2" t="s">
        <v>1019</v>
      </c>
      <c r="C154" s="10">
        <v>48</v>
      </c>
      <c r="D154" s="2" t="s">
        <v>1020</v>
      </c>
      <c r="E154" s="2" t="s">
        <v>1021</v>
      </c>
      <c r="F154" s="2" t="s">
        <v>1022</v>
      </c>
      <c r="G154" s="10">
        <v>3</v>
      </c>
      <c r="H154" s="10">
        <v>3</v>
      </c>
      <c r="I154" s="10">
        <v>6</v>
      </c>
      <c r="J154" s="7">
        <v>1.1100000000000001</v>
      </c>
      <c r="K154" s="7">
        <v>1.1399999999999999</v>
      </c>
      <c r="L154" s="7">
        <v>1.125</v>
      </c>
      <c r="M154" s="7">
        <v>2.121E-2</v>
      </c>
      <c r="N154" s="10">
        <v>2</v>
      </c>
      <c r="O154" s="4"/>
      <c r="P154" s="20" t="s">
        <v>2047</v>
      </c>
      <c r="Q154" s="20" t="s">
        <v>2048</v>
      </c>
    </row>
    <row r="155" spans="1:17">
      <c r="A155" s="4">
        <f t="shared" si="2"/>
        <v>154</v>
      </c>
      <c r="B155" s="2" t="s">
        <v>1215</v>
      </c>
      <c r="C155" s="10">
        <v>59</v>
      </c>
      <c r="D155" s="2" t="s">
        <v>1216</v>
      </c>
      <c r="E155" s="2" t="s">
        <v>1217</v>
      </c>
      <c r="F155" s="2" t="s">
        <v>1575</v>
      </c>
      <c r="G155" s="10">
        <v>4</v>
      </c>
      <c r="H155" s="10">
        <v>3</v>
      </c>
      <c r="I155" s="10">
        <v>7</v>
      </c>
      <c r="J155" s="7">
        <v>0.84499999999999997</v>
      </c>
      <c r="K155" s="7">
        <v>1.4</v>
      </c>
      <c r="L155" s="7">
        <v>1.1225000000000001</v>
      </c>
      <c r="M155" s="7">
        <v>0.39244000000000001</v>
      </c>
      <c r="N155" s="10">
        <v>2</v>
      </c>
      <c r="O155" s="4"/>
      <c r="P155" s="20" t="s">
        <v>1828</v>
      </c>
      <c r="Q155" s="20" t="s">
        <v>1829</v>
      </c>
    </row>
    <row r="156" spans="1:17">
      <c r="A156" s="4">
        <f t="shared" si="2"/>
        <v>155</v>
      </c>
      <c r="B156" s="2" t="s">
        <v>21</v>
      </c>
      <c r="C156" s="10">
        <v>220</v>
      </c>
      <c r="D156" s="2" t="s">
        <v>22</v>
      </c>
      <c r="E156" s="2" t="s">
        <v>23</v>
      </c>
      <c r="F156" s="2" t="s">
        <v>1570</v>
      </c>
      <c r="G156" s="10">
        <v>2</v>
      </c>
      <c r="H156" s="10">
        <v>1</v>
      </c>
      <c r="I156" s="10">
        <v>3</v>
      </c>
      <c r="J156" s="7">
        <v>1.1499999999999999</v>
      </c>
      <c r="K156" s="7">
        <v>1.0900000000000001</v>
      </c>
      <c r="L156" s="7">
        <v>1.1200000000000001</v>
      </c>
      <c r="M156" s="7">
        <v>4.2430000000000002E-2</v>
      </c>
      <c r="N156" s="10">
        <v>2</v>
      </c>
      <c r="O156" s="4"/>
      <c r="P156" s="20" t="s">
        <v>1836</v>
      </c>
      <c r="Q156" s="20" t="s">
        <v>1837</v>
      </c>
    </row>
    <row r="157" spans="1:17">
      <c r="A157" s="4">
        <f t="shared" si="2"/>
        <v>156</v>
      </c>
      <c r="B157" s="2" t="s">
        <v>308</v>
      </c>
      <c r="C157" s="10">
        <v>312</v>
      </c>
      <c r="D157" s="2" t="s">
        <v>309</v>
      </c>
      <c r="E157" s="2" t="s">
        <v>310</v>
      </c>
      <c r="F157" s="2" t="s">
        <v>1303</v>
      </c>
      <c r="G157" s="10">
        <v>3</v>
      </c>
      <c r="H157" s="10">
        <v>3</v>
      </c>
      <c r="I157" s="10">
        <v>6</v>
      </c>
      <c r="J157" s="7">
        <v>1.19</v>
      </c>
      <c r="K157" s="7">
        <v>1.04</v>
      </c>
      <c r="L157" s="7">
        <v>1.115</v>
      </c>
      <c r="M157" s="7">
        <v>0.10607</v>
      </c>
      <c r="N157" s="10">
        <v>2</v>
      </c>
      <c r="O157" s="4"/>
      <c r="P157" s="20" t="s">
        <v>1781</v>
      </c>
      <c r="Q157" s="20" t="s">
        <v>1782</v>
      </c>
    </row>
    <row r="158" spans="1:17">
      <c r="A158" s="4">
        <f t="shared" si="2"/>
        <v>157</v>
      </c>
      <c r="B158" s="2" t="s">
        <v>369</v>
      </c>
      <c r="C158" s="10">
        <v>429</v>
      </c>
      <c r="D158" s="2" t="s">
        <v>370</v>
      </c>
      <c r="E158" s="2" t="s">
        <v>371</v>
      </c>
      <c r="F158" s="2" t="s">
        <v>1564</v>
      </c>
      <c r="G158" s="10">
        <v>2</v>
      </c>
      <c r="H158" s="10">
        <v>1</v>
      </c>
      <c r="I158" s="10">
        <v>3</v>
      </c>
      <c r="J158" s="7">
        <v>1.1100000000000001</v>
      </c>
      <c r="K158" s="7">
        <v>1.1200000000000001</v>
      </c>
      <c r="L158" s="7">
        <v>1.115</v>
      </c>
      <c r="M158" s="7">
        <v>7.0699999999999999E-3</v>
      </c>
      <c r="N158" s="10">
        <v>2</v>
      </c>
      <c r="O158" s="4"/>
      <c r="P158" s="20" t="s">
        <v>1951</v>
      </c>
      <c r="Q158" s="20" t="s">
        <v>1853</v>
      </c>
    </row>
    <row r="159" spans="1:17">
      <c r="A159" s="4">
        <f t="shared" si="2"/>
        <v>158</v>
      </c>
      <c r="B159" s="2" t="s">
        <v>1333</v>
      </c>
      <c r="C159" s="10">
        <v>56</v>
      </c>
      <c r="D159" s="2" t="s">
        <v>1334</v>
      </c>
      <c r="E159" s="2" t="s">
        <v>1335</v>
      </c>
      <c r="F159" s="2" t="s">
        <v>1336</v>
      </c>
      <c r="G159" s="10">
        <v>2</v>
      </c>
      <c r="H159" s="10">
        <v>2</v>
      </c>
      <c r="I159" s="10">
        <v>4</v>
      </c>
      <c r="J159" s="7">
        <v>0.87</v>
      </c>
      <c r="K159" s="7">
        <v>1.36</v>
      </c>
      <c r="L159" s="7">
        <v>1.115</v>
      </c>
      <c r="M159" s="7">
        <v>0.34648000000000001</v>
      </c>
      <c r="N159" s="10">
        <v>2</v>
      </c>
      <c r="O159" s="4"/>
      <c r="P159" s="20" t="s">
        <v>2338</v>
      </c>
    </row>
    <row r="160" spans="1:17">
      <c r="A160" s="4">
        <f t="shared" si="2"/>
        <v>159</v>
      </c>
      <c r="B160" s="2" t="s">
        <v>720</v>
      </c>
      <c r="C160" s="10">
        <v>38</v>
      </c>
      <c r="D160" s="2" t="s">
        <v>721</v>
      </c>
      <c r="E160" s="2" t="s">
        <v>722</v>
      </c>
      <c r="F160" s="2" t="s">
        <v>1558</v>
      </c>
      <c r="G160" s="10">
        <v>2</v>
      </c>
      <c r="H160" s="10">
        <v>3</v>
      </c>
      <c r="I160" s="10">
        <v>5</v>
      </c>
      <c r="J160" s="7">
        <v>1.04</v>
      </c>
      <c r="K160" s="7">
        <v>1.19</v>
      </c>
      <c r="L160" s="7">
        <v>1.115</v>
      </c>
      <c r="M160" s="7">
        <v>0.10607</v>
      </c>
      <c r="N160" s="10">
        <v>2</v>
      </c>
      <c r="O160" s="4"/>
      <c r="P160" s="20" t="s">
        <v>2220</v>
      </c>
      <c r="Q160" s="20" t="s">
        <v>2149</v>
      </c>
    </row>
    <row r="161" spans="1:17">
      <c r="A161" s="4">
        <f t="shared" si="2"/>
        <v>160</v>
      </c>
      <c r="B161" s="2" t="s">
        <v>755</v>
      </c>
      <c r="C161" s="10">
        <v>38</v>
      </c>
      <c r="D161" s="2" t="s">
        <v>756</v>
      </c>
      <c r="E161" s="2" t="s">
        <v>757</v>
      </c>
      <c r="F161" s="2" t="s">
        <v>1469</v>
      </c>
      <c r="G161" s="10">
        <v>4</v>
      </c>
      <c r="H161" s="10">
        <v>4</v>
      </c>
      <c r="I161" s="10">
        <v>8</v>
      </c>
      <c r="J161" s="7">
        <v>1.07</v>
      </c>
      <c r="K161" s="7">
        <v>1.1599999999999999</v>
      </c>
      <c r="L161" s="7">
        <v>1.115</v>
      </c>
      <c r="M161" s="7">
        <v>6.3640000000000002E-2</v>
      </c>
      <c r="N161" s="10">
        <v>2</v>
      </c>
      <c r="O161" s="4"/>
      <c r="P161" s="20" t="s">
        <v>2227</v>
      </c>
      <c r="Q161" s="20" t="s">
        <v>1868</v>
      </c>
    </row>
    <row r="162" spans="1:17">
      <c r="A162" s="4">
        <f t="shared" si="2"/>
        <v>161</v>
      </c>
      <c r="B162" s="2" t="s">
        <v>245</v>
      </c>
      <c r="C162" s="10">
        <v>126</v>
      </c>
      <c r="D162" s="2" t="s">
        <v>246</v>
      </c>
      <c r="E162" s="2" t="s">
        <v>247</v>
      </c>
      <c r="F162" s="2" t="s">
        <v>248</v>
      </c>
      <c r="G162" s="10">
        <v>2</v>
      </c>
      <c r="H162" s="10">
        <v>3</v>
      </c>
      <c r="I162" s="10">
        <v>5</v>
      </c>
      <c r="J162" s="7">
        <v>1.18</v>
      </c>
      <c r="K162" s="7">
        <v>1.04</v>
      </c>
      <c r="L162" s="7">
        <v>1.1100000000000001</v>
      </c>
      <c r="M162" s="7">
        <v>9.8989999999999995E-2</v>
      </c>
      <c r="N162" s="10">
        <v>2</v>
      </c>
      <c r="O162" s="4"/>
      <c r="P162" s="20" t="s">
        <v>1799</v>
      </c>
      <c r="Q162" s="20" t="s">
        <v>1800</v>
      </c>
    </row>
    <row r="163" spans="1:17">
      <c r="A163" s="4">
        <f t="shared" si="2"/>
        <v>162</v>
      </c>
      <c r="B163" s="2" t="s">
        <v>448</v>
      </c>
      <c r="C163" s="10">
        <v>63</v>
      </c>
      <c r="D163" s="2" t="s">
        <v>449</v>
      </c>
      <c r="E163" s="2" t="s">
        <v>450</v>
      </c>
      <c r="F163" s="2" t="s">
        <v>451</v>
      </c>
      <c r="G163" s="10">
        <v>8</v>
      </c>
      <c r="H163" s="10">
        <v>7</v>
      </c>
      <c r="I163" s="10">
        <v>15</v>
      </c>
      <c r="J163" s="7">
        <v>1.24</v>
      </c>
      <c r="K163" s="7">
        <v>0.98</v>
      </c>
      <c r="L163" s="7">
        <v>1.1100000000000001</v>
      </c>
      <c r="M163" s="7">
        <v>0.18385000000000001</v>
      </c>
      <c r="N163" s="10">
        <v>2</v>
      </c>
      <c r="O163" s="4"/>
      <c r="P163" s="20" t="s">
        <v>1996</v>
      </c>
      <c r="Q163" s="20" t="s">
        <v>1997</v>
      </c>
    </row>
    <row r="164" spans="1:17">
      <c r="A164" s="4">
        <f t="shared" si="2"/>
        <v>163</v>
      </c>
      <c r="B164" s="2" t="s">
        <v>386</v>
      </c>
      <c r="C164" s="10">
        <v>217</v>
      </c>
      <c r="D164" s="2" t="s">
        <v>387</v>
      </c>
      <c r="E164" s="2" t="s">
        <v>388</v>
      </c>
      <c r="F164" s="2" t="s">
        <v>1338</v>
      </c>
      <c r="G164" s="10">
        <v>1</v>
      </c>
      <c r="H164" s="10">
        <v>1</v>
      </c>
      <c r="I164" s="10">
        <v>2</v>
      </c>
      <c r="J164" s="7">
        <v>1.1200000000000001</v>
      </c>
      <c r="K164" s="7">
        <v>1.1000000000000001</v>
      </c>
      <c r="L164" s="7">
        <v>1.1100000000000001</v>
      </c>
      <c r="M164" s="7">
        <v>1.414E-2</v>
      </c>
      <c r="N164" s="10">
        <v>2</v>
      </c>
      <c r="O164" s="4"/>
      <c r="P164" s="20" t="s">
        <v>1827</v>
      </c>
    </row>
    <row r="165" spans="1:17">
      <c r="A165" s="4">
        <f t="shared" si="2"/>
        <v>164</v>
      </c>
      <c r="B165" s="2" t="s">
        <v>277</v>
      </c>
      <c r="C165" s="10">
        <v>166</v>
      </c>
      <c r="D165" s="2" t="s">
        <v>278</v>
      </c>
      <c r="E165" s="2" t="s">
        <v>279</v>
      </c>
      <c r="F165" s="2" t="s">
        <v>280</v>
      </c>
      <c r="G165" s="10">
        <v>2</v>
      </c>
      <c r="H165" s="10">
        <v>4</v>
      </c>
      <c r="I165" s="10">
        <v>6</v>
      </c>
      <c r="J165" s="7">
        <v>1.1499999999999999</v>
      </c>
      <c r="K165" s="7">
        <v>1.06</v>
      </c>
      <c r="L165" s="7">
        <v>1.105</v>
      </c>
      <c r="M165" s="7">
        <v>6.3640000000000002E-2</v>
      </c>
      <c r="N165" s="10">
        <v>2</v>
      </c>
      <c r="O165" s="4"/>
      <c r="P165" s="20" t="s">
        <v>1852</v>
      </c>
      <c r="Q165" s="20" t="s">
        <v>1853</v>
      </c>
    </row>
    <row r="166" spans="1:17">
      <c r="A166" s="4">
        <f t="shared" si="2"/>
        <v>165</v>
      </c>
      <c r="B166" s="2" t="s">
        <v>448</v>
      </c>
      <c r="C166" s="10">
        <v>46</v>
      </c>
      <c r="D166" s="2" t="s">
        <v>449</v>
      </c>
      <c r="E166" s="2" t="s">
        <v>450</v>
      </c>
      <c r="F166" s="2" t="s">
        <v>1516</v>
      </c>
      <c r="G166" s="10">
        <v>1</v>
      </c>
      <c r="H166" s="10">
        <v>4</v>
      </c>
      <c r="I166" s="10">
        <v>5</v>
      </c>
      <c r="J166" s="7">
        <v>0.95</v>
      </c>
      <c r="K166" s="7">
        <v>1.2549999999999999</v>
      </c>
      <c r="L166" s="7">
        <v>1.1025</v>
      </c>
      <c r="M166" s="7">
        <v>0.21567</v>
      </c>
      <c r="N166" s="10">
        <v>2</v>
      </c>
      <c r="O166" s="4"/>
      <c r="P166" s="20" t="s">
        <v>1996</v>
      </c>
      <c r="Q166" s="20" t="s">
        <v>1997</v>
      </c>
    </row>
    <row r="167" spans="1:17">
      <c r="A167" s="4">
        <f t="shared" si="2"/>
        <v>166</v>
      </c>
      <c r="B167" s="2" t="s">
        <v>174</v>
      </c>
      <c r="C167" s="10">
        <v>339</v>
      </c>
      <c r="D167" s="2" t="s">
        <v>175</v>
      </c>
      <c r="E167" s="2" t="s">
        <v>176</v>
      </c>
      <c r="F167" s="2" t="s">
        <v>1622</v>
      </c>
      <c r="G167" s="10">
        <v>2</v>
      </c>
      <c r="H167" s="10">
        <v>2</v>
      </c>
      <c r="I167" s="10">
        <v>4</v>
      </c>
      <c r="J167" s="7">
        <v>1.07</v>
      </c>
      <c r="K167" s="7">
        <v>1.1200000000000001</v>
      </c>
      <c r="L167" s="7">
        <v>1.095</v>
      </c>
      <c r="M167" s="7">
        <v>3.5360000000000003E-2</v>
      </c>
      <c r="N167" s="10">
        <v>2</v>
      </c>
      <c r="O167" s="4"/>
      <c r="P167" s="20" t="s">
        <v>1927</v>
      </c>
      <c r="Q167" s="20" t="s">
        <v>1928</v>
      </c>
    </row>
    <row r="168" spans="1:17">
      <c r="A168" s="4">
        <f t="shared" si="2"/>
        <v>167</v>
      </c>
      <c r="B168" s="2" t="s">
        <v>612</v>
      </c>
      <c r="C168" s="10">
        <v>40</v>
      </c>
      <c r="D168" s="2" t="s">
        <v>613</v>
      </c>
      <c r="E168" s="2" t="s">
        <v>614</v>
      </c>
      <c r="F168" s="2" t="s">
        <v>1422</v>
      </c>
      <c r="G168" s="10">
        <v>3</v>
      </c>
      <c r="H168" s="10">
        <v>1</v>
      </c>
      <c r="I168" s="10">
        <v>4</v>
      </c>
      <c r="J168" s="7">
        <v>1.19</v>
      </c>
      <c r="K168" s="7">
        <v>1</v>
      </c>
      <c r="L168" s="7">
        <v>1.095</v>
      </c>
      <c r="M168" s="7">
        <v>0.13435</v>
      </c>
      <c r="N168" s="10">
        <v>2</v>
      </c>
      <c r="O168" s="4"/>
      <c r="P168" s="20" t="s">
        <v>2177</v>
      </c>
      <c r="Q168" s="20" t="s">
        <v>2149</v>
      </c>
    </row>
    <row r="169" spans="1:17">
      <c r="A169" s="4">
        <f t="shared" si="2"/>
        <v>168</v>
      </c>
      <c r="B169" s="2" t="s">
        <v>63</v>
      </c>
      <c r="C169" s="10">
        <v>106</v>
      </c>
      <c r="D169" s="2" t="s">
        <v>64</v>
      </c>
      <c r="E169" s="2" t="s">
        <v>65</v>
      </c>
      <c r="F169" s="2" t="s">
        <v>265</v>
      </c>
      <c r="G169" s="10">
        <v>1</v>
      </c>
      <c r="H169" s="10">
        <v>1</v>
      </c>
      <c r="I169" s="10">
        <v>2</v>
      </c>
      <c r="J169" s="7">
        <v>1.3</v>
      </c>
      <c r="K169" s="7">
        <v>0.89</v>
      </c>
      <c r="L169" s="7">
        <v>1.095</v>
      </c>
      <c r="M169" s="7">
        <v>0.28991</v>
      </c>
      <c r="N169" s="10">
        <v>2</v>
      </c>
      <c r="O169" s="4"/>
      <c r="P169" s="20" t="s">
        <v>2270</v>
      </c>
    </row>
    <row r="170" spans="1:17">
      <c r="A170" s="4">
        <f t="shared" si="2"/>
        <v>169</v>
      </c>
      <c r="B170" s="2" t="s">
        <v>1182</v>
      </c>
      <c r="C170" s="10">
        <v>145</v>
      </c>
      <c r="D170" s="2" t="s">
        <v>1183</v>
      </c>
      <c r="E170" s="2" t="s">
        <v>1184</v>
      </c>
      <c r="F170" s="2" t="s">
        <v>1428</v>
      </c>
      <c r="G170" s="10">
        <v>1</v>
      </c>
      <c r="H170" s="10">
        <v>1</v>
      </c>
      <c r="I170" s="10">
        <v>2</v>
      </c>
      <c r="J170" s="7">
        <v>1.1200000000000001</v>
      </c>
      <c r="K170" s="7">
        <v>1.07</v>
      </c>
      <c r="L170" s="7">
        <v>1.095</v>
      </c>
      <c r="M170" s="7">
        <v>3.5360000000000003E-2</v>
      </c>
      <c r="N170" s="10">
        <v>2</v>
      </c>
      <c r="O170" s="4"/>
      <c r="P170" s="20" t="s">
        <v>2339</v>
      </c>
      <c r="Q170" s="20" t="s">
        <v>2340</v>
      </c>
    </row>
    <row r="171" spans="1:17">
      <c r="A171" s="4">
        <f t="shared" si="2"/>
        <v>170</v>
      </c>
      <c r="B171" s="2" t="s">
        <v>468</v>
      </c>
      <c r="C171" s="10">
        <v>309</v>
      </c>
      <c r="D171" s="2" t="s">
        <v>469</v>
      </c>
      <c r="E171" s="2" t="s">
        <v>470</v>
      </c>
      <c r="F171" s="2" t="s">
        <v>471</v>
      </c>
      <c r="G171" s="10">
        <v>1</v>
      </c>
      <c r="H171" s="10">
        <v>1</v>
      </c>
      <c r="I171" s="10">
        <v>2</v>
      </c>
      <c r="J171" s="7">
        <v>1.06</v>
      </c>
      <c r="K171" s="7">
        <v>1.1299999999999999</v>
      </c>
      <c r="L171" s="7">
        <v>1.095</v>
      </c>
      <c r="M171" s="7">
        <v>4.9500000000000002E-2</v>
      </c>
      <c r="N171" s="10">
        <v>2</v>
      </c>
      <c r="O171" s="4"/>
      <c r="P171" s="20" t="s">
        <v>2033</v>
      </c>
      <c r="Q171" s="20" t="s">
        <v>2034</v>
      </c>
    </row>
    <row r="172" spans="1:17">
      <c r="A172" s="4">
        <f t="shared" si="2"/>
        <v>171</v>
      </c>
      <c r="B172" s="2" t="s">
        <v>285</v>
      </c>
      <c r="C172" s="10">
        <v>31</v>
      </c>
      <c r="D172" s="2" t="s">
        <v>286</v>
      </c>
      <c r="E172" s="2" t="s">
        <v>287</v>
      </c>
      <c r="F172" s="2" t="s">
        <v>1286</v>
      </c>
      <c r="G172" s="10">
        <v>4</v>
      </c>
      <c r="H172" s="10">
        <v>2</v>
      </c>
      <c r="I172" s="10">
        <v>6</v>
      </c>
      <c r="J172" s="7">
        <v>1.075</v>
      </c>
      <c r="K172" s="7">
        <v>1.1100000000000001</v>
      </c>
      <c r="L172" s="7">
        <v>1.0925</v>
      </c>
      <c r="M172" s="7">
        <v>2.4750000000000001E-2</v>
      </c>
      <c r="N172" s="10">
        <v>2</v>
      </c>
      <c r="O172" s="4"/>
      <c r="P172" s="20" t="s">
        <v>2341</v>
      </c>
    </row>
    <row r="173" spans="1:17">
      <c r="A173" s="4">
        <f t="shared" si="2"/>
        <v>172</v>
      </c>
      <c r="B173" s="2" t="s">
        <v>1011</v>
      </c>
      <c r="C173" s="10">
        <v>522</v>
      </c>
      <c r="D173" s="2" t="s">
        <v>1012</v>
      </c>
      <c r="E173" s="2" t="s">
        <v>1013</v>
      </c>
      <c r="F173" s="2" t="s">
        <v>1340</v>
      </c>
      <c r="G173" s="10">
        <v>2</v>
      </c>
      <c r="H173" s="10">
        <v>2</v>
      </c>
      <c r="I173" s="10">
        <v>4</v>
      </c>
      <c r="J173" s="7">
        <v>1.155</v>
      </c>
      <c r="K173" s="7">
        <v>1.02</v>
      </c>
      <c r="L173" s="7">
        <v>1.0874999999999999</v>
      </c>
      <c r="M173" s="7">
        <v>9.5460000000000003E-2</v>
      </c>
      <c r="N173" s="10">
        <v>2</v>
      </c>
      <c r="O173" s="4"/>
      <c r="P173" s="20" t="s">
        <v>2342</v>
      </c>
      <c r="Q173" s="20" t="s">
        <v>2343</v>
      </c>
    </row>
    <row r="174" spans="1:17">
      <c r="A174" s="4">
        <f t="shared" si="2"/>
        <v>173</v>
      </c>
      <c r="B174" s="2" t="s">
        <v>763</v>
      </c>
      <c r="C174" s="10">
        <v>82</v>
      </c>
      <c r="D174" s="2" t="s">
        <v>764</v>
      </c>
      <c r="E174" s="2" t="s">
        <v>765</v>
      </c>
      <c r="F174" s="2" t="s">
        <v>1571</v>
      </c>
      <c r="G174" s="10">
        <v>2</v>
      </c>
      <c r="H174" s="10">
        <v>1</v>
      </c>
      <c r="I174" s="10">
        <v>3</v>
      </c>
      <c r="J174" s="7">
        <v>1.1499999999999999</v>
      </c>
      <c r="K174" s="7">
        <v>1.02</v>
      </c>
      <c r="L174" s="7">
        <v>1.085</v>
      </c>
      <c r="M174" s="7">
        <v>9.1920000000000002E-2</v>
      </c>
      <c r="N174" s="10">
        <v>2</v>
      </c>
      <c r="O174" s="4"/>
      <c r="P174" s="20" t="s">
        <v>1810</v>
      </c>
      <c r="Q174" s="20" t="s">
        <v>1811</v>
      </c>
    </row>
    <row r="175" spans="1:17">
      <c r="A175" s="4">
        <f t="shared" si="2"/>
        <v>174</v>
      </c>
      <c r="B175" s="2" t="s">
        <v>126</v>
      </c>
      <c r="C175" s="10">
        <v>43</v>
      </c>
      <c r="D175" s="2" t="s">
        <v>127</v>
      </c>
      <c r="E175" s="2" t="s">
        <v>128</v>
      </c>
      <c r="F175" s="2" t="s">
        <v>1468</v>
      </c>
      <c r="G175" s="10">
        <v>4</v>
      </c>
      <c r="H175" s="10">
        <v>3</v>
      </c>
      <c r="I175" s="10">
        <v>7</v>
      </c>
      <c r="J175" s="7">
        <v>1.1299999999999999</v>
      </c>
      <c r="K175" s="7">
        <v>1.04</v>
      </c>
      <c r="L175" s="7">
        <v>1.085</v>
      </c>
      <c r="M175" s="7">
        <v>6.3640000000000002E-2</v>
      </c>
      <c r="N175" s="10">
        <v>2</v>
      </c>
      <c r="O175" s="4"/>
      <c r="P175" s="20" t="s">
        <v>2123</v>
      </c>
      <c r="Q175" s="20" t="s">
        <v>2124</v>
      </c>
    </row>
    <row r="176" spans="1:17">
      <c r="A176" s="4">
        <f t="shared" si="2"/>
        <v>175</v>
      </c>
      <c r="B176" s="2" t="s">
        <v>72</v>
      </c>
      <c r="C176" s="10">
        <v>326</v>
      </c>
      <c r="D176" s="2" t="s">
        <v>73</v>
      </c>
      <c r="E176" s="2" t="s">
        <v>74</v>
      </c>
      <c r="F176" s="2" t="s">
        <v>907</v>
      </c>
      <c r="G176" s="10">
        <v>23</v>
      </c>
      <c r="H176" s="10">
        <v>21</v>
      </c>
      <c r="I176" s="10">
        <v>44</v>
      </c>
      <c r="J176" s="7">
        <v>1.08</v>
      </c>
      <c r="K176" s="7">
        <v>1.08</v>
      </c>
      <c r="L176" s="7">
        <v>1.08</v>
      </c>
      <c r="M176" s="7">
        <v>0</v>
      </c>
      <c r="N176" s="10">
        <v>2</v>
      </c>
      <c r="O176" s="4"/>
      <c r="P176" s="20" t="s">
        <v>1877</v>
      </c>
      <c r="Q176" s="20" t="s">
        <v>1878</v>
      </c>
    </row>
    <row r="177" spans="1:17">
      <c r="A177" s="4">
        <f t="shared" si="2"/>
        <v>176</v>
      </c>
      <c r="B177" s="2" t="s">
        <v>114</v>
      </c>
      <c r="C177" s="10">
        <v>139</v>
      </c>
      <c r="D177" s="2" t="s">
        <v>115</v>
      </c>
      <c r="E177" s="2" t="s">
        <v>116</v>
      </c>
      <c r="F177" s="2" t="s">
        <v>368</v>
      </c>
      <c r="G177" s="10">
        <v>5</v>
      </c>
      <c r="H177" s="10">
        <v>4</v>
      </c>
      <c r="I177" s="10">
        <v>9</v>
      </c>
      <c r="J177" s="7">
        <v>1.18</v>
      </c>
      <c r="K177" s="7">
        <v>0.98</v>
      </c>
      <c r="L177" s="7">
        <v>1.08</v>
      </c>
      <c r="M177" s="7">
        <v>0.14141999999999999</v>
      </c>
      <c r="N177" s="10">
        <v>2</v>
      </c>
      <c r="O177" s="4"/>
      <c r="P177" s="20" t="s">
        <v>1812</v>
      </c>
      <c r="Q177" s="20" t="s">
        <v>1813</v>
      </c>
    </row>
    <row r="178" spans="1:17">
      <c r="A178" s="4">
        <f t="shared" si="2"/>
        <v>177</v>
      </c>
      <c r="B178" s="2" t="s">
        <v>464</v>
      </c>
      <c r="C178" s="10">
        <v>1040</v>
      </c>
      <c r="D178" s="2" t="s">
        <v>465</v>
      </c>
      <c r="E178" s="2" t="s">
        <v>466</v>
      </c>
      <c r="F178" s="2" t="s">
        <v>1624</v>
      </c>
      <c r="G178" s="10">
        <v>2</v>
      </c>
      <c r="H178" s="10">
        <v>4</v>
      </c>
      <c r="I178" s="10">
        <v>6</v>
      </c>
      <c r="J178" s="7">
        <v>1.06</v>
      </c>
      <c r="K178" s="7">
        <v>1.095</v>
      </c>
      <c r="L178" s="7">
        <v>1.0774999999999999</v>
      </c>
      <c r="M178" s="7">
        <v>2.4750000000000001E-2</v>
      </c>
      <c r="N178" s="10">
        <v>2</v>
      </c>
      <c r="O178" s="4"/>
      <c r="P178" s="20" t="s">
        <v>1854</v>
      </c>
      <c r="Q178" s="20" t="s">
        <v>1855</v>
      </c>
    </row>
    <row r="179" spans="1:17">
      <c r="A179" s="4">
        <f t="shared" si="2"/>
        <v>178</v>
      </c>
      <c r="B179" s="2" t="s">
        <v>992</v>
      </c>
      <c r="C179" s="10">
        <v>295</v>
      </c>
      <c r="D179" s="2" t="s">
        <v>993</v>
      </c>
      <c r="E179" s="2" t="s">
        <v>994</v>
      </c>
      <c r="F179" s="2" t="s">
        <v>1490</v>
      </c>
      <c r="G179" s="10">
        <v>1</v>
      </c>
      <c r="H179" s="10">
        <v>1</v>
      </c>
      <c r="I179" s="10">
        <v>2</v>
      </c>
      <c r="J179" s="7">
        <v>1.01</v>
      </c>
      <c r="K179" s="7">
        <v>1.1399999999999999</v>
      </c>
      <c r="L179" s="7">
        <v>1.075</v>
      </c>
      <c r="M179" s="7">
        <v>9.1920000000000002E-2</v>
      </c>
      <c r="N179" s="10">
        <v>2</v>
      </c>
      <c r="O179" s="4"/>
      <c r="P179" s="20" t="s">
        <v>2105</v>
      </c>
      <c r="Q179" s="20" t="s">
        <v>2106</v>
      </c>
    </row>
    <row r="180" spans="1:17">
      <c r="A180" s="4">
        <f t="shared" si="2"/>
        <v>179</v>
      </c>
      <c r="B180" s="2" t="s">
        <v>102</v>
      </c>
      <c r="C180" s="10">
        <v>2160</v>
      </c>
      <c r="D180" s="2" t="s">
        <v>103</v>
      </c>
      <c r="E180" s="2" t="s">
        <v>104</v>
      </c>
      <c r="F180" s="2" t="s">
        <v>1499</v>
      </c>
      <c r="G180" s="10">
        <v>3</v>
      </c>
      <c r="H180" s="10">
        <v>2</v>
      </c>
      <c r="I180" s="10">
        <v>5</v>
      </c>
      <c r="J180" s="7">
        <v>0.92</v>
      </c>
      <c r="K180" s="7">
        <v>1.2250000000000001</v>
      </c>
      <c r="L180" s="7">
        <v>1.0725</v>
      </c>
      <c r="M180" s="7">
        <v>0.21567</v>
      </c>
      <c r="N180" s="10">
        <v>2</v>
      </c>
      <c r="O180" s="4"/>
      <c r="P180" s="20" t="s">
        <v>1825</v>
      </c>
      <c r="Q180" s="20" t="s">
        <v>1826</v>
      </c>
    </row>
    <row r="181" spans="1:17">
      <c r="A181" s="4">
        <f t="shared" si="2"/>
        <v>180</v>
      </c>
      <c r="B181" s="2" t="s">
        <v>893</v>
      </c>
      <c r="C181" s="10">
        <v>141</v>
      </c>
      <c r="D181" s="2" t="s">
        <v>894</v>
      </c>
      <c r="E181" s="2" t="s">
        <v>895</v>
      </c>
      <c r="F181" s="2" t="s">
        <v>1525</v>
      </c>
      <c r="G181" s="10">
        <v>1</v>
      </c>
      <c r="H181" s="10">
        <v>1</v>
      </c>
      <c r="I181" s="10">
        <v>2</v>
      </c>
      <c r="J181" s="7">
        <v>1.22</v>
      </c>
      <c r="K181" s="7">
        <v>0.92</v>
      </c>
      <c r="L181" s="7">
        <v>1.07</v>
      </c>
      <c r="M181" s="7">
        <v>0.21213000000000001</v>
      </c>
      <c r="N181" s="10">
        <v>2</v>
      </c>
      <c r="O181" s="4"/>
      <c r="P181" s="20" t="s">
        <v>1887</v>
      </c>
    </row>
    <row r="182" spans="1:17">
      <c r="A182" s="4">
        <f t="shared" si="2"/>
        <v>181</v>
      </c>
      <c r="B182" s="2" t="s">
        <v>320</v>
      </c>
      <c r="C182" s="10">
        <v>32</v>
      </c>
      <c r="D182" s="2" t="s">
        <v>321</v>
      </c>
      <c r="E182" s="2" t="s">
        <v>322</v>
      </c>
      <c r="F182" s="2" t="s">
        <v>1337</v>
      </c>
      <c r="G182" s="10">
        <v>4</v>
      </c>
      <c r="H182" s="10">
        <v>4</v>
      </c>
      <c r="I182" s="10">
        <v>8</v>
      </c>
      <c r="J182" s="7">
        <v>1.3</v>
      </c>
      <c r="K182" s="7">
        <v>0.84</v>
      </c>
      <c r="L182" s="7">
        <v>1.07</v>
      </c>
      <c r="M182" s="7">
        <v>0.32527</v>
      </c>
      <c r="N182" s="10">
        <v>2</v>
      </c>
      <c r="O182" s="4"/>
      <c r="P182" s="20" t="s">
        <v>1886</v>
      </c>
    </row>
    <row r="183" spans="1:17">
      <c r="A183" s="4">
        <f t="shared" si="2"/>
        <v>182</v>
      </c>
      <c r="B183" s="2" t="s">
        <v>389</v>
      </c>
      <c r="C183" s="10">
        <v>89</v>
      </c>
      <c r="D183" s="2" t="s">
        <v>390</v>
      </c>
      <c r="E183" s="2" t="s">
        <v>391</v>
      </c>
      <c r="F183" s="2" t="s">
        <v>392</v>
      </c>
      <c r="G183" s="10">
        <v>2</v>
      </c>
      <c r="H183" s="10">
        <v>1</v>
      </c>
      <c r="I183" s="10">
        <v>3</v>
      </c>
      <c r="J183" s="7">
        <v>1.19</v>
      </c>
      <c r="K183" s="7">
        <v>0.95</v>
      </c>
      <c r="L183" s="7">
        <v>1.07</v>
      </c>
      <c r="M183" s="7">
        <v>0.16971</v>
      </c>
      <c r="N183" s="10">
        <v>2</v>
      </c>
      <c r="O183" s="4"/>
      <c r="P183" s="20" t="s">
        <v>2074</v>
      </c>
      <c r="Q183" s="20" t="s">
        <v>2075</v>
      </c>
    </row>
    <row r="184" spans="1:17">
      <c r="A184" s="4">
        <f t="shared" si="2"/>
        <v>183</v>
      </c>
      <c r="B184" s="2" t="s">
        <v>847</v>
      </c>
      <c r="C184" s="10">
        <v>59</v>
      </c>
      <c r="D184" s="2" t="s">
        <v>848</v>
      </c>
      <c r="E184" s="2" t="s">
        <v>849</v>
      </c>
      <c r="F184" s="2" t="s">
        <v>850</v>
      </c>
      <c r="G184" s="10">
        <v>3</v>
      </c>
      <c r="H184" s="10">
        <v>1</v>
      </c>
      <c r="I184" s="10">
        <v>4</v>
      </c>
      <c r="J184" s="7">
        <v>1.1100000000000001</v>
      </c>
      <c r="K184" s="7">
        <v>1.03</v>
      </c>
      <c r="L184" s="7">
        <v>1.07</v>
      </c>
      <c r="M184" s="7">
        <v>5.6570000000000002E-2</v>
      </c>
      <c r="N184" s="10">
        <v>2</v>
      </c>
      <c r="O184" s="4"/>
      <c r="P184" s="20" t="s">
        <v>1817</v>
      </c>
      <c r="Q184" s="20" t="s">
        <v>1818</v>
      </c>
    </row>
    <row r="185" spans="1:17">
      <c r="A185" s="4">
        <f t="shared" si="2"/>
        <v>184</v>
      </c>
      <c r="B185" s="2" t="s">
        <v>288</v>
      </c>
      <c r="C185" s="10">
        <v>67</v>
      </c>
      <c r="D185" s="2" t="s">
        <v>289</v>
      </c>
      <c r="E185" s="2" t="s">
        <v>290</v>
      </c>
      <c r="F185" s="2" t="s">
        <v>291</v>
      </c>
      <c r="G185" s="10">
        <v>2</v>
      </c>
      <c r="H185" s="10">
        <v>2</v>
      </c>
      <c r="I185" s="10">
        <v>4</v>
      </c>
      <c r="J185" s="7">
        <v>1.08</v>
      </c>
      <c r="K185" s="7">
        <v>1.0549999999999999</v>
      </c>
      <c r="L185" s="7">
        <v>1.0674999999999999</v>
      </c>
      <c r="M185" s="7">
        <v>1.7680000000000001E-2</v>
      </c>
      <c r="N185" s="10">
        <v>2</v>
      </c>
      <c r="O185" s="4"/>
      <c r="P185" s="20" t="s">
        <v>2248</v>
      </c>
      <c r="Q185" s="20" t="s">
        <v>2249</v>
      </c>
    </row>
    <row r="186" spans="1:17">
      <c r="A186" s="4">
        <f t="shared" si="2"/>
        <v>185</v>
      </c>
      <c r="B186" s="2" t="s">
        <v>601</v>
      </c>
      <c r="C186" s="10">
        <v>226</v>
      </c>
      <c r="D186" s="2" t="s">
        <v>602</v>
      </c>
      <c r="E186" s="2" t="s">
        <v>603</v>
      </c>
      <c r="F186" s="2" t="s">
        <v>604</v>
      </c>
      <c r="G186" s="10">
        <v>4</v>
      </c>
      <c r="H186" s="10">
        <v>4</v>
      </c>
      <c r="I186" s="10">
        <v>8</v>
      </c>
      <c r="J186" s="7">
        <v>1.0449999999999999</v>
      </c>
      <c r="K186" s="7">
        <v>1.085</v>
      </c>
      <c r="L186" s="7">
        <v>1.0649999999999999</v>
      </c>
      <c r="M186" s="7">
        <v>2.828E-2</v>
      </c>
      <c r="N186" s="10">
        <v>2</v>
      </c>
      <c r="O186" s="4"/>
      <c r="P186" s="20" t="s">
        <v>2175</v>
      </c>
      <c r="Q186" s="20" t="s">
        <v>2176</v>
      </c>
    </row>
    <row r="187" spans="1:17">
      <c r="A187" s="4">
        <f t="shared" si="2"/>
        <v>186</v>
      </c>
      <c r="B187" s="2" t="s">
        <v>1105</v>
      </c>
      <c r="C187" s="10">
        <v>1068</v>
      </c>
      <c r="D187" s="2" t="s">
        <v>1106</v>
      </c>
      <c r="E187" s="2" t="s">
        <v>1107</v>
      </c>
      <c r="F187" s="2" t="s">
        <v>1625</v>
      </c>
      <c r="G187" s="10">
        <v>1</v>
      </c>
      <c r="H187" s="10">
        <v>4</v>
      </c>
      <c r="I187" s="10">
        <v>5</v>
      </c>
      <c r="J187" s="7">
        <v>1.1000000000000001</v>
      </c>
      <c r="K187" s="7">
        <v>1.03</v>
      </c>
      <c r="L187" s="7">
        <v>1.0649999999999999</v>
      </c>
      <c r="M187" s="7">
        <v>4.9500000000000002E-2</v>
      </c>
      <c r="N187" s="10">
        <v>2</v>
      </c>
      <c r="O187" s="4"/>
      <c r="P187" s="20" t="s">
        <v>1908</v>
      </c>
      <c r="Q187" s="20" t="s">
        <v>1909</v>
      </c>
    </row>
    <row r="188" spans="1:17">
      <c r="A188" s="4">
        <f t="shared" si="2"/>
        <v>187</v>
      </c>
      <c r="B188" s="2" t="s">
        <v>1401</v>
      </c>
      <c r="C188" s="10">
        <v>12</v>
      </c>
      <c r="D188" s="2" t="s">
        <v>1402</v>
      </c>
      <c r="E188" s="2" t="s">
        <v>1403</v>
      </c>
      <c r="F188" s="2" t="s">
        <v>1404</v>
      </c>
      <c r="G188" s="10">
        <v>5</v>
      </c>
      <c r="H188" s="10">
        <v>6</v>
      </c>
      <c r="I188" s="10">
        <v>11</v>
      </c>
      <c r="J188" s="7">
        <v>1</v>
      </c>
      <c r="K188" s="7">
        <v>1.1299999999999999</v>
      </c>
      <c r="L188" s="7">
        <v>1.0649999999999999</v>
      </c>
      <c r="M188" s="7">
        <v>9.1920000000000002E-2</v>
      </c>
      <c r="N188" s="10">
        <v>2</v>
      </c>
      <c r="O188" s="4"/>
      <c r="P188" s="20" t="s">
        <v>2012</v>
      </c>
    </row>
    <row r="189" spans="1:17">
      <c r="A189" s="4">
        <f t="shared" si="2"/>
        <v>188</v>
      </c>
      <c r="B189" s="2" t="s">
        <v>328</v>
      </c>
      <c r="C189" s="10">
        <v>224</v>
      </c>
      <c r="D189" s="2" t="s">
        <v>329</v>
      </c>
      <c r="E189" s="2" t="s">
        <v>330</v>
      </c>
      <c r="F189" s="2" t="s">
        <v>1304</v>
      </c>
      <c r="G189" s="10">
        <v>2</v>
      </c>
      <c r="H189" s="10">
        <v>2</v>
      </c>
      <c r="I189" s="10">
        <v>4</v>
      </c>
      <c r="J189" s="7">
        <v>1.07</v>
      </c>
      <c r="K189" s="7">
        <v>1.06</v>
      </c>
      <c r="L189" s="7">
        <v>1.0649999999999999</v>
      </c>
      <c r="M189" s="7">
        <v>7.0699999999999999E-3</v>
      </c>
      <c r="N189" s="10">
        <v>2</v>
      </c>
      <c r="O189" s="4"/>
      <c r="P189" s="20" t="s">
        <v>2344</v>
      </c>
      <c r="Q189" s="20" t="s">
        <v>2345</v>
      </c>
    </row>
    <row r="190" spans="1:17">
      <c r="A190" s="4">
        <f t="shared" si="2"/>
        <v>189</v>
      </c>
      <c r="B190" s="2" t="s">
        <v>496</v>
      </c>
      <c r="C190" s="10">
        <v>198</v>
      </c>
      <c r="D190" s="2" t="s">
        <v>497</v>
      </c>
      <c r="E190" s="2" t="s">
        <v>498</v>
      </c>
      <c r="F190" s="2" t="s">
        <v>1413</v>
      </c>
      <c r="G190" s="10">
        <v>3</v>
      </c>
      <c r="H190" s="10">
        <v>2</v>
      </c>
      <c r="I190" s="10">
        <v>5</v>
      </c>
      <c r="J190" s="7">
        <v>0.87</v>
      </c>
      <c r="K190" s="7">
        <v>1.25</v>
      </c>
      <c r="L190" s="7">
        <v>1.06</v>
      </c>
      <c r="M190" s="7">
        <v>0.26869999999999999</v>
      </c>
      <c r="N190" s="10">
        <v>2</v>
      </c>
      <c r="O190" s="4"/>
      <c r="P190" s="20" t="s">
        <v>1935</v>
      </c>
      <c r="Q190" s="20" t="s">
        <v>1936</v>
      </c>
    </row>
    <row r="191" spans="1:17">
      <c r="A191" s="4">
        <f t="shared" si="2"/>
        <v>190</v>
      </c>
      <c r="B191" s="2" t="s">
        <v>682</v>
      </c>
      <c r="C191" s="10">
        <v>165</v>
      </c>
      <c r="D191" s="2" t="s">
        <v>683</v>
      </c>
      <c r="E191" s="2" t="s">
        <v>684</v>
      </c>
      <c r="F191" s="2" t="s">
        <v>685</v>
      </c>
      <c r="G191" s="10">
        <v>2</v>
      </c>
      <c r="H191" s="10">
        <v>4</v>
      </c>
      <c r="I191" s="10">
        <v>6</v>
      </c>
      <c r="J191" s="7">
        <v>1.01</v>
      </c>
      <c r="K191" s="7">
        <v>1.105</v>
      </c>
      <c r="L191" s="7">
        <v>1.0575000000000001</v>
      </c>
      <c r="M191" s="7">
        <v>6.7180000000000004E-2</v>
      </c>
      <c r="N191" s="10">
        <v>2</v>
      </c>
      <c r="O191" s="4"/>
      <c r="P191" s="20" t="s">
        <v>2218</v>
      </c>
      <c r="Q191" s="20" t="s">
        <v>2219</v>
      </c>
    </row>
    <row r="192" spans="1:17">
      <c r="A192" s="4">
        <f t="shared" si="2"/>
        <v>191</v>
      </c>
      <c r="B192" s="2" t="s">
        <v>201</v>
      </c>
      <c r="C192" s="10">
        <v>425</v>
      </c>
      <c r="D192" s="2" t="s">
        <v>202</v>
      </c>
      <c r="E192" s="2" t="s">
        <v>203</v>
      </c>
      <c r="F192" s="2" t="s">
        <v>1324</v>
      </c>
      <c r="G192" s="10">
        <v>4</v>
      </c>
      <c r="H192" s="10">
        <v>3</v>
      </c>
      <c r="I192" s="10">
        <v>7</v>
      </c>
      <c r="J192" s="7">
        <v>1.115</v>
      </c>
      <c r="K192" s="7">
        <v>1</v>
      </c>
      <c r="L192" s="7">
        <v>1.0575000000000001</v>
      </c>
      <c r="M192" s="7">
        <v>8.1320000000000003E-2</v>
      </c>
      <c r="N192" s="10">
        <v>2</v>
      </c>
      <c r="O192" s="4"/>
      <c r="P192" s="20" t="s">
        <v>1943</v>
      </c>
      <c r="Q192" s="20" t="s">
        <v>1944</v>
      </c>
    </row>
    <row r="193" spans="1:17">
      <c r="A193" s="4">
        <f t="shared" si="2"/>
        <v>192</v>
      </c>
      <c r="B193" s="2" t="s">
        <v>1077</v>
      </c>
      <c r="C193" s="10">
        <v>1377</v>
      </c>
      <c r="D193" s="2" t="s">
        <v>1078</v>
      </c>
      <c r="E193" s="2" t="s">
        <v>1079</v>
      </c>
      <c r="F193" s="2" t="s">
        <v>1531</v>
      </c>
      <c r="G193" s="10">
        <v>2</v>
      </c>
      <c r="H193" s="10">
        <v>2</v>
      </c>
      <c r="I193" s="10">
        <v>4</v>
      </c>
      <c r="J193" s="7">
        <v>1.1399999999999999</v>
      </c>
      <c r="K193" s="7">
        <v>0.97</v>
      </c>
      <c r="L193" s="7">
        <v>1.0549999999999999</v>
      </c>
      <c r="M193" s="7">
        <v>0.12021</v>
      </c>
      <c r="N193" s="10">
        <v>2</v>
      </c>
      <c r="O193" s="4"/>
      <c r="P193" s="20" t="s">
        <v>2082</v>
      </c>
      <c r="Q193" s="20" t="s">
        <v>2083</v>
      </c>
    </row>
    <row r="194" spans="1:17">
      <c r="A194" s="4">
        <f t="shared" si="2"/>
        <v>193</v>
      </c>
      <c r="B194" s="2" t="s">
        <v>350</v>
      </c>
      <c r="C194" s="10">
        <v>1056</v>
      </c>
      <c r="D194" s="2" t="s">
        <v>351</v>
      </c>
      <c r="E194" s="2" t="s">
        <v>352</v>
      </c>
      <c r="F194" s="2" t="s">
        <v>353</v>
      </c>
      <c r="G194" s="10">
        <v>2</v>
      </c>
      <c r="H194" s="10">
        <v>3</v>
      </c>
      <c r="I194" s="10">
        <v>5</v>
      </c>
      <c r="J194" s="7">
        <v>1.05</v>
      </c>
      <c r="K194" s="7">
        <v>1.06</v>
      </c>
      <c r="L194" s="7">
        <v>1.0549999999999999</v>
      </c>
      <c r="M194" s="7">
        <v>7.0699999999999999E-3</v>
      </c>
      <c r="N194" s="10">
        <v>2</v>
      </c>
      <c r="O194" s="4"/>
      <c r="P194" s="20" t="s">
        <v>2167</v>
      </c>
      <c r="Q194" s="20" t="s">
        <v>2168</v>
      </c>
    </row>
    <row r="195" spans="1:17">
      <c r="A195" s="4">
        <f t="shared" ref="A195:A258" si="3">1+A194</f>
        <v>194</v>
      </c>
      <c r="B195" s="2" t="s">
        <v>821</v>
      </c>
      <c r="C195" s="10">
        <v>603</v>
      </c>
      <c r="D195" s="2" t="s">
        <v>822</v>
      </c>
      <c r="E195" s="2" t="s">
        <v>823</v>
      </c>
      <c r="F195" s="2" t="s">
        <v>824</v>
      </c>
      <c r="G195" s="10">
        <v>4</v>
      </c>
      <c r="H195" s="10">
        <v>6</v>
      </c>
      <c r="I195" s="10">
        <v>10</v>
      </c>
      <c r="J195" s="7">
        <v>1.22</v>
      </c>
      <c r="K195" s="7">
        <v>0.88500000000000001</v>
      </c>
      <c r="L195" s="7">
        <v>1.0525</v>
      </c>
      <c r="M195" s="7">
        <v>0.23688000000000001</v>
      </c>
      <c r="N195" s="10">
        <v>2</v>
      </c>
      <c r="O195" s="4"/>
      <c r="P195" s="20" t="s">
        <v>2015</v>
      </c>
      <c r="Q195" s="20" t="s">
        <v>2016</v>
      </c>
    </row>
    <row r="196" spans="1:17">
      <c r="A196" s="4">
        <f t="shared" si="3"/>
        <v>195</v>
      </c>
      <c r="B196" s="2" t="s">
        <v>732</v>
      </c>
      <c r="C196" s="10">
        <v>19</v>
      </c>
      <c r="D196" s="2" t="s">
        <v>733</v>
      </c>
      <c r="E196" s="2" t="s">
        <v>734</v>
      </c>
      <c r="F196" s="2" t="s">
        <v>1466</v>
      </c>
      <c r="G196" s="10">
        <v>7</v>
      </c>
      <c r="H196" s="10">
        <v>3</v>
      </c>
      <c r="I196" s="10">
        <v>10</v>
      </c>
      <c r="J196" s="7">
        <v>1</v>
      </c>
      <c r="K196" s="7">
        <v>1.1000000000000001</v>
      </c>
      <c r="L196" s="7">
        <v>1.05</v>
      </c>
      <c r="M196" s="7">
        <v>7.0709999999999995E-2</v>
      </c>
      <c r="N196" s="10">
        <v>2</v>
      </c>
      <c r="O196" s="4"/>
      <c r="P196" s="20" t="s">
        <v>2008</v>
      </c>
      <c r="Q196" s="20" t="s">
        <v>2009</v>
      </c>
    </row>
    <row r="197" spans="1:17">
      <c r="A197" s="4">
        <f t="shared" si="3"/>
        <v>196</v>
      </c>
      <c r="B197" s="2" t="s">
        <v>464</v>
      </c>
      <c r="C197" s="10">
        <v>325</v>
      </c>
      <c r="D197" s="2" t="s">
        <v>465</v>
      </c>
      <c r="E197" s="2" t="s">
        <v>466</v>
      </c>
      <c r="F197" s="2" t="s">
        <v>467</v>
      </c>
      <c r="G197" s="10">
        <v>2</v>
      </c>
      <c r="H197" s="10">
        <v>1</v>
      </c>
      <c r="I197" s="10">
        <v>3</v>
      </c>
      <c r="J197" s="7">
        <v>1</v>
      </c>
      <c r="K197" s="7">
        <v>1.1000000000000001</v>
      </c>
      <c r="L197" s="7">
        <v>1.05</v>
      </c>
      <c r="M197" s="7">
        <v>7.0709999999999995E-2</v>
      </c>
      <c r="N197" s="10">
        <v>2</v>
      </c>
      <c r="O197" s="4"/>
      <c r="P197" s="20" t="s">
        <v>1854</v>
      </c>
      <c r="Q197" s="20" t="s">
        <v>1855</v>
      </c>
    </row>
    <row r="198" spans="1:17">
      <c r="A198" s="4">
        <f t="shared" si="3"/>
        <v>197</v>
      </c>
      <c r="B198" s="2" t="s">
        <v>1230</v>
      </c>
      <c r="C198" s="10">
        <v>92</v>
      </c>
      <c r="D198" s="2" t="s">
        <v>1231</v>
      </c>
      <c r="E198" s="2" t="s">
        <v>1232</v>
      </c>
      <c r="F198" s="2" t="s">
        <v>1620</v>
      </c>
      <c r="G198" s="10">
        <v>1</v>
      </c>
      <c r="H198" s="10">
        <v>2</v>
      </c>
      <c r="I198" s="10">
        <v>3</v>
      </c>
      <c r="J198" s="7">
        <v>0.88</v>
      </c>
      <c r="K198" s="7">
        <v>1.21</v>
      </c>
      <c r="L198" s="7">
        <v>1.0449999999999999</v>
      </c>
      <c r="M198" s="7">
        <v>0.23335</v>
      </c>
      <c r="N198" s="10">
        <v>2</v>
      </c>
      <c r="O198" s="4"/>
      <c r="P198" s="20" t="s">
        <v>2346</v>
      </c>
      <c r="Q198" s="20" t="s">
        <v>2347</v>
      </c>
    </row>
    <row r="199" spans="1:17">
      <c r="A199" s="4">
        <f t="shared" si="3"/>
        <v>198</v>
      </c>
      <c r="B199" s="2" t="s">
        <v>1109</v>
      </c>
      <c r="C199" s="10">
        <v>85</v>
      </c>
      <c r="D199" s="2" t="s">
        <v>1110</v>
      </c>
      <c r="E199" s="2" t="s">
        <v>1111</v>
      </c>
      <c r="F199" s="2" t="s">
        <v>1626</v>
      </c>
      <c r="G199" s="10">
        <v>1</v>
      </c>
      <c r="H199" s="10">
        <v>3</v>
      </c>
      <c r="I199" s="10">
        <v>4</v>
      </c>
      <c r="J199" s="7">
        <v>1.01</v>
      </c>
      <c r="K199" s="7">
        <v>1.08</v>
      </c>
      <c r="L199" s="7">
        <v>1.0449999999999999</v>
      </c>
      <c r="M199" s="7">
        <v>4.9500000000000002E-2</v>
      </c>
      <c r="N199" s="10">
        <v>2</v>
      </c>
      <c r="O199" s="4"/>
      <c r="P199" s="20" t="s">
        <v>1857</v>
      </c>
      <c r="Q199" s="20" t="s">
        <v>1858</v>
      </c>
    </row>
    <row r="200" spans="1:17">
      <c r="A200" s="4">
        <f t="shared" si="3"/>
        <v>199</v>
      </c>
      <c r="B200" s="2" t="s">
        <v>962</v>
      </c>
      <c r="C200" s="10">
        <v>750</v>
      </c>
      <c r="D200" s="2" t="s">
        <v>963</v>
      </c>
      <c r="E200" s="2" t="s">
        <v>964</v>
      </c>
      <c r="F200" s="2" t="s">
        <v>965</v>
      </c>
      <c r="G200" s="10">
        <v>1</v>
      </c>
      <c r="H200" s="10">
        <v>1</v>
      </c>
      <c r="I200" s="10">
        <v>2</v>
      </c>
      <c r="J200" s="7">
        <v>0.96</v>
      </c>
      <c r="K200" s="7">
        <v>1.1299999999999999</v>
      </c>
      <c r="L200" s="7">
        <v>1.0449999999999999</v>
      </c>
      <c r="M200" s="7">
        <v>0.12021</v>
      </c>
      <c r="N200" s="10">
        <v>2</v>
      </c>
      <c r="O200" s="4"/>
      <c r="P200" s="20" t="s">
        <v>1882</v>
      </c>
      <c r="Q200" s="20" t="s">
        <v>1883</v>
      </c>
    </row>
    <row r="201" spans="1:17">
      <c r="A201" s="4">
        <f t="shared" si="3"/>
        <v>200</v>
      </c>
      <c r="B201" s="2" t="s">
        <v>99</v>
      </c>
      <c r="C201" s="10">
        <v>147</v>
      </c>
      <c r="D201" s="2" t="s">
        <v>100</v>
      </c>
      <c r="E201" s="2" t="s">
        <v>101</v>
      </c>
      <c r="F201" s="2" t="s">
        <v>1396</v>
      </c>
      <c r="G201" s="10">
        <v>1</v>
      </c>
      <c r="H201" s="10">
        <v>2</v>
      </c>
      <c r="I201" s="10">
        <v>3</v>
      </c>
      <c r="J201" s="7">
        <v>1.08</v>
      </c>
      <c r="K201" s="7">
        <v>1.01</v>
      </c>
      <c r="L201" s="7">
        <v>1.0449999999999999</v>
      </c>
      <c r="M201" s="7">
        <v>4.9500000000000002E-2</v>
      </c>
      <c r="N201" s="10">
        <v>2</v>
      </c>
      <c r="O201" s="4"/>
      <c r="P201" s="20" t="s">
        <v>1849</v>
      </c>
    </row>
    <row r="202" spans="1:17">
      <c r="A202" s="4">
        <f t="shared" si="3"/>
        <v>201</v>
      </c>
      <c r="B202" s="2" t="s">
        <v>1290</v>
      </c>
      <c r="C202" s="10">
        <v>303</v>
      </c>
      <c r="D202" s="2" t="s">
        <v>1291</v>
      </c>
      <c r="E202" s="2" t="s">
        <v>1292</v>
      </c>
      <c r="F202" s="2" t="s">
        <v>1293</v>
      </c>
      <c r="G202" s="10">
        <v>2</v>
      </c>
      <c r="H202" s="10">
        <v>1</v>
      </c>
      <c r="I202" s="10">
        <v>3</v>
      </c>
      <c r="J202" s="7">
        <v>1.02</v>
      </c>
      <c r="K202" s="7">
        <v>1.06</v>
      </c>
      <c r="L202" s="7">
        <v>1.04</v>
      </c>
      <c r="M202" s="7">
        <v>2.828E-2</v>
      </c>
      <c r="N202" s="10">
        <v>2</v>
      </c>
      <c r="O202" s="4"/>
      <c r="P202" s="20" t="s">
        <v>2350</v>
      </c>
      <c r="Q202" s="20" t="s">
        <v>2351</v>
      </c>
    </row>
    <row r="203" spans="1:17">
      <c r="A203" s="4">
        <f t="shared" si="3"/>
        <v>202</v>
      </c>
      <c r="B203" s="2" t="s">
        <v>273</v>
      </c>
      <c r="C203" s="10">
        <v>1158</v>
      </c>
      <c r="D203" s="2" t="s">
        <v>274</v>
      </c>
      <c r="E203" s="2" t="s">
        <v>275</v>
      </c>
      <c r="F203" s="2" t="s">
        <v>276</v>
      </c>
      <c r="G203" s="10">
        <v>2</v>
      </c>
      <c r="H203" s="10">
        <v>1</v>
      </c>
      <c r="I203" s="10">
        <v>3</v>
      </c>
      <c r="J203" s="7">
        <v>1.06</v>
      </c>
      <c r="K203" s="7">
        <v>1.02</v>
      </c>
      <c r="L203" s="7">
        <v>1.04</v>
      </c>
      <c r="M203" s="7">
        <v>2.828E-2</v>
      </c>
      <c r="N203" s="10">
        <v>2</v>
      </c>
      <c r="O203" s="4"/>
      <c r="P203" s="20" t="s">
        <v>1985</v>
      </c>
      <c r="Q203" s="20" t="s">
        <v>2122</v>
      </c>
    </row>
    <row r="204" spans="1:17">
      <c r="A204" s="4">
        <f t="shared" si="3"/>
        <v>203</v>
      </c>
      <c r="B204" s="2" t="s">
        <v>1059</v>
      </c>
      <c r="C204" s="10">
        <v>182</v>
      </c>
      <c r="D204" s="2" t="s">
        <v>1060</v>
      </c>
      <c r="E204" s="2" t="s">
        <v>1061</v>
      </c>
      <c r="F204" s="2" t="s">
        <v>1611</v>
      </c>
      <c r="G204" s="10">
        <v>2</v>
      </c>
      <c r="H204" s="10">
        <v>1</v>
      </c>
      <c r="I204" s="10">
        <v>3</v>
      </c>
      <c r="J204" s="7">
        <v>1.1000000000000001</v>
      </c>
      <c r="K204" s="7">
        <v>0.98</v>
      </c>
      <c r="L204" s="7">
        <v>1.04</v>
      </c>
      <c r="M204" s="7">
        <v>8.4849999999999995E-2</v>
      </c>
      <c r="N204" s="10">
        <v>2</v>
      </c>
      <c r="O204" s="4"/>
      <c r="P204" s="20" t="s">
        <v>2353</v>
      </c>
      <c r="Q204" s="20" t="s">
        <v>2354</v>
      </c>
    </row>
    <row r="205" spans="1:17">
      <c r="A205" s="4">
        <f t="shared" si="3"/>
        <v>204</v>
      </c>
      <c r="B205" s="2" t="s">
        <v>84</v>
      </c>
      <c r="C205" s="10">
        <v>328</v>
      </c>
      <c r="D205" s="2" t="s">
        <v>85</v>
      </c>
      <c r="E205" s="2" t="s">
        <v>86</v>
      </c>
      <c r="F205" s="2" t="s">
        <v>977</v>
      </c>
      <c r="G205" s="10">
        <v>2</v>
      </c>
      <c r="H205" s="10">
        <v>2</v>
      </c>
      <c r="I205" s="10">
        <v>4</v>
      </c>
      <c r="J205" s="7">
        <v>1.02</v>
      </c>
      <c r="K205" s="7">
        <v>1.06</v>
      </c>
      <c r="L205" s="7">
        <v>1.04</v>
      </c>
      <c r="M205" s="7">
        <v>2.828E-2</v>
      </c>
      <c r="N205" s="10">
        <v>2</v>
      </c>
      <c r="O205" s="4"/>
      <c r="P205" s="20" t="s">
        <v>1925</v>
      </c>
      <c r="Q205" s="20" t="s">
        <v>1926</v>
      </c>
    </row>
    <row r="206" spans="1:17">
      <c r="A206" s="4">
        <f t="shared" si="3"/>
        <v>205</v>
      </c>
      <c r="B206" s="2" t="s">
        <v>698</v>
      </c>
      <c r="C206" s="10">
        <v>463</v>
      </c>
      <c r="D206" s="2" t="s">
        <v>699</v>
      </c>
      <c r="E206" s="2" t="s">
        <v>700</v>
      </c>
      <c r="F206" s="2" t="s">
        <v>701</v>
      </c>
      <c r="G206" s="10">
        <v>2</v>
      </c>
      <c r="H206" s="10">
        <v>1</v>
      </c>
      <c r="I206" s="10">
        <v>3</v>
      </c>
      <c r="J206" s="7">
        <v>1.08</v>
      </c>
      <c r="K206" s="7">
        <v>1</v>
      </c>
      <c r="L206" s="7">
        <v>1.04</v>
      </c>
      <c r="M206" s="7">
        <v>5.6570000000000002E-2</v>
      </c>
      <c r="N206" s="10">
        <v>2</v>
      </c>
      <c r="O206" s="4"/>
      <c r="P206" s="20" t="s">
        <v>2165</v>
      </c>
      <c r="Q206" s="20" t="s">
        <v>1872</v>
      </c>
    </row>
    <row r="207" spans="1:17">
      <c r="A207" s="4">
        <f t="shared" si="3"/>
        <v>206</v>
      </c>
      <c r="B207" s="2" t="s">
        <v>940</v>
      </c>
      <c r="C207" s="10">
        <v>24</v>
      </c>
      <c r="D207" s="2" t="s">
        <v>941</v>
      </c>
      <c r="E207" s="2" t="s">
        <v>942</v>
      </c>
      <c r="F207" s="2" t="s">
        <v>943</v>
      </c>
      <c r="G207" s="10">
        <v>7</v>
      </c>
      <c r="H207" s="10">
        <v>2</v>
      </c>
      <c r="I207" s="10">
        <v>9</v>
      </c>
      <c r="J207" s="7">
        <v>1.0900000000000001</v>
      </c>
      <c r="K207" s="7">
        <v>0.99</v>
      </c>
      <c r="L207" s="7">
        <v>1.04</v>
      </c>
      <c r="M207" s="7">
        <v>7.0709999999999995E-2</v>
      </c>
      <c r="N207" s="10">
        <v>2</v>
      </c>
      <c r="O207" s="4"/>
      <c r="P207" s="20" t="s">
        <v>2180</v>
      </c>
      <c r="Q207" s="20" t="s">
        <v>1986</v>
      </c>
    </row>
    <row r="208" spans="1:17">
      <c r="A208" s="4">
        <f t="shared" si="3"/>
        <v>207</v>
      </c>
      <c r="B208" s="2" t="s">
        <v>945</v>
      </c>
      <c r="C208" s="10">
        <v>137</v>
      </c>
      <c r="D208" s="2" t="s">
        <v>946</v>
      </c>
      <c r="E208" s="2" t="s">
        <v>947</v>
      </c>
      <c r="F208" s="2" t="s">
        <v>1542</v>
      </c>
      <c r="G208" s="10">
        <v>2</v>
      </c>
      <c r="H208" s="10">
        <v>1</v>
      </c>
      <c r="I208" s="10">
        <v>3</v>
      </c>
      <c r="J208" s="7">
        <v>1.01</v>
      </c>
      <c r="K208" s="7">
        <v>1.07</v>
      </c>
      <c r="L208" s="7">
        <v>1.04</v>
      </c>
      <c r="M208" s="7">
        <v>4.2430000000000002E-2</v>
      </c>
      <c r="N208" s="10">
        <v>2</v>
      </c>
      <c r="O208" s="4"/>
      <c r="P208" s="20" t="s">
        <v>2352</v>
      </c>
      <c r="Q208" s="20" t="s">
        <v>1872</v>
      </c>
    </row>
    <row r="209" spans="1:17">
      <c r="A209" s="4">
        <f t="shared" si="3"/>
        <v>208</v>
      </c>
      <c r="B209" s="2" t="s">
        <v>213</v>
      </c>
      <c r="C209" s="10">
        <v>1724</v>
      </c>
      <c r="D209" s="2" t="s">
        <v>214</v>
      </c>
      <c r="E209" s="2" t="s">
        <v>215</v>
      </c>
      <c r="F209" s="2" t="s">
        <v>1260</v>
      </c>
      <c r="G209" s="10">
        <v>1</v>
      </c>
      <c r="H209" s="10">
        <v>1</v>
      </c>
      <c r="I209" s="10">
        <v>2</v>
      </c>
      <c r="J209" s="7">
        <v>1.05</v>
      </c>
      <c r="K209" s="7">
        <v>1.03</v>
      </c>
      <c r="L209" s="7">
        <v>1.04</v>
      </c>
      <c r="M209" s="7">
        <v>1.414E-2</v>
      </c>
      <c r="N209" s="10">
        <v>2</v>
      </c>
      <c r="O209" s="4"/>
      <c r="P209" s="20" t="s">
        <v>2348</v>
      </c>
      <c r="Q209" s="20" t="s">
        <v>2349</v>
      </c>
    </row>
    <row r="210" spans="1:17">
      <c r="A210" s="4">
        <f t="shared" si="3"/>
        <v>209</v>
      </c>
      <c r="B210" s="2" t="s">
        <v>917</v>
      </c>
      <c r="C210" s="10">
        <v>180</v>
      </c>
      <c r="D210" s="2" t="s">
        <v>918</v>
      </c>
      <c r="E210" s="2" t="s">
        <v>919</v>
      </c>
      <c r="F210" s="2" t="s">
        <v>1539</v>
      </c>
      <c r="G210" s="10">
        <v>2</v>
      </c>
      <c r="H210" s="10">
        <v>1</v>
      </c>
      <c r="I210" s="10">
        <v>3</v>
      </c>
      <c r="J210" s="7">
        <v>1.145</v>
      </c>
      <c r="K210" s="7">
        <v>0.93</v>
      </c>
      <c r="L210" s="7">
        <v>1.0375000000000001</v>
      </c>
      <c r="M210" s="7">
        <v>0.15203</v>
      </c>
      <c r="N210" s="10">
        <v>2</v>
      </c>
      <c r="O210" s="4"/>
      <c r="P210" s="20" t="s">
        <v>2355</v>
      </c>
      <c r="Q210" s="20" t="s">
        <v>2356</v>
      </c>
    </row>
    <row r="211" spans="1:17">
      <c r="A211" s="4">
        <f t="shared" si="3"/>
        <v>210</v>
      </c>
      <c r="B211" s="2" t="s">
        <v>437</v>
      </c>
      <c r="C211" s="10">
        <v>779</v>
      </c>
      <c r="D211" s="2" t="s">
        <v>438</v>
      </c>
      <c r="E211" s="2" t="s">
        <v>439</v>
      </c>
      <c r="F211" s="2" t="s">
        <v>1028</v>
      </c>
      <c r="G211" s="10">
        <v>6</v>
      </c>
      <c r="H211" s="10">
        <v>7</v>
      </c>
      <c r="I211" s="10">
        <v>13</v>
      </c>
      <c r="J211" s="7">
        <v>1.0449999999999999</v>
      </c>
      <c r="K211" s="7">
        <v>1.03</v>
      </c>
      <c r="L211" s="7">
        <v>1.0375000000000001</v>
      </c>
      <c r="M211" s="7">
        <v>1.061E-2</v>
      </c>
      <c r="N211" s="10">
        <v>2</v>
      </c>
      <c r="O211" s="4"/>
      <c r="P211" s="20" t="s">
        <v>1843</v>
      </c>
      <c r="Q211" s="20" t="s">
        <v>1844</v>
      </c>
    </row>
    <row r="212" spans="1:17">
      <c r="A212" s="4">
        <f t="shared" si="3"/>
        <v>211</v>
      </c>
      <c r="B212" s="2" t="s">
        <v>1140</v>
      </c>
      <c r="C212" s="10">
        <v>256</v>
      </c>
      <c r="D212" s="2" t="s">
        <v>1141</v>
      </c>
      <c r="E212" s="2" t="s">
        <v>1142</v>
      </c>
      <c r="F212" s="2" t="s">
        <v>1309</v>
      </c>
      <c r="G212" s="10">
        <v>4</v>
      </c>
      <c r="H212" s="10">
        <v>3</v>
      </c>
      <c r="I212" s="10">
        <v>7</v>
      </c>
      <c r="J212" s="7">
        <v>1.03</v>
      </c>
      <c r="K212" s="7">
        <v>1.04</v>
      </c>
      <c r="L212" s="7">
        <v>1.0349999999999999</v>
      </c>
      <c r="M212" s="7">
        <v>7.0699999999999999E-3</v>
      </c>
      <c r="N212" s="10">
        <v>2</v>
      </c>
      <c r="O212" s="4"/>
      <c r="P212" s="20" t="s">
        <v>1865</v>
      </c>
      <c r="Q212" s="20" t="s">
        <v>1866</v>
      </c>
    </row>
    <row r="213" spans="1:17">
      <c r="A213" s="4">
        <f t="shared" si="3"/>
        <v>212</v>
      </c>
      <c r="B213" s="2" t="s">
        <v>829</v>
      </c>
      <c r="C213" s="10">
        <v>237</v>
      </c>
      <c r="D213" s="2" t="s">
        <v>830</v>
      </c>
      <c r="E213" s="2" t="s">
        <v>831</v>
      </c>
      <c r="F213" s="2" t="s">
        <v>832</v>
      </c>
      <c r="G213" s="10">
        <v>3</v>
      </c>
      <c r="H213" s="10">
        <v>4</v>
      </c>
      <c r="I213" s="10">
        <v>7</v>
      </c>
      <c r="J213" s="7">
        <v>0.98</v>
      </c>
      <c r="K213" s="7">
        <v>1.0900000000000001</v>
      </c>
      <c r="L213" s="7">
        <v>1.0349999999999999</v>
      </c>
      <c r="M213" s="7">
        <v>7.7780000000000002E-2</v>
      </c>
      <c r="N213" s="10">
        <v>2</v>
      </c>
      <c r="O213" s="4"/>
      <c r="P213" s="20" t="s">
        <v>1827</v>
      </c>
    </row>
    <row r="214" spans="1:17">
      <c r="A214" s="4">
        <f t="shared" si="3"/>
        <v>213</v>
      </c>
      <c r="B214" s="2" t="s">
        <v>169</v>
      </c>
      <c r="C214" s="10">
        <v>70</v>
      </c>
      <c r="D214" s="2" t="s">
        <v>170</v>
      </c>
      <c r="E214" s="2" t="s">
        <v>171</v>
      </c>
      <c r="F214" s="2" t="s">
        <v>1242</v>
      </c>
      <c r="G214" s="10">
        <v>7</v>
      </c>
      <c r="H214" s="10">
        <v>5</v>
      </c>
      <c r="I214" s="10">
        <v>12</v>
      </c>
      <c r="J214" s="7">
        <v>1.04</v>
      </c>
      <c r="K214" s="7">
        <v>1.03</v>
      </c>
      <c r="L214" s="7">
        <v>1.0349999999999999</v>
      </c>
      <c r="M214" s="7">
        <v>7.0699999999999999E-3</v>
      </c>
      <c r="N214" s="10">
        <v>2</v>
      </c>
      <c r="O214" s="4"/>
      <c r="P214" s="20" t="s">
        <v>2026</v>
      </c>
      <c r="Q214" s="20" t="s">
        <v>1986</v>
      </c>
    </row>
    <row r="215" spans="1:17">
      <c r="A215" s="4">
        <f t="shared" si="3"/>
        <v>214</v>
      </c>
      <c r="B215" s="2" t="s">
        <v>637</v>
      </c>
      <c r="C215" s="10">
        <v>52</v>
      </c>
      <c r="D215" s="2" t="s">
        <v>638</v>
      </c>
      <c r="E215" s="2" t="s">
        <v>639</v>
      </c>
      <c r="F215" s="2" t="s">
        <v>1430</v>
      </c>
      <c r="G215" s="10">
        <v>4</v>
      </c>
      <c r="H215" s="10">
        <v>3</v>
      </c>
      <c r="I215" s="10">
        <v>7</v>
      </c>
      <c r="J215" s="7">
        <v>1.1299999999999999</v>
      </c>
      <c r="K215" s="7">
        <v>0.94</v>
      </c>
      <c r="L215" s="7">
        <v>1.0349999999999999</v>
      </c>
      <c r="M215" s="7">
        <v>0.13435</v>
      </c>
      <c r="N215" s="10">
        <v>2</v>
      </c>
      <c r="O215" s="4"/>
      <c r="P215" s="20" t="s">
        <v>2025</v>
      </c>
    </row>
    <row r="216" spans="1:17">
      <c r="A216" s="4">
        <f t="shared" si="3"/>
        <v>215</v>
      </c>
      <c r="B216" s="2" t="s">
        <v>413</v>
      </c>
      <c r="C216" s="10">
        <v>1927</v>
      </c>
      <c r="D216" s="2" t="s">
        <v>414</v>
      </c>
      <c r="E216" s="2" t="s">
        <v>415</v>
      </c>
      <c r="F216" s="2" t="s">
        <v>1446</v>
      </c>
      <c r="G216" s="10">
        <v>1</v>
      </c>
      <c r="H216" s="10">
        <v>3</v>
      </c>
      <c r="I216" s="10">
        <v>4</v>
      </c>
      <c r="J216" s="7">
        <v>1.1200000000000001</v>
      </c>
      <c r="K216" s="7">
        <v>0.95</v>
      </c>
      <c r="L216" s="7">
        <v>1.0349999999999999</v>
      </c>
      <c r="M216" s="7">
        <v>0.12021</v>
      </c>
      <c r="N216" s="10">
        <v>2</v>
      </c>
      <c r="O216" s="4"/>
      <c r="P216" s="20" t="s">
        <v>2013</v>
      </c>
      <c r="Q216" s="20" t="s">
        <v>2014</v>
      </c>
    </row>
    <row r="217" spans="1:17">
      <c r="A217" s="4">
        <f t="shared" si="3"/>
        <v>216</v>
      </c>
      <c r="B217" s="2" t="s">
        <v>335</v>
      </c>
      <c r="C217" s="10">
        <v>146</v>
      </c>
      <c r="D217" s="2" t="s">
        <v>336</v>
      </c>
      <c r="E217" s="2" t="s">
        <v>337</v>
      </c>
      <c r="F217" s="2" t="s">
        <v>1311</v>
      </c>
      <c r="G217" s="10">
        <v>1</v>
      </c>
      <c r="H217" s="10">
        <v>2</v>
      </c>
      <c r="I217" s="10">
        <v>3</v>
      </c>
      <c r="J217" s="7">
        <v>0.95</v>
      </c>
      <c r="K217" s="7">
        <v>1.115</v>
      </c>
      <c r="L217" s="7">
        <v>1.0325</v>
      </c>
      <c r="M217" s="7">
        <v>0.11667</v>
      </c>
      <c r="N217" s="10">
        <v>2</v>
      </c>
      <c r="O217" s="4"/>
      <c r="P217" s="20" t="s">
        <v>2357</v>
      </c>
      <c r="Q217" s="20" t="s">
        <v>2358</v>
      </c>
    </row>
    <row r="218" spans="1:17">
      <c r="A218" s="4">
        <f t="shared" si="3"/>
        <v>217</v>
      </c>
      <c r="B218" s="2" t="s">
        <v>464</v>
      </c>
      <c r="C218" s="10">
        <v>545</v>
      </c>
      <c r="D218" s="2" t="s">
        <v>465</v>
      </c>
      <c r="E218" s="2" t="s">
        <v>466</v>
      </c>
      <c r="F218" s="2" t="s">
        <v>588</v>
      </c>
      <c r="G218" s="10">
        <v>3</v>
      </c>
      <c r="H218" s="10">
        <v>3</v>
      </c>
      <c r="I218" s="10">
        <v>6</v>
      </c>
      <c r="J218" s="7">
        <v>1.02</v>
      </c>
      <c r="K218" s="7">
        <v>1.04</v>
      </c>
      <c r="L218" s="7">
        <v>1.03</v>
      </c>
      <c r="M218" s="7">
        <v>1.414E-2</v>
      </c>
      <c r="N218" s="10">
        <v>2</v>
      </c>
      <c r="O218" s="4"/>
      <c r="P218" s="20" t="s">
        <v>1854</v>
      </c>
      <c r="Q218" s="20" t="s">
        <v>1855</v>
      </c>
    </row>
    <row r="219" spans="1:17">
      <c r="A219" s="4">
        <f t="shared" si="3"/>
        <v>218</v>
      </c>
      <c r="B219" s="2" t="s">
        <v>1000</v>
      </c>
      <c r="C219" s="10">
        <v>153</v>
      </c>
      <c r="D219" s="2" t="s">
        <v>1001</v>
      </c>
      <c r="E219" s="2" t="s">
        <v>1002</v>
      </c>
      <c r="F219" s="2" t="s">
        <v>1572</v>
      </c>
      <c r="G219" s="10">
        <v>2</v>
      </c>
      <c r="H219" s="10">
        <v>3</v>
      </c>
      <c r="I219" s="10">
        <v>5</v>
      </c>
      <c r="J219" s="7">
        <v>0.72</v>
      </c>
      <c r="K219" s="7">
        <v>1.34</v>
      </c>
      <c r="L219" s="7">
        <v>1.03</v>
      </c>
      <c r="M219" s="7">
        <v>0.43841000000000002</v>
      </c>
      <c r="N219" s="10">
        <v>2</v>
      </c>
      <c r="O219" s="4"/>
      <c r="P219" s="20" t="s">
        <v>2111</v>
      </c>
    </row>
    <row r="220" spans="1:17">
      <c r="A220" s="4">
        <f t="shared" si="3"/>
        <v>219</v>
      </c>
      <c r="B220" s="2" t="s">
        <v>169</v>
      </c>
      <c r="C220" s="10">
        <v>36</v>
      </c>
      <c r="D220" s="2" t="s">
        <v>170</v>
      </c>
      <c r="E220" s="2" t="s">
        <v>171</v>
      </c>
      <c r="F220" s="2" t="s">
        <v>1444</v>
      </c>
      <c r="G220" s="10">
        <v>1</v>
      </c>
      <c r="H220" s="10">
        <v>3</v>
      </c>
      <c r="I220" s="10">
        <v>4</v>
      </c>
      <c r="J220" s="7">
        <v>0.99</v>
      </c>
      <c r="K220" s="7">
        <v>1.07</v>
      </c>
      <c r="L220" s="7">
        <v>1.03</v>
      </c>
      <c r="M220" s="7">
        <v>5.6570000000000002E-2</v>
      </c>
      <c r="N220" s="10">
        <v>2</v>
      </c>
      <c r="O220" s="4"/>
      <c r="P220" s="20" t="s">
        <v>2026</v>
      </c>
      <c r="Q220" s="20" t="s">
        <v>1986</v>
      </c>
    </row>
    <row r="221" spans="1:17">
      <c r="A221" s="4">
        <f t="shared" si="3"/>
        <v>220</v>
      </c>
      <c r="B221" s="2" t="s">
        <v>338</v>
      </c>
      <c r="C221" s="10">
        <v>226</v>
      </c>
      <c r="D221" s="2" t="s">
        <v>339</v>
      </c>
      <c r="E221" s="2" t="s">
        <v>340</v>
      </c>
      <c r="F221" s="2" t="s">
        <v>341</v>
      </c>
      <c r="G221" s="10">
        <v>2</v>
      </c>
      <c r="H221" s="10">
        <v>1</v>
      </c>
      <c r="I221" s="10">
        <v>3</v>
      </c>
      <c r="J221" s="7">
        <v>1.03</v>
      </c>
      <c r="K221" s="7">
        <v>1.03</v>
      </c>
      <c r="L221" s="7">
        <v>1.03</v>
      </c>
      <c r="M221" s="7">
        <v>0</v>
      </c>
      <c r="N221" s="10">
        <v>2</v>
      </c>
      <c r="O221" s="4"/>
      <c r="P221" s="20" t="s">
        <v>2242</v>
      </c>
      <c r="Q221" s="20" t="s">
        <v>2243</v>
      </c>
    </row>
    <row r="222" spans="1:17">
      <c r="A222" s="4">
        <f t="shared" si="3"/>
        <v>221</v>
      </c>
      <c r="B222" s="2" t="s">
        <v>1431</v>
      </c>
      <c r="C222" s="10">
        <v>332</v>
      </c>
      <c r="D222" s="2" t="s">
        <v>1432</v>
      </c>
      <c r="E222" s="2" t="s">
        <v>1433</v>
      </c>
      <c r="F222" s="2" t="s">
        <v>1434</v>
      </c>
      <c r="G222" s="10">
        <v>1</v>
      </c>
      <c r="H222" s="10">
        <v>2</v>
      </c>
      <c r="I222" s="10">
        <v>3</v>
      </c>
      <c r="J222" s="7">
        <v>1.0900000000000001</v>
      </c>
      <c r="K222" s="7">
        <v>0.97</v>
      </c>
      <c r="L222" s="7">
        <v>1.03</v>
      </c>
      <c r="M222" s="7">
        <v>8.4849999999999995E-2</v>
      </c>
      <c r="N222" s="10">
        <v>2</v>
      </c>
      <c r="O222" s="4"/>
      <c r="P222" s="20" t="s">
        <v>2359</v>
      </c>
      <c r="Q222" s="20" t="s">
        <v>2360</v>
      </c>
    </row>
    <row r="223" spans="1:17">
      <c r="A223" s="4">
        <f t="shared" si="3"/>
        <v>222</v>
      </c>
      <c r="B223" s="2" t="s">
        <v>238</v>
      </c>
      <c r="C223" s="10">
        <v>16</v>
      </c>
      <c r="D223" s="2" t="s">
        <v>239</v>
      </c>
      <c r="E223" s="2" t="s">
        <v>240</v>
      </c>
      <c r="F223" s="2" t="s">
        <v>1270</v>
      </c>
      <c r="G223" s="10">
        <v>2</v>
      </c>
      <c r="H223" s="10">
        <v>2</v>
      </c>
      <c r="I223" s="10">
        <v>4</v>
      </c>
      <c r="J223" s="7">
        <v>1.01</v>
      </c>
      <c r="K223" s="7">
        <v>1.04</v>
      </c>
      <c r="L223" s="7">
        <v>1.0249999999999999</v>
      </c>
      <c r="M223" s="7">
        <v>2.121E-2</v>
      </c>
      <c r="N223" s="10">
        <v>2</v>
      </c>
      <c r="O223" s="4"/>
      <c r="P223" s="20" t="s">
        <v>2023</v>
      </c>
      <c r="Q223" s="20" t="s">
        <v>2024</v>
      </c>
    </row>
    <row r="224" spans="1:17">
      <c r="A224" s="4">
        <f t="shared" si="3"/>
        <v>223</v>
      </c>
      <c r="B224" s="2" t="s">
        <v>234</v>
      </c>
      <c r="C224" s="10">
        <v>39</v>
      </c>
      <c r="D224" s="2" t="s">
        <v>235</v>
      </c>
      <c r="E224" s="2" t="s">
        <v>236</v>
      </c>
      <c r="F224" s="2" t="s">
        <v>237</v>
      </c>
      <c r="G224" s="10">
        <v>2</v>
      </c>
      <c r="H224" s="10">
        <v>3</v>
      </c>
      <c r="I224" s="10">
        <v>5</v>
      </c>
      <c r="J224" s="7">
        <v>1.06</v>
      </c>
      <c r="K224" s="7">
        <v>0.99</v>
      </c>
      <c r="L224" s="7">
        <v>1.0249999999999999</v>
      </c>
      <c r="M224" s="7">
        <v>4.9500000000000002E-2</v>
      </c>
      <c r="N224" s="10">
        <v>2</v>
      </c>
      <c r="O224" s="4"/>
      <c r="P224" s="20" t="s">
        <v>2206</v>
      </c>
      <c r="Q224" s="20" t="s">
        <v>2207</v>
      </c>
    </row>
    <row r="225" spans="1:17">
      <c r="A225" s="4">
        <f t="shared" si="3"/>
        <v>224</v>
      </c>
      <c r="B225" s="2" t="s">
        <v>513</v>
      </c>
      <c r="C225" s="10">
        <v>34</v>
      </c>
      <c r="D225" s="2" t="s">
        <v>514</v>
      </c>
      <c r="E225" s="2" t="s">
        <v>515</v>
      </c>
      <c r="F225" s="2" t="s">
        <v>1389</v>
      </c>
      <c r="G225" s="10">
        <v>1</v>
      </c>
      <c r="H225" s="10">
        <v>1</v>
      </c>
      <c r="I225" s="10">
        <v>2</v>
      </c>
      <c r="J225" s="7">
        <v>1.1399999999999999</v>
      </c>
      <c r="K225" s="7">
        <v>0.91</v>
      </c>
      <c r="L225" s="7">
        <v>1.0249999999999999</v>
      </c>
      <c r="M225" s="7">
        <v>0.16263</v>
      </c>
      <c r="N225" s="10">
        <v>2</v>
      </c>
      <c r="O225" s="4"/>
      <c r="P225" s="20" t="s">
        <v>2361</v>
      </c>
      <c r="Q225" s="20" t="s">
        <v>1999</v>
      </c>
    </row>
    <row r="226" spans="1:17">
      <c r="A226" s="4">
        <f t="shared" si="3"/>
        <v>225</v>
      </c>
      <c r="B226" s="2" t="s">
        <v>54</v>
      </c>
      <c r="C226" s="10">
        <v>988</v>
      </c>
      <c r="D226" s="2" t="s">
        <v>55</v>
      </c>
      <c r="E226" s="2" t="s">
        <v>56</v>
      </c>
      <c r="F226" s="2" t="s">
        <v>1471</v>
      </c>
      <c r="G226" s="10">
        <v>4</v>
      </c>
      <c r="H226" s="10">
        <v>2</v>
      </c>
      <c r="I226" s="10">
        <v>6</v>
      </c>
      <c r="J226" s="7">
        <v>0.94</v>
      </c>
      <c r="K226" s="7">
        <v>1.105</v>
      </c>
      <c r="L226" s="7">
        <v>1.0225</v>
      </c>
      <c r="M226" s="7">
        <v>0.11667</v>
      </c>
      <c r="N226" s="10">
        <v>2</v>
      </c>
      <c r="O226" s="4"/>
      <c r="P226" s="20" t="s">
        <v>1931</v>
      </c>
      <c r="Q226" s="20" t="s">
        <v>1932</v>
      </c>
    </row>
    <row r="227" spans="1:17">
      <c r="A227" s="4">
        <f t="shared" si="3"/>
        <v>226</v>
      </c>
      <c r="B227" s="2" t="s">
        <v>526</v>
      </c>
      <c r="C227" s="10">
        <v>289</v>
      </c>
      <c r="D227" s="2" t="s">
        <v>527</v>
      </c>
      <c r="E227" s="2" t="s">
        <v>528</v>
      </c>
      <c r="F227" s="2" t="s">
        <v>1390</v>
      </c>
      <c r="G227" s="10">
        <v>3</v>
      </c>
      <c r="H227" s="10">
        <v>3</v>
      </c>
      <c r="I227" s="10">
        <v>6</v>
      </c>
      <c r="J227" s="7">
        <v>1</v>
      </c>
      <c r="K227" s="7">
        <v>1.04</v>
      </c>
      <c r="L227" s="7">
        <v>1.02</v>
      </c>
      <c r="M227" s="7">
        <v>2.828E-2</v>
      </c>
      <c r="N227" s="10">
        <v>2</v>
      </c>
      <c r="O227" s="4"/>
      <c r="P227" s="20" t="s">
        <v>2052</v>
      </c>
      <c r="Q227" s="20" t="s">
        <v>2053</v>
      </c>
    </row>
    <row r="228" spans="1:17">
      <c r="A228" s="4">
        <f t="shared" si="3"/>
        <v>227</v>
      </c>
      <c r="B228" s="2" t="s">
        <v>1050</v>
      </c>
      <c r="C228" s="10">
        <v>212</v>
      </c>
      <c r="D228" s="2" t="s">
        <v>1051</v>
      </c>
      <c r="E228" s="2" t="s">
        <v>1052</v>
      </c>
      <c r="F228" s="2" t="s">
        <v>1613</v>
      </c>
      <c r="G228" s="10">
        <v>4</v>
      </c>
      <c r="H228" s="10">
        <v>4</v>
      </c>
      <c r="I228" s="10">
        <v>8</v>
      </c>
      <c r="J228" s="7">
        <v>1.07</v>
      </c>
      <c r="K228" s="7">
        <v>0.97</v>
      </c>
      <c r="L228" s="7">
        <v>1.02</v>
      </c>
      <c r="M228" s="7">
        <v>7.0709999999999995E-2</v>
      </c>
      <c r="N228" s="10">
        <v>2</v>
      </c>
      <c r="O228" s="4"/>
      <c r="P228" s="20" t="s">
        <v>2246</v>
      </c>
      <c r="Q228" s="20" t="s">
        <v>2247</v>
      </c>
    </row>
    <row r="229" spans="1:17">
      <c r="A229" s="4">
        <f t="shared" si="3"/>
        <v>228</v>
      </c>
      <c r="B229" s="2" t="s">
        <v>245</v>
      </c>
      <c r="C229" s="10">
        <v>21</v>
      </c>
      <c r="D229" s="2" t="s">
        <v>246</v>
      </c>
      <c r="E229" s="2" t="s">
        <v>247</v>
      </c>
      <c r="F229" s="2" t="s">
        <v>1628</v>
      </c>
      <c r="G229" s="10">
        <v>1</v>
      </c>
      <c r="H229" s="10">
        <v>1</v>
      </c>
      <c r="I229" s="10">
        <v>2</v>
      </c>
      <c r="J229" s="7">
        <v>1.04</v>
      </c>
      <c r="K229" s="7">
        <v>1</v>
      </c>
      <c r="L229" s="7">
        <v>1.02</v>
      </c>
      <c r="M229" s="7">
        <v>2.828E-2</v>
      </c>
      <c r="N229" s="10">
        <v>2</v>
      </c>
      <c r="O229" s="4"/>
      <c r="P229" s="20" t="s">
        <v>1799</v>
      </c>
      <c r="Q229" s="20" t="s">
        <v>1800</v>
      </c>
    </row>
    <row r="230" spans="1:17">
      <c r="A230" s="4">
        <f t="shared" si="3"/>
        <v>229</v>
      </c>
      <c r="B230" s="2" t="s">
        <v>159</v>
      </c>
      <c r="C230" s="10">
        <v>459</v>
      </c>
      <c r="D230" s="2" t="s">
        <v>160</v>
      </c>
      <c r="E230" s="2" t="s">
        <v>161</v>
      </c>
      <c r="F230" s="2" t="s">
        <v>1551</v>
      </c>
      <c r="G230" s="10">
        <v>3</v>
      </c>
      <c r="H230" s="10">
        <v>2</v>
      </c>
      <c r="I230" s="10">
        <v>5</v>
      </c>
      <c r="J230" s="7">
        <v>1.02</v>
      </c>
      <c r="K230" s="7">
        <v>1.02</v>
      </c>
      <c r="L230" s="7">
        <v>1.02</v>
      </c>
      <c r="M230" s="7">
        <v>0</v>
      </c>
      <c r="N230" s="10">
        <v>2</v>
      </c>
      <c r="O230" s="4"/>
      <c r="P230" s="20" t="s">
        <v>1888</v>
      </c>
      <c r="Q230" s="20" t="s">
        <v>1889</v>
      </c>
    </row>
    <row r="231" spans="1:17">
      <c r="A231" s="4">
        <f t="shared" si="3"/>
        <v>230</v>
      </c>
      <c r="B231" s="2" t="s">
        <v>608</v>
      </c>
      <c r="C231" s="10">
        <v>73</v>
      </c>
      <c r="D231" s="2" t="s">
        <v>609</v>
      </c>
      <c r="E231" s="2" t="s">
        <v>610</v>
      </c>
      <c r="F231" s="2" t="s">
        <v>611</v>
      </c>
      <c r="G231" s="10">
        <v>6</v>
      </c>
      <c r="H231" s="10">
        <v>6</v>
      </c>
      <c r="I231" s="10">
        <v>12</v>
      </c>
      <c r="J231" s="7">
        <v>1.1299999999999999</v>
      </c>
      <c r="K231" s="7">
        <v>0.91</v>
      </c>
      <c r="L231" s="7">
        <v>1.02</v>
      </c>
      <c r="M231" s="7">
        <v>0.15556</v>
      </c>
      <c r="N231" s="10">
        <v>2</v>
      </c>
      <c r="O231" s="4"/>
      <c r="P231" s="20" t="s">
        <v>2230</v>
      </c>
      <c r="Q231" s="20" t="s">
        <v>2231</v>
      </c>
    </row>
    <row r="232" spans="1:17">
      <c r="A232" s="4">
        <f t="shared" si="3"/>
        <v>231</v>
      </c>
      <c r="B232" s="2" t="s">
        <v>1526</v>
      </c>
      <c r="C232" s="10">
        <v>161</v>
      </c>
      <c r="D232" s="2" t="s">
        <v>1527</v>
      </c>
      <c r="E232" s="2" t="s">
        <v>1528</v>
      </c>
      <c r="F232" s="2" t="s">
        <v>1529</v>
      </c>
      <c r="G232" s="10">
        <v>2</v>
      </c>
      <c r="H232" s="10">
        <v>1</v>
      </c>
      <c r="I232" s="10">
        <v>3</v>
      </c>
      <c r="J232" s="7">
        <v>0.9</v>
      </c>
      <c r="K232" s="7">
        <v>1.1399999999999999</v>
      </c>
      <c r="L232" s="7">
        <v>1.02</v>
      </c>
      <c r="M232" s="7">
        <v>0.16971</v>
      </c>
      <c r="N232" s="10">
        <v>2</v>
      </c>
      <c r="O232" s="4"/>
      <c r="P232" s="20" t="s">
        <v>2227</v>
      </c>
    </row>
    <row r="233" spans="1:17">
      <c r="A233" s="4">
        <f t="shared" si="3"/>
        <v>232</v>
      </c>
      <c r="B233" s="2" t="s">
        <v>252</v>
      </c>
      <c r="C233" s="10">
        <v>182</v>
      </c>
      <c r="D233" s="2" t="s">
        <v>253</v>
      </c>
      <c r="E233" s="2" t="s">
        <v>254</v>
      </c>
      <c r="F233" s="2" t="s">
        <v>1275</v>
      </c>
      <c r="G233" s="10">
        <v>6</v>
      </c>
      <c r="H233" s="10">
        <v>7</v>
      </c>
      <c r="I233" s="10">
        <v>13</v>
      </c>
      <c r="J233" s="7">
        <v>1.06</v>
      </c>
      <c r="K233" s="7">
        <v>0.98</v>
      </c>
      <c r="L233" s="7">
        <v>1.02</v>
      </c>
      <c r="M233" s="7">
        <v>5.6570000000000002E-2</v>
      </c>
      <c r="N233" s="10">
        <v>2</v>
      </c>
      <c r="O233" s="4"/>
      <c r="P233" s="20" t="s">
        <v>2050</v>
      </c>
      <c r="Q233" s="20" t="s">
        <v>2051</v>
      </c>
    </row>
    <row r="234" spans="1:17">
      <c r="A234" s="4">
        <f t="shared" si="3"/>
        <v>233</v>
      </c>
      <c r="B234" s="2" t="s">
        <v>33</v>
      </c>
      <c r="C234" s="10">
        <v>991</v>
      </c>
      <c r="D234" s="2" t="s">
        <v>34</v>
      </c>
      <c r="E234" s="2" t="s">
        <v>35</v>
      </c>
      <c r="F234" s="2" t="s">
        <v>1072</v>
      </c>
      <c r="G234" s="10">
        <v>2</v>
      </c>
      <c r="H234" s="10">
        <v>2</v>
      </c>
      <c r="I234" s="10">
        <v>4</v>
      </c>
      <c r="J234" s="7">
        <v>0.59</v>
      </c>
      <c r="K234" s="7">
        <v>1.44</v>
      </c>
      <c r="L234" s="7">
        <v>1.0149999999999999</v>
      </c>
      <c r="M234" s="7">
        <v>0.60104000000000002</v>
      </c>
      <c r="N234" s="10">
        <v>2</v>
      </c>
      <c r="O234" s="4"/>
      <c r="P234" s="20" t="s">
        <v>1957</v>
      </c>
      <c r="Q234" s="20" t="s">
        <v>1958</v>
      </c>
    </row>
    <row r="235" spans="1:17">
      <c r="A235" s="4">
        <f t="shared" si="3"/>
        <v>234</v>
      </c>
      <c r="B235" s="2" t="s">
        <v>873</v>
      </c>
      <c r="C235" s="10">
        <v>35</v>
      </c>
      <c r="D235" s="2" t="s">
        <v>874</v>
      </c>
      <c r="E235" s="2" t="s">
        <v>875</v>
      </c>
      <c r="F235" s="2" t="s">
        <v>1445</v>
      </c>
      <c r="G235" s="10">
        <v>8</v>
      </c>
      <c r="H235" s="10">
        <v>9</v>
      </c>
      <c r="I235" s="10">
        <v>17</v>
      </c>
      <c r="J235" s="7">
        <v>1.02</v>
      </c>
      <c r="K235" s="7">
        <v>1.01</v>
      </c>
      <c r="L235" s="7">
        <v>1.0149999999999999</v>
      </c>
      <c r="M235" s="7">
        <v>7.0699999999999999E-3</v>
      </c>
      <c r="N235" s="10">
        <v>2</v>
      </c>
      <c r="O235" s="4"/>
      <c r="P235" s="20" t="s">
        <v>2069</v>
      </c>
    </row>
    <row r="236" spans="1:17">
      <c r="A236" s="4">
        <f t="shared" si="3"/>
        <v>235</v>
      </c>
      <c r="B236" s="2" t="s">
        <v>81</v>
      </c>
      <c r="C236" s="10">
        <v>394</v>
      </c>
      <c r="D236" s="2" t="s">
        <v>82</v>
      </c>
      <c r="E236" s="2" t="s">
        <v>83</v>
      </c>
      <c r="F236" s="2" t="s">
        <v>408</v>
      </c>
      <c r="G236" s="10">
        <v>3</v>
      </c>
      <c r="H236" s="10">
        <v>2</v>
      </c>
      <c r="I236" s="10">
        <v>5</v>
      </c>
      <c r="J236" s="7">
        <v>1.01</v>
      </c>
      <c r="K236" s="7">
        <v>1.02</v>
      </c>
      <c r="L236" s="7">
        <v>1.0149999999999999</v>
      </c>
      <c r="M236" s="7">
        <v>7.0699999999999999E-3</v>
      </c>
      <c r="N236" s="10">
        <v>2</v>
      </c>
      <c r="O236" s="4"/>
      <c r="P236" s="20" t="s">
        <v>1869</v>
      </c>
      <c r="Q236" s="20" t="s">
        <v>1870</v>
      </c>
    </row>
    <row r="237" spans="1:17">
      <c r="A237" s="4">
        <f t="shared" si="3"/>
        <v>236</v>
      </c>
      <c r="B237" s="2" t="s">
        <v>923</v>
      </c>
      <c r="C237" s="10">
        <v>62</v>
      </c>
      <c r="D237" s="2" t="s">
        <v>924</v>
      </c>
      <c r="E237" s="2" t="s">
        <v>925</v>
      </c>
      <c r="F237" s="2" t="s">
        <v>1511</v>
      </c>
      <c r="G237" s="10">
        <v>1</v>
      </c>
      <c r="H237" s="10">
        <v>2</v>
      </c>
      <c r="I237" s="10">
        <v>3</v>
      </c>
      <c r="J237" s="7">
        <v>1.1100000000000001</v>
      </c>
      <c r="K237" s="7">
        <v>0.92</v>
      </c>
      <c r="L237" s="7">
        <v>1.0149999999999999</v>
      </c>
      <c r="M237" s="7">
        <v>0.13435</v>
      </c>
      <c r="N237" s="10">
        <v>2</v>
      </c>
      <c r="O237" s="4"/>
      <c r="P237" s="20" t="s">
        <v>1847</v>
      </c>
      <c r="Q237" s="20" t="s">
        <v>1848</v>
      </c>
    </row>
    <row r="238" spans="1:17">
      <c r="A238" s="4">
        <f t="shared" si="3"/>
        <v>237</v>
      </c>
      <c r="B238" s="2" t="s">
        <v>39</v>
      </c>
      <c r="C238" s="10">
        <v>133</v>
      </c>
      <c r="D238" s="2" t="s">
        <v>40</v>
      </c>
      <c r="E238" s="2" t="s">
        <v>41</v>
      </c>
      <c r="F238" s="2" t="s">
        <v>791</v>
      </c>
      <c r="G238" s="10">
        <v>3</v>
      </c>
      <c r="H238" s="10">
        <v>4</v>
      </c>
      <c r="I238" s="10">
        <v>7</v>
      </c>
      <c r="J238" s="7">
        <v>1.01</v>
      </c>
      <c r="K238" s="7">
        <v>1.0149999999999999</v>
      </c>
      <c r="L238" s="7">
        <v>1.0125</v>
      </c>
      <c r="M238" s="7">
        <v>3.5400000000000002E-3</v>
      </c>
      <c r="N238" s="10">
        <v>2</v>
      </c>
      <c r="O238" s="4"/>
      <c r="P238" s="20" t="s">
        <v>1777</v>
      </c>
      <c r="Q238" s="20" t="s">
        <v>1778</v>
      </c>
    </row>
    <row r="239" spans="1:17">
      <c r="A239" s="4">
        <f t="shared" si="3"/>
        <v>238</v>
      </c>
      <c r="B239" s="2" t="s">
        <v>381</v>
      </c>
      <c r="C239" s="10">
        <v>61</v>
      </c>
      <c r="D239" s="2" t="s">
        <v>382</v>
      </c>
      <c r="E239" s="2" t="s">
        <v>383</v>
      </c>
      <c r="F239" s="2" t="s">
        <v>1332</v>
      </c>
      <c r="G239" s="10">
        <v>10</v>
      </c>
      <c r="H239" s="10">
        <v>13</v>
      </c>
      <c r="I239" s="10">
        <v>23</v>
      </c>
      <c r="J239" s="7">
        <v>1.0049999999999999</v>
      </c>
      <c r="K239" s="7">
        <v>1.02</v>
      </c>
      <c r="L239" s="7">
        <v>1.0125</v>
      </c>
      <c r="M239" s="7">
        <v>1.061E-2</v>
      </c>
      <c r="N239" s="10">
        <v>2</v>
      </c>
      <c r="O239" s="4"/>
      <c r="P239" s="20" t="s">
        <v>1832</v>
      </c>
      <c r="Q239" s="20" t="s">
        <v>1833</v>
      </c>
    </row>
    <row r="240" spans="1:17">
      <c r="A240" s="4">
        <f t="shared" si="3"/>
        <v>239</v>
      </c>
      <c r="B240" s="2" t="s">
        <v>671</v>
      </c>
      <c r="C240" s="10">
        <v>1904</v>
      </c>
      <c r="D240" s="2" t="s">
        <v>672</v>
      </c>
      <c r="E240" s="2" t="s">
        <v>673</v>
      </c>
      <c r="F240" s="2" t="s">
        <v>1506</v>
      </c>
      <c r="G240" s="10">
        <v>2</v>
      </c>
      <c r="H240" s="10">
        <v>2</v>
      </c>
      <c r="I240" s="10">
        <v>4</v>
      </c>
      <c r="J240" s="7">
        <v>1.04</v>
      </c>
      <c r="K240" s="7">
        <v>0.98</v>
      </c>
      <c r="L240" s="7">
        <v>1.01</v>
      </c>
      <c r="M240" s="7">
        <v>4.2430000000000002E-2</v>
      </c>
      <c r="N240" s="10">
        <v>2</v>
      </c>
      <c r="O240" s="4"/>
      <c r="P240" s="20" t="s">
        <v>2363</v>
      </c>
      <c r="Q240" s="20" t="s">
        <v>2364</v>
      </c>
    </row>
    <row r="241" spans="1:17">
      <c r="A241" s="4">
        <f t="shared" si="3"/>
        <v>240</v>
      </c>
      <c r="B241" s="2" t="s">
        <v>165</v>
      </c>
      <c r="C241" s="10">
        <v>137</v>
      </c>
      <c r="D241" s="2" t="s">
        <v>166</v>
      </c>
      <c r="E241" s="2" t="s">
        <v>167</v>
      </c>
      <c r="F241" s="2" t="s">
        <v>1317</v>
      </c>
      <c r="G241" s="10">
        <v>2</v>
      </c>
      <c r="H241" s="10">
        <v>1</v>
      </c>
      <c r="I241" s="10">
        <v>3</v>
      </c>
      <c r="J241" s="7">
        <v>1.08</v>
      </c>
      <c r="K241" s="7">
        <v>0.94</v>
      </c>
      <c r="L241" s="7">
        <v>1.01</v>
      </c>
      <c r="M241" s="7">
        <v>9.8989999999999995E-2</v>
      </c>
      <c r="N241" s="10">
        <v>2</v>
      </c>
      <c r="O241" s="4"/>
      <c r="P241" s="20" t="s">
        <v>2362</v>
      </c>
    </row>
    <row r="242" spans="1:17">
      <c r="A242" s="4">
        <f t="shared" si="3"/>
        <v>241</v>
      </c>
      <c r="B242" s="2" t="s">
        <v>18</v>
      </c>
      <c r="C242" s="10">
        <v>158</v>
      </c>
      <c r="D242" s="2" t="s">
        <v>19</v>
      </c>
      <c r="E242" s="2" t="s">
        <v>20</v>
      </c>
      <c r="F242" s="2" t="s">
        <v>1041</v>
      </c>
      <c r="G242" s="10">
        <v>2</v>
      </c>
      <c r="H242" s="10">
        <v>3</v>
      </c>
      <c r="I242" s="10">
        <v>5</v>
      </c>
      <c r="J242" s="7">
        <v>0.91</v>
      </c>
      <c r="K242" s="7">
        <v>1.1100000000000001</v>
      </c>
      <c r="L242" s="7">
        <v>1.01</v>
      </c>
      <c r="M242" s="7">
        <v>0.14141999999999999</v>
      </c>
      <c r="N242" s="10">
        <v>2</v>
      </c>
      <c r="O242" s="4"/>
      <c r="P242" s="20" t="s">
        <v>2155</v>
      </c>
      <c r="Q242" s="20" t="s">
        <v>2156</v>
      </c>
    </row>
    <row r="243" spans="1:17">
      <c r="A243" s="4">
        <f t="shared" si="3"/>
        <v>242</v>
      </c>
      <c r="B243" s="2" t="s">
        <v>612</v>
      </c>
      <c r="C243" s="10">
        <v>213</v>
      </c>
      <c r="D243" s="2" t="s">
        <v>613</v>
      </c>
      <c r="E243" s="2" t="s">
        <v>614</v>
      </c>
      <c r="F243" s="2" t="s">
        <v>1612</v>
      </c>
      <c r="G243" s="10">
        <v>1</v>
      </c>
      <c r="H243" s="10">
        <v>2</v>
      </c>
      <c r="I243" s="10">
        <v>3</v>
      </c>
      <c r="J243" s="7">
        <v>0.87</v>
      </c>
      <c r="K243" s="7">
        <v>1.1399999999999999</v>
      </c>
      <c r="L243" s="7">
        <v>1.0049999999999999</v>
      </c>
      <c r="M243" s="7">
        <v>0.19092000000000001</v>
      </c>
      <c r="N243" s="10">
        <v>2</v>
      </c>
      <c r="O243" s="4"/>
      <c r="P243" s="20" t="s">
        <v>2177</v>
      </c>
      <c r="Q243" s="20" t="s">
        <v>2149</v>
      </c>
    </row>
    <row r="244" spans="1:17">
      <c r="A244" s="4">
        <f t="shared" si="3"/>
        <v>243</v>
      </c>
      <c r="B244" s="2" t="s">
        <v>1397</v>
      </c>
      <c r="C244" s="10">
        <v>42</v>
      </c>
      <c r="D244" s="2" t="s">
        <v>1398</v>
      </c>
      <c r="E244" s="2" t="s">
        <v>1399</v>
      </c>
      <c r="F244" s="2" t="s">
        <v>1400</v>
      </c>
      <c r="G244" s="10">
        <v>1</v>
      </c>
      <c r="H244" s="10">
        <v>3</v>
      </c>
      <c r="I244" s="10">
        <v>4</v>
      </c>
      <c r="J244" s="7">
        <v>0.89</v>
      </c>
      <c r="K244" s="7">
        <v>1.1200000000000001</v>
      </c>
      <c r="L244" s="7">
        <v>1.0049999999999999</v>
      </c>
      <c r="M244" s="7">
        <v>0.16263</v>
      </c>
      <c r="N244" s="10">
        <v>2</v>
      </c>
      <c r="O244" s="4"/>
      <c r="P244" s="20" t="s">
        <v>2365</v>
      </c>
    </row>
    <row r="245" spans="1:17">
      <c r="A245" s="4">
        <f t="shared" si="3"/>
        <v>244</v>
      </c>
      <c r="B245" s="2" t="s">
        <v>818</v>
      </c>
      <c r="C245" s="10">
        <v>408</v>
      </c>
      <c r="D245" s="2" t="s">
        <v>819</v>
      </c>
      <c r="E245" s="2" t="s">
        <v>820</v>
      </c>
      <c r="F245" s="2" t="s">
        <v>1502</v>
      </c>
      <c r="G245" s="10">
        <v>1</v>
      </c>
      <c r="H245" s="10">
        <v>1</v>
      </c>
      <c r="I245" s="10">
        <v>2</v>
      </c>
      <c r="J245" s="7">
        <v>1.03</v>
      </c>
      <c r="K245" s="7">
        <v>0.98</v>
      </c>
      <c r="L245" s="7">
        <v>1.0049999999999999</v>
      </c>
      <c r="M245" s="7">
        <v>3.5360000000000003E-2</v>
      </c>
      <c r="N245" s="10">
        <v>2</v>
      </c>
      <c r="O245" s="4"/>
      <c r="P245" s="20" t="s">
        <v>2366</v>
      </c>
      <c r="Q245" s="20" t="s">
        <v>2367</v>
      </c>
    </row>
    <row r="246" spans="1:17">
      <c r="A246" s="4">
        <f t="shared" si="3"/>
        <v>245</v>
      </c>
      <c r="B246" s="2" t="s">
        <v>1008</v>
      </c>
      <c r="C246" s="10">
        <v>411</v>
      </c>
      <c r="D246" s="2" t="s">
        <v>1009</v>
      </c>
      <c r="E246" s="2" t="s">
        <v>1010</v>
      </c>
      <c r="F246" s="2" t="s">
        <v>1589</v>
      </c>
      <c r="G246" s="10">
        <v>4</v>
      </c>
      <c r="H246" s="10">
        <v>1</v>
      </c>
      <c r="I246" s="10">
        <v>5</v>
      </c>
      <c r="J246" s="7">
        <v>0.99</v>
      </c>
      <c r="K246" s="7">
        <v>1.02</v>
      </c>
      <c r="L246" s="7">
        <v>1.0049999999999999</v>
      </c>
      <c r="M246" s="7">
        <v>2.121E-2</v>
      </c>
      <c r="N246" s="10">
        <v>2</v>
      </c>
      <c r="O246" s="4"/>
      <c r="P246" s="20" t="s">
        <v>2368</v>
      </c>
      <c r="Q246" s="20" t="s">
        <v>2369</v>
      </c>
    </row>
    <row r="247" spans="1:17">
      <c r="A247" s="4">
        <f t="shared" si="3"/>
        <v>246</v>
      </c>
      <c r="B247" s="2" t="s">
        <v>66</v>
      </c>
      <c r="C247" s="10">
        <v>420</v>
      </c>
      <c r="D247" s="2" t="s">
        <v>67</v>
      </c>
      <c r="E247" s="2" t="s">
        <v>68</v>
      </c>
      <c r="F247" s="2" t="s">
        <v>915</v>
      </c>
      <c r="G247" s="10">
        <v>1</v>
      </c>
      <c r="H247" s="10">
        <v>2</v>
      </c>
      <c r="I247" s="10">
        <v>3</v>
      </c>
      <c r="J247" s="7">
        <v>0.99</v>
      </c>
      <c r="K247" s="7">
        <v>1.02</v>
      </c>
      <c r="L247" s="7">
        <v>1.0049999999999999</v>
      </c>
      <c r="M247" s="7">
        <v>2.121E-2</v>
      </c>
      <c r="N247" s="10">
        <v>2</v>
      </c>
      <c r="O247" s="4"/>
      <c r="P247" s="20" t="s">
        <v>2004</v>
      </c>
      <c r="Q247" s="20" t="s">
        <v>2005</v>
      </c>
    </row>
    <row r="248" spans="1:17">
      <c r="A248" s="4">
        <f t="shared" si="3"/>
        <v>247</v>
      </c>
      <c r="B248" s="2" t="s">
        <v>1377</v>
      </c>
      <c r="C248" s="10">
        <v>677</v>
      </c>
      <c r="D248" s="2" t="s">
        <v>1378</v>
      </c>
      <c r="E248" s="2" t="s">
        <v>1379</v>
      </c>
      <c r="F248" s="2" t="s">
        <v>1380</v>
      </c>
      <c r="G248" s="10">
        <v>5</v>
      </c>
      <c r="H248" s="10">
        <v>2</v>
      </c>
      <c r="I248" s="10">
        <v>7</v>
      </c>
      <c r="J248" s="7">
        <v>0.99</v>
      </c>
      <c r="K248" s="7">
        <v>1.0149999999999999</v>
      </c>
      <c r="L248" s="7">
        <v>1.0024999999999999</v>
      </c>
      <c r="M248" s="7">
        <v>1.7680000000000001E-2</v>
      </c>
      <c r="N248" s="10">
        <v>2</v>
      </c>
      <c r="O248" s="4"/>
      <c r="P248" s="20" t="s">
        <v>1845</v>
      </c>
      <c r="Q248" s="20" t="s">
        <v>1846</v>
      </c>
    </row>
    <row r="249" spans="1:17">
      <c r="A249" s="4">
        <f t="shared" si="3"/>
        <v>248</v>
      </c>
      <c r="B249" s="2" t="s">
        <v>686</v>
      </c>
      <c r="C249" s="10">
        <v>176</v>
      </c>
      <c r="D249" s="2" t="s">
        <v>687</v>
      </c>
      <c r="E249" s="2" t="s">
        <v>688</v>
      </c>
      <c r="F249" s="2" t="s">
        <v>1574</v>
      </c>
      <c r="G249" s="10">
        <v>1</v>
      </c>
      <c r="H249" s="10">
        <v>1</v>
      </c>
      <c r="I249" s="10">
        <v>2</v>
      </c>
      <c r="J249" s="7">
        <v>0.92</v>
      </c>
      <c r="K249" s="7">
        <v>1.08</v>
      </c>
      <c r="L249" s="7">
        <v>1</v>
      </c>
      <c r="M249" s="7">
        <v>0.11314</v>
      </c>
      <c r="N249" s="10">
        <v>2</v>
      </c>
      <c r="O249" s="4"/>
      <c r="P249" s="20" t="s">
        <v>1977</v>
      </c>
      <c r="Q249" s="20" t="s">
        <v>1978</v>
      </c>
    </row>
    <row r="250" spans="1:17">
      <c r="A250" s="4">
        <f t="shared" si="3"/>
        <v>249</v>
      </c>
      <c r="B250" s="2" t="s">
        <v>889</v>
      </c>
      <c r="C250" s="10">
        <v>56</v>
      </c>
      <c r="D250" s="2" t="s">
        <v>890</v>
      </c>
      <c r="E250" s="2" t="s">
        <v>891</v>
      </c>
      <c r="F250" s="2" t="s">
        <v>1544</v>
      </c>
      <c r="G250" s="10">
        <v>2</v>
      </c>
      <c r="H250" s="10">
        <v>4</v>
      </c>
      <c r="I250" s="10">
        <v>6</v>
      </c>
      <c r="J250" s="7">
        <v>0.96</v>
      </c>
      <c r="K250" s="7">
        <v>1.04</v>
      </c>
      <c r="L250" s="7">
        <v>1</v>
      </c>
      <c r="M250" s="7">
        <v>5.6570000000000002E-2</v>
      </c>
      <c r="N250" s="10">
        <v>2</v>
      </c>
      <c r="O250" s="4"/>
      <c r="P250" s="20" t="s">
        <v>2067</v>
      </c>
      <c r="Q250" s="20" t="s">
        <v>1872</v>
      </c>
    </row>
    <row r="251" spans="1:17">
      <c r="A251" s="4">
        <f t="shared" si="3"/>
        <v>250</v>
      </c>
      <c r="B251" s="2" t="s">
        <v>628</v>
      </c>
      <c r="C251" s="10">
        <v>164</v>
      </c>
      <c r="D251" s="2" t="s">
        <v>629</v>
      </c>
      <c r="E251" s="2" t="s">
        <v>630</v>
      </c>
      <c r="F251" s="2" t="s">
        <v>1067</v>
      </c>
      <c r="G251" s="10">
        <v>2</v>
      </c>
      <c r="H251" s="10">
        <v>5</v>
      </c>
      <c r="I251" s="10">
        <v>7</v>
      </c>
      <c r="J251" s="7">
        <v>0.99</v>
      </c>
      <c r="K251" s="7">
        <v>1.01</v>
      </c>
      <c r="L251" s="7">
        <v>1</v>
      </c>
      <c r="M251" s="7">
        <v>1.414E-2</v>
      </c>
      <c r="N251" s="10">
        <v>2</v>
      </c>
      <c r="O251" s="4"/>
      <c r="P251" s="20" t="s">
        <v>1805</v>
      </c>
      <c r="Q251" s="20" t="s">
        <v>1806</v>
      </c>
    </row>
    <row r="252" spans="1:17">
      <c r="A252" s="4">
        <f t="shared" si="3"/>
        <v>251</v>
      </c>
      <c r="B252" s="2" t="s">
        <v>1353</v>
      </c>
      <c r="C252" s="10">
        <v>290</v>
      </c>
      <c r="D252" s="2" t="s">
        <v>1354</v>
      </c>
      <c r="E252" s="2" t="s">
        <v>1355</v>
      </c>
      <c r="F252" s="2" t="s">
        <v>1356</v>
      </c>
      <c r="G252" s="10">
        <v>1</v>
      </c>
      <c r="H252" s="10">
        <v>1</v>
      </c>
      <c r="I252" s="10">
        <v>2</v>
      </c>
      <c r="J252" s="7">
        <v>1.06</v>
      </c>
      <c r="K252" s="7">
        <v>0.94</v>
      </c>
      <c r="L252" s="7">
        <v>1</v>
      </c>
      <c r="M252" s="7">
        <v>8.4849999999999995E-2</v>
      </c>
      <c r="N252" s="10">
        <v>2</v>
      </c>
      <c r="O252" s="4"/>
      <c r="P252" s="20" t="s">
        <v>2370</v>
      </c>
      <c r="Q252" s="20" t="s">
        <v>2371</v>
      </c>
    </row>
    <row r="253" spans="1:17">
      <c r="A253" s="4">
        <f t="shared" si="3"/>
        <v>252</v>
      </c>
      <c r="B253" s="2" t="s">
        <v>508</v>
      </c>
      <c r="C253" s="10">
        <v>435</v>
      </c>
      <c r="D253" s="2" t="s">
        <v>509</v>
      </c>
      <c r="E253" s="2" t="s">
        <v>510</v>
      </c>
      <c r="F253" s="2" t="s">
        <v>861</v>
      </c>
      <c r="G253" s="10">
        <v>1</v>
      </c>
      <c r="H253" s="10">
        <v>1</v>
      </c>
      <c r="I253" s="10">
        <v>2</v>
      </c>
      <c r="J253" s="7">
        <v>1.03</v>
      </c>
      <c r="K253" s="7">
        <v>0.97</v>
      </c>
      <c r="L253" s="7">
        <v>1</v>
      </c>
      <c r="M253" s="7">
        <v>4.2430000000000002E-2</v>
      </c>
      <c r="N253" s="10">
        <v>2</v>
      </c>
      <c r="O253" s="4"/>
      <c r="P253" s="20" t="s">
        <v>1789</v>
      </c>
      <c r="Q253" s="20" t="s">
        <v>1790</v>
      </c>
    </row>
    <row r="254" spans="1:17">
      <c r="A254" s="4">
        <f t="shared" si="3"/>
        <v>253</v>
      </c>
      <c r="B254" s="2" t="s">
        <v>87</v>
      </c>
      <c r="C254" s="10">
        <v>134</v>
      </c>
      <c r="D254" s="2" t="s">
        <v>88</v>
      </c>
      <c r="E254" s="2" t="s">
        <v>89</v>
      </c>
      <c r="F254" s="2" t="s">
        <v>681</v>
      </c>
      <c r="G254" s="10">
        <v>2</v>
      </c>
      <c r="H254" s="10">
        <v>1</v>
      </c>
      <c r="I254" s="10">
        <v>3</v>
      </c>
      <c r="J254" s="7">
        <v>0.89500000000000002</v>
      </c>
      <c r="K254" s="7">
        <v>1.1000000000000001</v>
      </c>
      <c r="L254" s="7">
        <v>0.99750000000000005</v>
      </c>
      <c r="M254" s="7">
        <v>0.14496000000000001</v>
      </c>
      <c r="N254" s="10">
        <v>2</v>
      </c>
      <c r="O254" s="4"/>
      <c r="P254" s="20" t="s">
        <v>2084</v>
      </c>
      <c r="Q254" s="20" t="s">
        <v>2085</v>
      </c>
    </row>
    <row r="255" spans="1:17">
      <c r="A255" s="4">
        <f t="shared" si="3"/>
        <v>254</v>
      </c>
      <c r="B255" s="2" t="s">
        <v>54</v>
      </c>
      <c r="C255" s="10">
        <v>91</v>
      </c>
      <c r="D255" s="2" t="s">
        <v>55</v>
      </c>
      <c r="E255" s="2" t="s">
        <v>56</v>
      </c>
      <c r="F255" s="2" t="s">
        <v>1023</v>
      </c>
      <c r="G255" s="10">
        <v>2</v>
      </c>
      <c r="H255" s="10">
        <v>1</v>
      </c>
      <c r="I255" s="10">
        <v>3</v>
      </c>
      <c r="J255" s="7">
        <v>1.0549999999999999</v>
      </c>
      <c r="K255" s="7">
        <v>0.94</v>
      </c>
      <c r="L255" s="7">
        <v>0.99750000000000005</v>
      </c>
      <c r="M255" s="7">
        <v>8.1320000000000003E-2</v>
      </c>
      <c r="N255" s="10">
        <v>2</v>
      </c>
      <c r="O255" s="4"/>
      <c r="P255" s="20" t="s">
        <v>1931</v>
      </c>
      <c r="Q255" s="20" t="s">
        <v>1932</v>
      </c>
    </row>
    <row r="256" spans="1:17">
      <c r="A256" s="4">
        <f t="shared" si="3"/>
        <v>255</v>
      </c>
      <c r="B256" s="2" t="s">
        <v>266</v>
      </c>
      <c r="C256" s="10">
        <v>167</v>
      </c>
      <c r="D256" s="2" t="s">
        <v>267</v>
      </c>
      <c r="E256" s="2" t="s">
        <v>268</v>
      </c>
      <c r="F256" s="2" t="s">
        <v>1279</v>
      </c>
      <c r="G256" s="10">
        <v>1</v>
      </c>
      <c r="H256" s="10">
        <v>2</v>
      </c>
      <c r="I256" s="10">
        <v>3</v>
      </c>
      <c r="J256" s="7">
        <v>0.92</v>
      </c>
      <c r="K256" s="7">
        <v>1.075</v>
      </c>
      <c r="L256" s="7">
        <v>0.99750000000000005</v>
      </c>
      <c r="M256" s="7">
        <v>0.1096</v>
      </c>
      <c r="N256" s="10">
        <v>2</v>
      </c>
      <c r="O256" s="4"/>
      <c r="P256" s="20" t="s">
        <v>2372</v>
      </c>
      <c r="Q256" s="20" t="s">
        <v>2373</v>
      </c>
    </row>
    <row r="257" spans="1:17">
      <c r="A257" s="4">
        <f t="shared" si="3"/>
        <v>256</v>
      </c>
      <c r="B257" s="2" t="s">
        <v>57</v>
      </c>
      <c r="C257" s="10">
        <v>467</v>
      </c>
      <c r="D257" s="2" t="s">
        <v>58</v>
      </c>
      <c r="E257" s="2" t="s">
        <v>59</v>
      </c>
      <c r="F257" s="2" t="s">
        <v>1239</v>
      </c>
      <c r="G257" s="10">
        <v>13</v>
      </c>
      <c r="H257" s="10">
        <v>5</v>
      </c>
      <c r="I257" s="10">
        <v>18</v>
      </c>
      <c r="J257" s="7">
        <v>1.06</v>
      </c>
      <c r="K257" s="7">
        <v>0.93</v>
      </c>
      <c r="L257" s="7">
        <v>0.995</v>
      </c>
      <c r="M257" s="7">
        <v>9.1920000000000002E-2</v>
      </c>
      <c r="N257" s="10">
        <v>2</v>
      </c>
      <c r="O257" s="4"/>
      <c r="P257" s="20" t="s">
        <v>1807</v>
      </c>
      <c r="Q257" s="20" t="s">
        <v>1808</v>
      </c>
    </row>
    <row r="258" spans="1:17">
      <c r="A258" s="4">
        <f t="shared" si="3"/>
        <v>257</v>
      </c>
      <c r="B258" s="2" t="s">
        <v>312</v>
      </c>
      <c r="C258" s="10">
        <v>102</v>
      </c>
      <c r="D258" s="2" t="s">
        <v>313</v>
      </c>
      <c r="E258" s="2" t="s">
        <v>314</v>
      </c>
      <c r="F258" s="2" t="s">
        <v>999</v>
      </c>
      <c r="G258" s="10">
        <v>2</v>
      </c>
      <c r="H258" s="10">
        <v>2</v>
      </c>
      <c r="I258" s="10">
        <v>4</v>
      </c>
      <c r="J258" s="7">
        <v>1.07</v>
      </c>
      <c r="K258" s="7">
        <v>0.92</v>
      </c>
      <c r="L258" s="7">
        <v>0.995</v>
      </c>
      <c r="M258" s="7">
        <v>0.10607</v>
      </c>
      <c r="N258" s="10">
        <v>2</v>
      </c>
      <c r="O258" s="4"/>
      <c r="P258" s="20" t="s">
        <v>1785</v>
      </c>
      <c r="Q258" s="20" t="s">
        <v>1786</v>
      </c>
    </row>
    <row r="259" spans="1:17">
      <c r="A259" s="4">
        <f t="shared" ref="A259:A322" si="4">1+A258</f>
        <v>258</v>
      </c>
      <c r="B259" s="2" t="s">
        <v>825</v>
      </c>
      <c r="C259" s="10">
        <v>75</v>
      </c>
      <c r="D259" s="2" t="s">
        <v>826</v>
      </c>
      <c r="E259" s="2" t="s">
        <v>827</v>
      </c>
      <c r="F259" s="2" t="s">
        <v>1503</v>
      </c>
      <c r="G259" s="10">
        <v>1</v>
      </c>
      <c r="H259" s="10">
        <v>1</v>
      </c>
      <c r="I259" s="10">
        <v>2</v>
      </c>
      <c r="J259" s="7">
        <v>1.1000000000000001</v>
      </c>
      <c r="K259" s="7">
        <v>0.89</v>
      </c>
      <c r="L259" s="7">
        <v>0.995</v>
      </c>
      <c r="M259" s="7">
        <v>0.14849000000000001</v>
      </c>
      <c r="N259" s="10">
        <v>2</v>
      </c>
      <c r="O259" s="4"/>
      <c r="P259" s="20" t="s">
        <v>2374</v>
      </c>
      <c r="Q259" s="20" t="s">
        <v>2375</v>
      </c>
    </row>
    <row r="260" spans="1:17">
      <c r="A260" s="4">
        <f t="shared" si="4"/>
        <v>259</v>
      </c>
      <c r="B260" s="2" t="s">
        <v>481</v>
      </c>
      <c r="C260" s="10">
        <v>30</v>
      </c>
      <c r="D260" s="2" t="s">
        <v>482</v>
      </c>
      <c r="E260" s="2" t="s">
        <v>483</v>
      </c>
      <c r="F260" s="2" t="s">
        <v>1395</v>
      </c>
      <c r="G260" s="10">
        <v>3</v>
      </c>
      <c r="H260" s="10">
        <v>3</v>
      </c>
      <c r="I260" s="10">
        <v>6</v>
      </c>
      <c r="J260" s="7">
        <v>1.01</v>
      </c>
      <c r="K260" s="7">
        <v>0.97</v>
      </c>
      <c r="L260" s="7">
        <v>0.99</v>
      </c>
      <c r="M260" s="7">
        <v>2.828E-2</v>
      </c>
      <c r="N260" s="10">
        <v>2</v>
      </c>
      <c r="O260" s="4"/>
      <c r="P260" s="20" t="s">
        <v>1840</v>
      </c>
    </row>
    <row r="261" spans="1:17">
      <c r="A261" s="4">
        <f t="shared" si="4"/>
        <v>260</v>
      </c>
      <c r="B261" s="2" t="s">
        <v>159</v>
      </c>
      <c r="C261" s="10">
        <v>617</v>
      </c>
      <c r="D261" s="2" t="s">
        <v>160</v>
      </c>
      <c r="E261" s="2" t="s">
        <v>161</v>
      </c>
      <c r="F261" s="2" t="s">
        <v>1391</v>
      </c>
      <c r="G261" s="10">
        <v>1</v>
      </c>
      <c r="H261" s="10">
        <v>2</v>
      </c>
      <c r="I261" s="10">
        <v>3</v>
      </c>
      <c r="J261" s="7">
        <v>0.91</v>
      </c>
      <c r="K261" s="7">
        <v>1.07</v>
      </c>
      <c r="L261" s="7">
        <v>0.99</v>
      </c>
      <c r="M261" s="7">
        <v>0.11314</v>
      </c>
      <c r="N261" s="10">
        <v>2</v>
      </c>
      <c r="O261" s="4"/>
      <c r="P261" s="20" t="s">
        <v>1888</v>
      </c>
      <c r="Q261" s="20" t="s">
        <v>1889</v>
      </c>
    </row>
    <row r="262" spans="1:17">
      <c r="A262" s="4">
        <f t="shared" si="4"/>
        <v>261</v>
      </c>
      <c r="B262" s="2" t="s">
        <v>45</v>
      </c>
      <c r="C262" s="10">
        <v>773</v>
      </c>
      <c r="D262" s="2" t="s">
        <v>46</v>
      </c>
      <c r="E262" s="2" t="s">
        <v>47</v>
      </c>
      <c r="F262" s="2" t="s">
        <v>400</v>
      </c>
      <c r="G262" s="10">
        <v>1</v>
      </c>
      <c r="H262" s="10">
        <v>4</v>
      </c>
      <c r="I262" s="10">
        <v>5</v>
      </c>
      <c r="J262" s="7">
        <v>0.97</v>
      </c>
      <c r="K262" s="7">
        <v>1</v>
      </c>
      <c r="L262" s="7">
        <v>0.98499999999999999</v>
      </c>
      <c r="M262" s="7">
        <v>2.121E-2</v>
      </c>
      <c r="N262" s="10">
        <v>2</v>
      </c>
      <c r="O262" s="4"/>
      <c r="P262" s="20" t="s">
        <v>2125</v>
      </c>
      <c r="Q262" s="20" t="s">
        <v>2126</v>
      </c>
    </row>
    <row r="263" spans="1:17">
      <c r="A263" s="4">
        <f t="shared" si="4"/>
        <v>262</v>
      </c>
      <c r="B263" s="2" t="s">
        <v>628</v>
      </c>
      <c r="C263" s="10">
        <v>104</v>
      </c>
      <c r="D263" s="2" t="s">
        <v>629</v>
      </c>
      <c r="E263" s="2" t="s">
        <v>630</v>
      </c>
      <c r="F263" s="2" t="s">
        <v>631</v>
      </c>
      <c r="G263" s="10">
        <v>2</v>
      </c>
      <c r="H263" s="10">
        <v>3</v>
      </c>
      <c r="I263" s="10">
        <v>5</v>
      </c>
      <c r="J263" s="7">
        <v>1.02</v>
      </c>
      <c r="K263" s="7">
        <v>0.95</v>
      </c>
      <c r="L263" s="7">
        <v>0.98499999999999999</v>
      </c>
      <c r="M263" s="7">
        <v>4.9500000000000002E-2</v>
      </c>
      <c r="N263" s="10">
        <v>2</v>
      </c>
      <c r="O263" s="4"/>
      <c r="P263" s="20" t="s">
        <v>1805</v>
      </c>
      <c r="Q263" s="20" t="s">
        <v>1806</v>
      </c>
    </row>
    <row r="264" spans="1:17">
      <c r="A264" s="4">
        <f t="shared" si="4"/>
        <v>263</v>
      </c>
      <c r="B264" s="2" t="s">
        <v>1484</v>
      </c>
      <c r="C264" s="10">
        <v>131</v>
      </c>
      <c r="D264" s="2" t="s">
        <v>1485</v>
      </c>
      <c r="E264" s="2" t="s">
        <v>1486</v>
      </c>
      <c r="F264" s="2" t="s">
        <v>1604</v>
      </c>
      <c r="G264" s="10">
        <v>2</v>
      </c>
      <c r="H264" s="10">
        <v>2</v>
      </c>
      <c r="I264" s="10">
        <v>4</v>
      </c>
      <c r="J264" s="7">
        <v>0.86</v>
      </c>
      <c r="K264" s="7">
        <v>1.1100000000000001</v>
      </c>
      <c r="L264" s="7">
        <v>0.98499999999999999</v>
      </c>
      <c r="M264" s="7">
        <v>0.17677999999999999</v>
      </c>
      <c r="N264" s="10">
        <v>2</v>
      </c>
      <c r="O264" s="4"/>
      <c r="P264" s="20" t="s">
        <v>2376</v>
      </c>
    </row>
    <row r="265" spans="1:17">
      <c r="A265" s="4">
        <f t="shared" si="4"/>
        <v>264</v>
      </c>
      <c r="B265" s="2" t="s">
        <v>373</v>
      </c>
      <c r="C265" s="10">
        <v>74</v>
      </c>
      <c r="D265" s="2" t="s">
        <v>374</v>
      </c>
      <c r="E265" s="2" t="s">
        <v>375</v>
      </c>
      <c r="F265" s="2" t="s">
        <v>376</v>
      </c>
      <c r="G265" s="10">
        <v>2</v>
      </c>
      <c r="H265" s="10">
        <v>2</v>
      </c>
      <c r="I265" s="10">
        <v>4</v>
      </c>
      <c r="J265" s="7">
        <v>1.03</v>
      </c>
      <c r="K265" s="7">
        <v>0.94</v>
      </c>
      <c r="L265" s="7">
        <v>0.98499999999999999</v>
      </c>
      <c r="M265" s="7">
        <v>6.3640000000000002E-2</v>
      </c>
      <c r="N265" s="10">
        <v>2</v>
      </c>
      <c r="O265" s="4"/>
      <c r="P265" s="20" t="s">
        <v>1914</v>
      </c>
      <c r="Q265" s="20" t="s">
        <v>1915</v>
      </c>
    </row>
    <row r="266" spans="1:17">
      <c r="A266" s="4">
        <f t="shared" si="4"/>
        <v>265</v>
      </c>
      <c r="B266" s="2" t="s">
        <v>413</v>
      </c>
      <c r="C266" s="10">
        <v>1087</v>
      </c>
      <c r="D266" s="2" t="s">
        <v>414</v>
      </c>
      <c r="E266" s="2" t="s">
        <v>415</v>
      </c>
      <c r="F266" s="2" t="s">
        <v>416</v>
      </c>
      <c r="G266" s="10">
        <v>4</v>
      </c>
      <c r="H266" s="10">
        <v>1</v>
      </c>
      <c r="I266" s="10">
        <v>5</v>
      </c>
      <c r="J266" s="7">
        <v>0.95</v>
      </c>
      <c r="K266" s="7">
        <v>1.02</v>
      </c>
      <c r="L266" s="7">
        <v>0.98499999999999999</v>
      </c>
      <c r="M266" s="7">
        <v>4.9500000000000002E-2</v>
      </c>
      <c r="N266" s="10">
        <v>2</v>
      </c>
      <c r="O266" s="4"/>
      <c r="P266" s="20" t="s">
        <v>2013</v>
      </c>
      <c r="Q266" s="20" t="s">
        <v>2014</v>
      </c>
    </row>
    <row r="267" spans="1:17">
      <c r="A267" s="4">
        <f t="shared" si="4"/>
        <v>266</v>
      </c>
      <c r="B267" s="2" t="s">
        <v>660</v>
      </c>
      <c r="C267" s="10">
        <v>842</v>
      </c>
      <c r="D267" s="2" t="s">
        <v>661</v>
      </c>
      <c r="E267" s="2" t="s">
        <v>662</v>
      </c>
      <c r="F267" s="2" t="s">
        <v>663</v>
      </c>
      <c r="G267" s="10">
        <v>2</v>
      </c>
      <c r="H267" s="10">
        <v>2</v>
      </c>
      <c r="I267" s="10">
        <v>4</v>
      </c>
      <c r="J267" s="7">
        <v>0.81499999999999995</v>
      </c>
      <c r="K267" s="7">
        <v>1.145</v>
      </c>
      <c r="L267" s="7">
        <v>0.98</v>
      </c>
      <c r="M267" s="7">
        <v>0.23335</v>
      </c>
      <c r="N267" s="10">
        <v>2</v>
      </c>
      <c r="O267" s="4"/>
      <c r="P267" s="20" t="s">
        <v>2256</v>
      </c>
      <c r="Q267" s="20" t="s">
        <v>2257</v>
      </c>
    </row>
    <row r="268" spans="1:17">
      <c r="A268" s="4">
        <f t="shared" si="4"/>
        <v>267</v>
      </c>
      <c r="B268" s="2" t="s">
        <v>689</v>
      </c>
      <c r="C268" s="10">
        <v>58</v>
      </c>
      <c r="D268" s="2" t="s">
        <v>690</v>
      </c>
      <c r="E268" s="2" t="s">
        <v>691</v>
      </c>
      <c r="F268" s="2" t="s">
        <v>1629</v>
      </c>
      <c r="G268" s="10">
        <v>1</v>
      </c>
      <c r="H268" s="10">
        <v>2</v>
      </c>
      <c r="I268" s="10">
        <v>3</v>
      </c>
      <c r="J268" s="7">
        <v>0.95</v>
      </c>
      <c r="K268" s="7">
        <v>1.01</v>
      </c>
      <c r="L268" s="7">
        <v>0.98</v>
      </c>
      <c r="M268" s="7">
        <v>4.2430000000000002E-2</v>
      </c>
      <c r="N268" s="10">
        <v>2</v>
      </c>
      <c r="O268" s="4"/>
      <c r="P268" s="20" t="s">
        <v>1823</v>
      </c>
      <c r="Q268" s="20" t="s">
        <v>1824</v>
      </c>
    </row>
    <row r="269" spans="1:17">
      <c r="A269" s="4">
        <f t="shared" si="4"/>
        <v>268</v>
      </c>
      <c r="B269" s="2" t="s">
        <v>1073</v>
      </c>
      <c r="C269" s="10">
        <v>633</v>
      </c>
      <c r="D269" s="2" t="s">
        <v>1074</v>
      </c>
      <c r="E269" s="2" t="s">
        <v>1075</v>
      </c>
      <c r="F269" s="2" t="s">
        <v>1605</v>
      </c>
      <c r="G269" s="10">
        <v>2</v>
      </c>
      <c r="H269" s="10">
        <v>1</v>
      </c>
      <c r="I269" s="10">
        <v>3</v>
      </c>
      <c r="J269" s="7">
        <v>1.1000000000000001</v>
      </c>
      <c r="K269" s="7">
        <v>0.86</v>
      </c>
      <c r="L269" s="7">
        <v>0.98</v>
      </c>
      <c r="M269" s="7">
        <v>0.16971</v>
      </c>
      <c r="N269" s="10">
        <v>2</v>
      </c>
      <c r="O269" s="4"/>
      <c r="P269" s="20" t="s">
        <v>2377</v>
      </c>
    </row>
    <row r="270" spans="1:17">
      <c r="A270" s="4">
        <f t="shared" si="4"/>
        <v>269</v>
      </c>
      <c r="B270" s="2" t="s">
        <v>252</v>
      </c>
      <c r="C270" s="10">
        <v>118</v>
      </c>
      <c r="D270" s="2" t="s">
        <v>253</v>
      </c>
      <c r="E270" s="2" t="s">
        <v>254</v>
      </c>
      <c r="F270" s="2" t="s">
        <v>1576</v>
      </c>
      <c r="G270" s="10">
        <v>2</v>
      </c>
      <c r="H270" s="10">
        <v>2</v>
      </c>
      <c r="I270" s="10">
        <v>4</v>
      </c>
      <c r="J270" s="7">
        <v>1.1100000000000001</v>
      </c>
      <c r="K270" s="7">
        <v>0.85</v>
      </c>
      <c r="L270" s="7">
        <v>0.98</v>
      </c>
      <c r="M270" s="7">
        <v>0.18385000000000001</v>
      </c>
      <c r="N270" s="10">
        <v>2</v>
      </c>
      <c r="O270" s="4"/>
      <c r="P270" s="20" t="s">
        <v>2050</v>
      </c>
      <c r="Q270" s="20" t="s">
        <v>2051</v>
      </c>
    </row>
    <row r="271" spans="1:17">
      <c r="A271" s="4">
        <f t="shared" si="4"/>
        <v>270</v>
      </c>
      <c r="B271" s="2" t="s">
        <v>102</v>
      </c>
      <c r="C271" s="10">
        <v>1165</v>
      </c>
      <c r="D271" s="2" t="s">
        <v>103</v>
      </c>
      <c r="E271" s="2" t="s">
        <v>104</v>
      </c>
      <c r="F271" s="2" t="s">
        <v>385</v>
      </c>
      <c r="G271" s="10">
        <v>2</v>
      </c>
      <c r="H271" s="10">
        <v>1</v>
      </c>
      <c r="I271" s="10">
        <v>3</v>
      </c>
      <c r="J271" s="7">
        <v>0.95</v>
      </c>
      <c r="K271" s="7">
        <v>1</v>
      </c>
      <c r="L271" s="7">
        <v>0.97499999999999998</v>
      </c>
      <c r="M271" s="7">
        <v>3.5360000000000003E-2</v>
      </c>
      <c r="N271" s="10">
        <v>2</v>
      </c>
      <c r="O271" s="4"/>
      <c r="P271" s="20" t="s">
        <v>1825</v>
      </c>
      <c r="Q271" s="20" t="s">
        <v>1826</v>
      </c>
    </row>
    <row r="272" spans="1:17">
      <c r="A272" s="4">
        <f t="shared" si="4"/>
        <v>271</v>
      </c>
      <c r="B272" s="2" t="s">
        <v>769</v>
      </c>
      <c r="C272" s="10">
        <v>207</v>
      </c>
      <c r="D272" s="2" t="s">
        <v>770</v>
      </c>
      <c r="E272" s="2" t="s">
        <v>771</v>
      </c>
      <c r="F272" s="2" t="s">
        <v>1470</v>
      </c>
      <c r="G272" s="10">
        <v>1</v>
      </c>
      <c r="H272" s="10">
        <v>1</v>
      </c>
      <c r="I272" s="10">
        <v>2</v>
      </c>
      <c r="J272" s="7">
        <v>1</v>
      </c>
      <c r="K272" s="7">
        <v>0.95</v>
      </c>
      <c r="L272" s="7">
        <v>0.97499999999999998</v>
      </c>
      <c r="M272" s="7">
        <v>3.5360000000000003E-2</v>
      </c>
      <c r="N272" s="10">
        <v>2</v>
      </c>
      <c r="O272" s="4"/>
      <c r="P272" s="20" t="s">
        <v>2260</v>
      </c>
      <c r="Q272" s="20" t="s">
        <v>2261</v>
      </c>
    </row>
    <row r="273" spans="1:17">
      <c r="A273" s="4">
        <f t="shared" si="4"/>
        <v>272</v>
      </c>
      <c r="B273" s="2" t="s">
        <v>769</v>
      </c>
      <c r="C273" s="10">
        <v>168</v>
      </c>
      <c r="D273" s="2" t="s">
        <v>770</v>
      </c>
      <c r="E273" s="2" t="s">
        <v>771</v>
      </c>
      <c r="F273" s="2" t="s">
        <v>1076</v>
      </c>
      <c r="G273" s="10">
        <v>2</v>
      </c>
      <c r="H273" s="10">
        <v>2</v>
      </c>
      <c r="I273" s="10">
        <v>4</v>
      </c>
      <c r="J273" s="7">
        <v>1.1200000000000001</v>
      </c>
      <c r="K273" s="7">
        <v>0.83</v>
      </c>
      <c r="L273" s="7">
        <v>0.97499999999999998</v>
      </c>
      <c r="M273" s="7">
        <v>0.20505999999999999</v>
      </c>
      <c r="N273" s="10">
        <v>2</v>
      </c>
      <c r="O273" s="4"/>
      <c r="P273" s="20" t="s">
        <v>2260</v>
      </c>
      <c r="Q273" s="20" t="s">
        <v>2261</v>
      </c>
    </row>
    <row r="274" spans="1:17">
      <c r="A274" s="4">
        <f t="shared" si="4"/>
        <v>273</v>
      </c>
      <c r="B274" s="2" t="s">
        <v>788</v>
      </c>
      <c r="C274" s="10">
        <v>49</v>
      </c>
      <c r="D274" s="2" t="s">
        <v>789</v>
      </c>
      <c r="E274" s="2" t="s">
        <v>790</v>
      </c>
      <c r="F274" s="2" t="s">
        <v>1488</v>
      </c>
      <c r="G274" s="10">
        <v>1</v>
      </c>
      <c r="H274" s="10">
        <v>1</v>
      </c>
      <c r="I274" s="10">
        <v>2</v>
      </c>
      <c r="J274" s="7">
        <v>1.02</v>
      </c>
      <c r="K274" s="7">
        <v>0.93</v>
      </c>
      <c r="L274" s="7">
        <v>0.97499999999999998</v>
      </c>
      <c r="M274" s="7">
        <v>6.3640000000000002E-2</v>
      </c>
      <c r="N274" s="10">
        <v>2</v>
      </c>
      <c r="O274" s="4"/>
      <c r="P274" s="20" t="s">
        <v>1827</v>
      </c>
      <c r="Q274" s="20" t="s">
        <v>1872</v>
      </c>
    </row>
    <row r="275" spans="1:17">
      <c r="A275" s="4">
        <f t="shared" si="4"/>
        <v>274</v>
      </c>
      <c r="B275" s="2" t="s">
        <v>27</v>
      </c>
      <c r="C275" s="10">
        <v>112</v>
      </c>
      <c r="D275" s="2" t="s">
        <v>28</v>
      </c>
      <c r="E275" s="2" t="s">
        <v>29</v>
      </c>
      <c r="F275" s="2" t="s">
        <v>1268</v>
      </c>
      <c r="G275" s="10">
        <v>2</v>
      </c>
      <c r="H275" s="10">
        <v>2</v>
      </c>
      <c r="I275" s="10">
        <v>4</v>
      </c>
      <c r="J275" s="7">
        <v>0.98</v>
      </c>
      <c r="K275" s="7">
        <v>0.97</v>
      </c>
      <c r="L275" s="7">
        <v>0.97499999999999998</v>
      </c>
      <c r="M275" s="7">
        <v>7.0699999999999999E-3</v>
      </c>
      <c r="N275" s="10">
        <v>2</v>
      </c>
      <c r="O275" s="4"/>
      <c r="P275" s="20" t="s">
        <v>2378</v>
      </c>
      <c r="Q275" s="20" t="s">
        <v>2379</v>
      </c>
    </row>
    <row r="276" spans="1:17">
      <c r="A276" s="4">
        <f t="shared" si="4"/>
        <v>275</v>
      </c>
      <c r="B276" s="2" t="s">
        <v>162</v>
      </c>
      <c r="C276" s="10">
        <v>127</v>
      </c>
      <c r="D276" s="2" t="s">
        <v>163</v>
      </c>
      <c r="E276" s="2" t="s">
        <v>164</v>
      </c>
      <c r="F276" s="2" t="s">
        <v>1352</v>
      </c>
      <c r="G276" s="10">
        <v>2</v>
      </c>
      <c r="H276" s="10">
        <v>3</v>
      </c>
      <c r="I276" s="10">
        <v>5</v>
      </c>
      <c r="J276" s="7">
        <v>0.97499999999999998</v>
      </c>
      <c r="K276" s="7">
        <v>0.97</v>
      </c>
      <c r="L276" s="7">
        <v>0.97250000000000003</v>
      </c>
      <c r="M276" s="7">
        <v>3.5400000000000002E-3</v>
      </c>
      <c r="N276" s="10">
        <v>2</v>
      </c>
      <c r="O276" s="4"/>
      <c r="P276" s="20" t="s">
        <v>1828</v>
      </c>
      <c r="Q276" s="20" t="s">
        <v>2076</v>
      </c>
    </row>
    <row r="277" spans="1:17">
      <c r="A277" s="4">
        <f t="shared" si="4"/>
        <v>276</v>
      </c>
      <c r="B277" s="2" t="s">
        <v>935</v>
      </c>
      <c r="C277" s="10">
        <v>56</v>
      </c>
      <c r="D277" s="2" t="s">
        <v>936</v>
      </c>
      <c r="E277" s="2" t="s">
        <v>937</v>
      </c>
      <c r="F277" s="2" t="s">
        <v>1540</v>
      </c>
      <c r="G277" s="10">
        <v>8</v>
      </c>
      <c r="H277" s="10">
        <v>5</v>
      </c>
      <c r="I277" s="10">
        <v>13</v>
      </c>
      <c r="J277" s="7">
        <v>1.1299999999999999</v>
      </c>
      <c r="K277" s="7">
        <v>0.81</v>
      </c>
      <c r="L277" s="7">
        <v>0.97</v>
      </c>
      <c r="M277" s="7">
        <v>0.22627</v>
      </c>
      <c r="N277" s="10">
        <v>2</v>
      </c>
      <c r="O277" s="4"/>
      <c r="P277" s="20" t="s">
        <v>1912</v>
      </c>
      <c r="Q277" s="20" t="s">
        <v>1913</v>
      </c>
    </row>
    <row r="278" spans="1:17">
      <c r="A278" s="4">
        <f t="shared" si="4"/>
        <v>277</v>
      </c>
      <c r="B278" s="2" t="s">
        <v>671</v>
      </c>
      <c r="C278" s="10">
        <v>3837</v>
      </c>
      <c r="D278" s="2" t="s">
        <v>672</v>
      </c>
      <c r="E278" s="2" t="s">
        <v>673</v>
      </c>
      <c r="F278" s="2" t="s">
        <v>1532</v>
      </c>
      <c r="G278" s="10">
        <v>1</v>
      </c>
      <c r="H278" s="10">
        <v>1</v>
      </c>
      <c r="I278" s="10">
        <v>2</v>
      </c>
      <c r="J278" s="7">
        <v>1.08</v>
      </c>
      <c r="K278" s="7">
        <v>0.86</v>
      </c>
      <c r="L278" s="7">
        <v>0.97</v>
      </c>
      <c r="M278" s="7">
        <v>0.15556</v>
      </c>
      <c r="N278" s="10">
        <v>2</v>
      </c>
      <c r="O278" s="4"/>
      <c r="P278" s="20" t="s">
        <v>2363</v>
      </c>
      <c r="Q278" s="20" t="s">
        <v>2364</v>
      </c>
    </row>
    <row r="279" spans="1:17">
      <c r="A279" s="4">
        <f t="shared" si="4"/>
        <v>278</v>
      </c>
      <c r="B279" s="2" t="s">
        <v>1295</v>
      </c>
      <c r="C279" s="10">
        <v>123</v>
      </c>
      <c r="D279" s="2" t="s">
        <v>1296</v>
      </c>
      <c r="E279" s="2" t="s">
        <v>1297</v>
      </c>
      <c r="F279" s="2" t="s">
        <v>1298</v>
      </c>
      <c r="G279" s="10">
        <v>2</v>
      </c>
      <c r="H279" s="10">
        <v>1</v>
      </c>
      <c r="I279" s="10">
        <v>3</v>
      </c>
      <c r="J279" s="7">
        <v>0.94</v>
      </c>
      <c r="K279" s="7">
        <v>1</v>
      </c>
      <c r="L279" s="7">
        <v>0.97</v>
      </c>
      <c r="M279" s="7">
        <v>4.2430000000000002E-2</v>
      </c>
      <c r="N279" s="10">
        <v>2</v>
      </c>
      <c r="O279" s="4"/>
      <c r="P279" s="20" t="s">
        <v>2380</v>
      </c>
      <c r="Q279" s="20" t="s">
        <v>2324</v>
      </c>
    </row>
    <row r="280" spans="1:17">
      <c r="A280" s="4">
        <f t="shared" si="4"/>
        <v>279</v>
      </c>
      <c r="B280" s="2" t="s">
        <v>1373</v>
      </c>
      <c r="C280" s="10">
        <v>71</v>
      </c>
      <c r="D280" s="2" t="s">
        <v>1374</v>
      </c>
      <c r="E280" s="2" t="s">
        <v>1375</v>
      </c>
      <c r="F280" s="2" t="s">
        <v>1376</v>
      </c>
      <c r="G280" s="10">
        <v>3</v>
      </c>
      <c r="H280" s="10">
        <v>3</v>
      </c>
      <c r="I280" s="10">
        <v>6</v>
      </c>
      <c r="J280" s="7">
        <v>1.03</v>
      </c>
      <c r="K280" s="7">
        <v>0.91</v>
      </c>
      <c r="L280" s="7">
        <v>0.97</v>
      </c>
      <c r="M280" s="7">
        <v>8.4849999999999995E-2</v>
      </c>
      <c r="N280" s="10">
        <v>2</v>
      </c>
      <c r="O280" s="4"/>
      <c r="P280" s="20" t="s">
        <v>1859</v>
      </c>
      <c r="Q280" s="20" t="s">
        <v>1860</v>
      </c>
    </row>
    <row r="281" spans="1:17">
      <c r="A281" s="4">
        <f t="shared" si="4"/>
        <v>280</v>
      </c>
      <c r="B281" s="2" t="s">
        <v>591</v>
      </c>
      <c r="C281" s="10">
        <v>1367</v>
      </c>
      <c r="D281" s="2" t="s">
        <v>592</v>
      </c>
      <c r="E281" s="2" t="s">
        <v>593</v>
      </c>
      <c r="F281" s="2" t="s">
        <v>594</v>
      </c>
      <c r="G281" s="10">
        <v>2</v>
      </c>
      <c r="H281" s="10">
        <v>3</v>
      </c>
      <c r="I281" s="10">
        <v>5</v>
      </c>
      <c r="J281" s="7">
        <v>0.99</v>
      </c>
      <c r="K281" s="7">
        <v>0.95</v>
      </c>
      <c r="L281" s="7">
        <v>0.97</v>
      </c>
      <c r="M281" s="7">
        <v>2.828E-2</v>
      </c>
      <c r="N281" s="10">
        <v>2</v>
      </c>
      <c r="O281" s="4"/>
      <c r="P281" s="20" t="s">
        <v>1972</v>
      </c>
      <c r="Q281" s="20" t="s">
        <v>1973</v>
      </c>
    </row>
    <row r="282" spans="1:17">
      <c r="A282" s="4">
        <f t="shared" si="4"/>
        <v>281</v>
      </c>
      <c r="B282" s="2" t="s">
        <v>117</v>
      </c>
      <c r="C282" s="10">
        <v>1156</v>
      </c>
      <c r="D282" s="2" t="s">
        <v>118</v>
      </c>
      <c r="E282" s="2" t="s">
        <v>119</v>
      </c>
      <c r="F282" s="2" t="s">
        <v>1316</v>
      </c>
      <c r="G282" s="10">
        <v>2</v>
      </c>
      <c r="H282" s="10">
        <v>1</v>
      </c>
      <c r="I282" s="10">
        <v>3</v>
      </c>
      <c r="J282" s="7">
        <v>1.1299999999999999</v>
      </c>
      <c r="K282" s="7">
        <v>0.81</v>
      </c>
      <c r="L282" s="7">
        <v>0.97</v>
      </c>
      <c r="M282" s="7">
        <v>0.22627</v>
      </c>
      <c r="N282" s="10">
        <v>2</v>
      </c>
      <c r="O282" s="4"/>
      <c r="P282" s="20" t="s">
        <v>2192</v>
      </c>
      <c r="Q282" s="20" t="s">
        <v>2193</v>
      </c>
    </row>
    <row r="283" spans="1:17">
      <c r="A283" s="4">
        <f t="shared" si="4"/>
        <v>282</v>
      </c>
      <c r="B283" s="2" t="s">
        <v>460</v>
      </c>
      <c r="C283" s="10">
        <v>336</v>
      </c>
      <c r="D283" s="2" t="s">
        <v>461</v>
      </c>
      <c r="E283" s="2" t="s">
        <v>462</v>
      </c>
      <c r="F283" s="2" t="s">
        <v>1442</v>
      </c>
      <c r="G283" s="10">
        <v>1</v>
      </c>
      <c r="H283" s="10">
        <v>1</v>
      </c>
      <c r="I283" s="10">
        <v>2</v>
      </c>
      <c r="J283" s="7">
        <v>0.99</v>
      </c>
      <c r="K283" s="7">
        <v>0.94</v>
      </c>
      <c r="L283" s="7">
        <v>0.96499999999999997</v>
      </c>
      <c r="M283" s="7">
        <v>3.5360000000000003E-2</v>
      </c>
      <c r="N283" s="10">
        <v>2</v>
      </c>
      <c r="O283" s="4"/>
      <c r="P283" s="20" t="s">
        <v>2089</v>
      </c>
      <c r="Q283" s="20" t="s">
        <v>2090</v>
      </c>
    </row>
    <row r="284" spans="1:17">
      <c r="A284" s="4">
        <f t="shared" si="4"/>
        <v>283</v>
      </c>
      <c r="B284" s="2" t="s">
        <v>132</v>
      </c>
      <c r="C284" s="10">
        <v>173</v>
      </c>
      <c r="D284" s="2" t="s">
        <v>133</v>
      </c>
      <c r="E284" s="2" t="s">
        <v>134</v>
      </c>
      <c r="F284" s="2" t="s">
        <v>512</v>
      </c>
      <c r="G284" s="10">
        <v>2</v>
      </c>
      <c r="H284" s="10">
        <v>3</v>
      </c>
      <c r="I284" s="10">
        <v>5</v>
      </c>
      <c r="J284" s="7">
        <v>1.08</v>
      </c>
      <c r="K284" s="7">
        <v>0.85</v>
      </c>
      <c r="L284" s="7">
        <v>0.96499999999999997</v>
      </c>
      <c r="M284" s="7">
        <v>0.16263</v>
      </c>
      <c r="N284" s="10">
        <v>2</v>
      </c>
      <c r="O284" s="4" t="s">
        <v>1765</v>
      </c>
      <c r="P284" s="20" t="s">
        <v>2133</v>
      </c>
      <c r="Q284" s="20" t="s">
        <v>2134</v>
      </c>
    </row>
    <row r="285" spans="1:17">
      <c r="A285" s="4">
        <f t="shared" si="4"/>
        <v>284</v>
      </c>
      <c r="B285" s="2" t="s">
        <v>1251</v>
      </c>
      <c r="C285" s="10">
        <v>43</v>
      </c>
      <c r="D285" s="2" t="s">
        <v>1252</v>
      </c>
      <c r="E285" s="2" t="s">
        <v>1253</v>
      </c>
      <c r="F285" s="2" t="s">
        <v>1254</v>
      </c>
      <c r="G285" s="10">
        <v>3</v>
      </c>
      <c r="H285" s="10">
        <v>2</v>
      </c>
      <c r="I285" s="10">
        <v>5</v>
      </c>
      <c r="J285" s="7">
        <v>0.91</v>
      </c>
      <c r="K285" s="7">
        <v>1.02</v>
      </c>
      <c r="L285" s="7">
        <v>0.96499999999999997</v>
      </c>
      <c r="M285" s="7">
        <v>7.7780000000000002E-2</v>
      </c>
      <c r="N285" s="10">
        <v>2</v>
      </c>
      <c r="O285" s="4"/>
      <c r="P285" s="20" t="s">
        <v>2381</v>
      </c>
      <c r="Q285" s="20" t="s">
        <v>2382</v>
      </c>
    </row>
    <row r="286" spans="1:17">
      <c r="A286" s="4">
        <f t="shared" si="4"/>
        <v>285</v>
      </c>
      <c r="B286" s="2" t="s">
        <v>1158</v>
      </c>
      <c r="C286" s="10">
        <v>163</v>
      </c>
      <c r="D286" s="2" t="s">
        <v>1159</v>
      </c>
      <c r="E286" s="2" t="s">
        <v>1160</v>
      </c>
      <c r="F286" s="2" t="s">
        <v>1387</v>
      </c>
      <c r="G286" s="10">
        <v>2</v>
      </c>
      <c r="H286" s="10">
        <v>2</v>
      </c>
      <c r="I286" s="10">
        <v>4</v>
      </c>
      <c r="J286" s="7">
        <v>0.92500000000000004</v>
      </c>
      <c r="K286" s="7">
        <v>1</v>
      </c>
      <c r="L286" s="7">
        <v>0.96250000000000002</v>
      </c>
      <c r="M286" s="7">
        <v>5.3030000000000001E-2</v>
      </c>
      <c r="N286" s="10">
        <v>2</v>
      </c>
      <c r="O286" s="4"/>
      <c r="P286" s="20" t="s">
        <v>2055</v>
      </c>
      <c r="Q286" s="20" t="s">
        <v>1780</v>
      </c>
    </row>
    <row r="287" spans="1:17">
      <c r="A287" s="4">
        <f t="shared" si="4"/>
        <v>286</v>
      </c>
      <c r="B287" s="2" t="s">
        <v>1262</v>
      </c>
      <c r="C287" s="10">
        <v>354</v>
      </c>
      <c r="D287" s="2" t="s">
        <v>1263</v>
      </c>
      <c r="E287" s="2" t="s">
        <v>1264</v>
      </c>
      <c r="F287" s="2" t="s">
        <v>1265</v>
      </c>
      <c r="G287" s="10">
        <v>1</v>
      </c>
      <c r="H287" s="10">
        <v>2</v>
      </c>
      <c r="I287" s="10">
        <v>3</v>
      </c>
      <c r="J287" s="7">
        <v>0.97</v>
      </c>
      <c r="K287" s="7">
        <v>0.95499999999999996</v>
      </c>
      <c r="L287" s="7">
        <v>0.96250000000000002</v>
      </c>
      <c r="M287" s="7">
        <v>1.061E-2</v>
      </c>
      <c r="N287" s="10">
        <v>2</v>
      </c>
      <c r="O287" s="4"/>
      <c r="P287" s="20" t="s">
        <v>2383</v>
      </c>
      <c r="Q287" s="20" t="s">
        <v>2384</v>
      </c>
    </row>
    <row r="288" spans="1:17">
      <c r="A288" s="4">
        <f t="shared" si="4"/>
        <v>287</v>
      </c>
      <c r="B288" s="2" t="s">
        <v>882</v>
      </c>
      <c r="C288" s="10">
        <v>50</v>
      </c>
      <c r="D288" s="2" t="s">
        <v>883</v>
      </c>
      <c r="E288" s="2" t="s">
        <v>884</v>
      </c>
      <c r="F288" s="2" t="s">
        <v>1522</v>
      </c>
      <c r="G288" s="10">
        <v>3</v>
      </c>
      <c r="H288" s="10">
        <v>1</v>
      </c>
      <c r="I288" s="10">
        <v>4</v>
      </c>
      <c r="J288" s="7">
        <v>0.9</v>
      </c>
      <c r="K288" s="7">
        <v>1.02</v>
      </c>
      <c r="L288" s="7">
        <v>0.96</v>
      </c>
      <c r="M288" s="7">
        <v>8.4849999999999995E-2</v>
      </c>
      <c r="N288" s="10">
        <v>2</v>
      </c>
      <c r="O288" s="4"/>
      <c r="P288" s="20" t="s">
        <v>2387</v>
      </c>
      <c r="Q288" s="20" t="s">
        <v>2388</v>
      </c>
    </row>
    <row r="289" spans="1:17">
      <c r="A289" s="4">
        <f t="shared" si="4"/>
        <v>288</v>
      </c>
      <c r="B289" s="2" t="s">
        <v>584</v>
      </c>
      <c r="C289" s="10">
        <v>608</v>
      </c>
      <c r="D289" s="2" t="s">
        <v>585</v>
      </c>
      <c r="E289" s="2" t="s">
        <v>586</v>
      </c>
      <c r="F289" s="2" t="s">
        <v>1405</v>
      </c>
      <c r="G289" s="10">
        <v>5</v>
      </c>
      <c r="H289" s="10">
        <v>3</v>
      </c>
      <c r="I289" s="10">
        <v>8</v>
      </c>
      <c r="J289" s="7">
        <v>1.02</v>
      </c>
      <c r="K289" s="7">
        <v>0.9</v>
      </c>
      <c r="L289" s="7">
        <v>0.96</v>
      </c>
      <c r="M289" s="7">
        <v>8.4849999999999995E-2</v>
      </c>
      <c r="N289" s="10">
        <v>2</v>
      </c>
      <c r="O289" s="4"/>
      <c r="P289" s="20" t="s">
        <v>1814</v>
      </c>
      <c r="Q289" s="20" t="s">
        <v>1815</v>
      </c>
    </row>
    <row r="290" spans="1:17">
      <c r="A290" s="4">
        <f t="shared" si="4"/>
        <v>289</v>
      </c>
      <c r="B290" s="2" t="s">
        <v>397</v>
      </c>
      <c r="C290" s="10">
        <v>252</v>
      </c>
      <c r="D290" s="2" t="s">
        <v>398</v>
      </c>
      <c r="E290" s="2" t="s">
        <v>399</v>
      </c>
      <c r="F290" s="2" t="s">
        <v>1341</v>
      </c>
      <c r="G290" s="10">
        <v>4</v>
      </c>
      <c r="H290" s="10">
        <v>2</v>
      </c>
      <c r="I290" s="10">
        <v>6</v>
      </c>
      <c r="J290" s="7">
        <v>0.94</v>
      </c>
      <c r="K290" s="7">
        <v>0.98</v>
      </c>
      <c r="L290" s="7">
        <v>0.96</v>
      </c>
      <c r="M290" s="7">
        <v>2.828E-2</v>
      </c>
      <c r="N290" s="10">
        <v>2</v>
      </c>
      <c r="O290" s="4"/>
      <c r="P290" s="20" t="s">
        <v>2385</v>
      </c>
      <c r="Q290" s="20" t="s">
        <v>2386</v>
      </c>
    </row>
    <row r="291" spans="1:17">
      <c r="A291" s="4">
        <f t="shared" si="4"/>
        <v>290</v>
      </c>
      <c r="B291" s="2" t="s">
        <v>575</v>
      </c>
      <c r="C291" s="10">
        <v>46</v>
      </c>
      <c r="D291" s="2" t="s">
        <v>576</v>
      </c>
      <c r="E291" s="2" t="s">
        <v>577</v>
      </c>
      <c r="F291" s="2" t="s">
        <v>1407</v>
      </c>
      <c r="G291" s="10">
        <v>2</v>
      </c>
      <c r="H291" s="10">
        <v>2</v>
      </c>
      <c r="I291" s="10">
        <v>4</v>
      </c>
      <c r="J291" s="7">
        <v>0.85</v>
      </c>
      <c r="K291" s="7">
        <v>1.0649999999999999</v>
      </c>
      <c r="L291" s="7">
        <v>0.95750000000000002</v>
      </c>
      <c r="M291" s="7">
        <v>0.15203</v>
      </c>
      <c r="N291" s="10">
        <v>2</v>
      </c>
      <c r="O291" s="4"/>
      <c r="P291" s="20" t="s">
        <v>1923</v>
      </c>
      <c r="Q291" s="20" t="s">
        <v>1924</v>
      </c>
    </row>
    <row r="292" spans="1:17">
      <c r="A292" s="4">
        <f t="shared" si="4"/>
        <v>291</v>
      </c>
      <c r="B292" s="2" t="s">
        <v>575</v>
      </c>
      <c r="C292" s="10">
        <v>53</v>
      </c>
      <c r="D292" s="2" t="s">
        <v>576</v>
      </c>
      <c r="E292" s="2" t="s">
        <v>577</v>
      </c>
      <c r="F292" s="2" t="s">
        <v>1546</v>
      </c>
      <c r="G292" s="10">
        <v>2</v>
      </c>
      <c r="H292" s="10">
        <v>2</v>
      </c>
      <c r="I292" s="10">
        <v>4</v>
      </c>
      <c r="J292" s="7">
        <v>1.05</v>
      </c>
      <c r="K292" s="7">
        <v>0.86499999999999999</v>
      </c>
      <c r="L292" s="7">
        <v>0.95750000000000002</v>
      </c>
      <c r="M292" s="7">
        <v>0.13081000000000001</v>
      </c>
      <c r="N292" s="10">
        <v>2</v>
      </c>
      <c r="O292" s="4"/>
      <c r="P292" s="20" t="s">
        <v>1923</v>
      </c>
      <c r="Q292" s="20" t="s">
        <v>1924</v>
      </c>
    </row>
    <row r="293" spans="1:17">
      <c r="A293" s="4">
        <f t="shared" si="4"/>
        <v>292</v>
      </c>
      <c r="B293" s="2" t="s">
        <v>102</v>
      </c>
      <c r="C293" s="10">
        <v>1453</v>
      </c>
      <c r="D293" s="2" t="s">
        <v>103</v>
      </c>
      <c r="E293" s="2" t="s">
        <v>104</v>
      </c>
      <c r="F293" s="2" t="s">
        <v>480</v>
      </c>
      <c r="G293" s="10">
        <v>1</v>
      </c>
      <c r="H293" s="10">
        <v>3</v>
      </c>
      <c r="I293" s="10">
        <v>4</v>
      </c>
      <c r="J293" s="7">
        <v>0.73</v>
      </c>
      <c r="K293" s="7">
        <v>1.18</v>
      </c>
      <c r="L293" s="7">
        <v>0.95499999999999996</v>
      </c>
      <c r="M293" s="7">
        <v>0.31819999999999998</v>
      </c>
      <c r="N293" s="10">
        <v>2</v>
      </c>
      <c r="O293" s="4"/>
      <c r="P293" s="20" t="s">
        <v>1825</v>
      </c>
      <c r="Q293" s="20" t="s">
        <v>1826</v>
      </c>
    </row>
    <row r="294" spans="1:17">
      <c r="A294" s="4">
        <f t="shared" si="4"/>
        <v>293</v>
      </c>
      <c r="B294" s="2" t="s">
        <v>1149</v>
      </c>
      <c r="C294" s="10">
        <v>286</v>
      </c>
      <c r="D294" s="2" t="s">
        <v>1150</v>
      </c>
      <c r="E294" s="2" t="s">
        <v>1151</v>
      </c>
      <c r="F294" s="2" t="s">
        <v>1339</v>
      </c>
      <c r="G294" s="10">
        <v>2</v>
      </c>
      <c r="H294" s="10">
        <v>2</v>
      </c>
      <c r="I294" s="10">
        <v>4</v>
      </c>
      <c r="J294" s="7">
        <v>0.81</v>
      </c>
      <c r="K294" s="7">
        <v>1.1000000000000001</v>
      </c>
      <c r="L294" s="7">
        <v>0.95499999999999996</v>
      </c>
      <c r="M294" s="7">
        <v>0.20505999999999999</v>
      </c>
      <c r="N294" s="10">
        <v>2</v>
      </c>
      <c r="O294" s="4"/>
      <c r="P294" s="20" t="s">
        <v>2099</v>
      </c>
      <c r="Q294" s="20" t="s">
        <v>2100</v>
      </c>
    </row>
    <row r="295" spans="1:17">
      <c r="A295" s="4">
        <f t="shared" si="4"/>
        <v>294</v>
      </c>
      <c r="B295" s="2" t="s">
        <v>456</v>
      </c>
      <c r="C295" s="10">
        <v>654</v>
      </c>
      <c r="D295" s="2" t="s">
        <v>457</v>
      </c>
      <c r="E295" s="2" t="s">
        <v>458</v>
      </c>
      <c r="F295" s="2" t="s">
        <v>1361</v>
      </c>
      <c r="G295" s="10">
        <v>2</v>
      </c>
      <c r="H295" s="10">
        <v>3</v>
      </c>
      <c r="I295" s="10">
        <v>5</v>
      </c>
      <c r="J295" s="7">
        <v>0.97499999999999998</v>
      </c>
      <c r="K295" s="7">
        <v>0.93</v>
      </c>
      <c r="L295" s="7">
        <v>0.95250000000000001</v>
      </c>
      <c r="M295" s="7">
        <v>3.1820000000000001E-2</v>
      </c>
      <c r="N295" s="10">
        <v>2</v>
      </c>
      <c r="O295" s="4"/>
      <c r="P295" s="20" t="s">
        <v>2068</v>
      </c>
      <c r="Q295" s="20" t="s">
        <v>1938</v>
      </c>
    </row>
    <row r="296" spans="1:17">
      <c r="A296" s="4">
        <f t="shared" si="4"/>
        <v>295</v>
      </c>
      <c r="B296" s="2" t="s">
        <v>33</v>
      </c>
      <c r="C296" s="10">
        <v>416</v>
      </c>
      <c r="D296" s="2" t="s">
        <v>34</v>
      </c>
      <c r="E296" s="2" t="s">
        <v>35</v>
      </c>
      <c r="F296" s="2" t="s">
        <v>1362</v>
      </c>
      <c r="G296" s="10">
        <v>2</v>
      </c>
      <c r="H296" s="10">
        <v>1</v>
      </c>
      <c r="I296" s="10">
        <v>3</v>
      </c>
      <c r="J296" s="7">
        <v>1.06</v>
      </c>
      <c r="K296" s="7">
        <v>0.84</v>
      </c>
      <c r="L296" s="7">
        <v>0.95</v>
      </c>
      <c r="M296" s="7">
        <v>0.15556</v>
      </c>
      <c r="N296" s="10">
        <v>2</v>
      </c>
      <c r="O296" s="4"/>
      <c r="P296" s="20" t="s">
        <v>1957</v>
      </c>
      <c r="Q296" s="20" t="s">
        <v>1958</v>
      </c>
    </row>
    <row r="297" spans="1:17">
      <c r="A297" s="4">
        <f t="shared" si="4"/>
        <v>296</v>
      </c>
      <c r="B297" s="2" t="s">
        <v>694</v>
      </c>
      <c r="C297" s="10">
        <v>316</v>
      </c>
      <c r="D297" s="2" t="s">
        <v>695</v>
      </c>
      <c r="E297" s="2" t="s">
        <v>696</v>
      </c>
      <c r="F297" s="2" t="s">
        <v>944</v>
      </c>
      <c r="G297" s="10">
        <v>5</v>
      </c>
      <c r="H297" s="10">
        <v>1</v>
      </c>
      <c r="I297" s="10">
        <v>6</v>
      </c>
      <c r="J297" s="7">
        <v>1.04</v>
      </c>
      <c r="K297" s="7">
        <v>0.86</v>
      </c>
      <c r="L297" s="7">
        <v>0.95</v>
      </c>
      <c r="M297" s="7">
        <v>0.12728</v>
      </c>
      <c r="N297" s="10">
        <v>2</v>
      </c>
      <c r="O297" s="4"/>
      <c r="P297" s="20" t="s">
        <v>1961</v>
      </c>
      <c r="Q297" s="20" t="s">
        <v>1872</v>
      </c>
    </row>
    <row r="298" spans="1:17">
      <c r="A298" s="4">
        <f t="shared" si="4"/>
        <v>297</v>
      </c>
      <c r="B298" s="2" t="s">
        <v>114</v>
      </c>
      <c r="C298" s="10">
        <v>147</v>
      </c>
      <c r="D298" s="2" t="s">
        <v>115</v>
      </c>
      <c r="E298" s="2" t="s">
        <v>116</v>
      </c>
      <c r="F298" s="2" t="s">
        <v>412</v>
      </c>
      <c r="G298" s="10">
        <v>9</v>
      </c>
      <c r="H298" s="10">
        <v>9</v>
      </c>
      <c r="I298" s="10">
        <v>18</v>
      </c>
      <c r="J298" s="7">
        <v>0.96</v>
      </c>
      <c r="K298" s="7">
        <v>0.94</v>
      </c>
      <c r="L298" s="7">
        <v>0.95</v>
      </c>
      <c r="M298" s="7">
        <v>1.414E-2</v>
      </c>
      <c r="N298" s="10">
        <v>2</v>
      </c>
      <c r="O298" s="4"/>
      <c r="P298" s="20" t="s">
        <v>1812</v>
      </c>
      <c r="Q298" s="20" t="s">
        <v>1813</v>
      </c>
    </row>
    <row r="299" spans="1:17">
      <c r="A299" s="4">
        <f t="shared" si="4"/>
        <v>298</v>
      </c>
      <c r="B299" s="2" t="s">
        <v>198</v>
      </c>
      <c r="C299" s="10">
        <v>171</v>
      </c>
      <c r="D299" s="2" t="s">
        <v>199</v>
      </c>
      <c r="E299" s="2" t="s">
        <v>200</v>
      </c>
      <c r="F299" s="2" t="s">
        <v>1255</v>
      </c>
      <c r="G299" s="10">
        <v>1</v>
      </c>
      <c r="H299" s="10">
        <v>3</v>
      </c>
      <c r="I299" s="10">
        <v>4</v>
      </c>
      <c r="J299" s="7">
        <v>0.9</v>
      </c>
      <c r="K299" s="7">
        <v>1</v>
      </c>
      <c r="L299" s="7">
        <v>0.95</v>
      </c>
      <c r="M299" s="7">
        <v>7.0709999999999995E-2</v>
      </c>
      <c r="N299" s="10">
        <v>2</v>
      </c>
      <c r="O299" s="4"/>
      <c r="P299" s="20" t="s">
        <v>2389</v>
      </c>
      <c r="Q299" s="20" t="s">
        <v>1853</v>
      </c>
    </row>
    <row r="300" spans="1:17">
      <c r="A300" s="4">
        <f t="shared" si="4"/>
        <v>299</v>
      </c>
      <c r="B300" s="2" t="s">
        <v>150</v>
      </c>
      <c r="C300" s="10">
        <v>38</v>
      </c>
      <c r="D300" s="2" t="s">
        <v>151</v>
      </c>
      <c r="E300" s="2" t="s">
        <v>152</v>
      </c>
      <c r="F300" s="2" t="s">
        <v>1630</v>
      </c>
      <c r="G300" s="10">
        <v>4</v>
      </c>
      <c r="H300" s="10">
        <v>3</v>
      </c>
      <c r="I300" s="10">
        <v>7</v>
      </c>
      <c r="J300" s="7">
        <v>0.87</v>
      </c>
      <c r="K300" s="7">
        <v>1.03</v>
      </c>
      <c r="L300" s="7">
        <v>0.95</v>
      </c>
      <c r="M300" s="7">
        <v>0.11314</v>
      </c>
      <c r="N300" s="10">
        <v>2</v>
      </c>
      <c r="O300" s="4"/>
      <c r="P300" s="20" t="s">
        <v>2390</v>
      </c>
      <c r="Q300" s="20" t="s">
        <v>2391</v>
      </c>
    </row>
    <row r="301" spans="1:17">
      <c r="A301" s="4">
        <f t="shared" si="4"/>
        <v>300</v>
      </c>
      <c r="B301" s="2" t="s">
        <v>995</v>
      </c>
      <c r="C301" s="10">
        <v>185</v>
      </c>
      <c r="D301" s="2" t="s">
        <v>996</v>
      </c>
      <c r="E301" s="2" t="s">
        <v>997</v>
      </c>
      <c r="F301" s="2" t="s">
        <v>998</v>
      </c>
      <c r="G301" s="10">
        <v>1</v>
      </c>
      <c r="H301" s="10">
        <v>1</v>
      </c>
      <c r="I301" s="10">
        <v>2</v>
      </c>
      <c r="J301" s="7">
        <v>1.03</v>
      </c>
      <c r="K301" s="7">
        <v>0.87</v>
      </c>
      <c r="L301" s="7">
        <v>0.95</v>
      </c>
      <c r="M301" s="7">
        <v>0.11314</v>
      </c>
      <c r="N301" s="10">
        <v>2</v>
      </c>
      <c r="O301" s="4"/>
      <c r="P301" s="20" t="s">
        <v>2169</v>
      </c>
      <c r="Q301" s="20" t="s">
        <v>2170</v>
      </c>
    </row>
    <row r="302" spans="1:17">
      <c r="A302" s="4">
        <f t="shared" si="4"/>
        <v>301</v>
      </c>
      <c r="B302" s="2" t="s">
        <v>1484</v>
      </c>
      <c r="C302" s="10">
        <v>60</v>
      </c>
      <c r="D302" s="2" t="s">
        <v>1485</v>
      </c>
      <c r="E302" s="2" t="s">
        <v>1486</v>
      </c>
      <c r="F302" s="2" t="s">
        <v>1487</v>
      </c>
      <c r="G302" s="10">
        <v>4</v>
      </c>
      <c r="H302" s="10">
        <v>2</v>
      </c>
      <c r="I302" s="10">
        <v>6</v>
      </c>
      <c r="J302" s="7">
        <v>0.94</v>
      </c>
      <c r="K302" s="7">
        <v>0.95499999999999996</v>
      </c>
      <c r="L302" s="7">
        <v>0.94750000000000001</v>
      </c>
      <c r="M302" s="7">
        <v>1.061E-2</v>
      </c>
      <c r="N302" s="10">
        <v>2</v>
      </c>
      <c r="O302" s="4"/>
      <c r="P302" s="20" t="s">
        <v>2376</v>
      </c>
    </row>
    <row r="303" spans="1:17">
      <c r="A303" s="4">
        <f t="shared" si="4"/>
        <v>302</v>
      </c>
      <c r="B303" s="2" t="s">
        <v>102</v>
      </c>
      <c r="C303" s="10">
        <v>2543</v>
      </c>
      <c r="D303" s="2" t="s">
        <v>103</v>
      </c>
      <c r="E303" s="2" t="s">
        <v>104</v>
      </c>
      <c r="F303" s="2" t="s">
        <v>243</v>
      </c>
      <c r="G303" s="10">
        <v>1</v>
      </c>
      <c r="H303" s="10">
        <v>1</v>
      </c>
      <c r="I303" s="10">
        <v>2</v>
      </c>
      <c r="J303" s="7">
        <v>0.93</v>
      </c>
      <c r="K303" s="7">
        <v>0.96</v>
      </c>
      <c r="L303" s="7">
        <v>0.94499999999999995</v>
      </c>
      <c r="M303" s="7">
        <v>2.121E-2</v>
      </c>
      <c r="N303" s="10">
        <v>2</v>
      </c>
      <c r="O303" s="4"/>
      <c r="P303" s="20" t="s">
        <v>1825</v>
      </c>
      <c r="Q303" s="20" t="s">
        <v>1826</v>
      </c>
    </row>
    <row r="304" spans="1:17">
      <c r="A304" s="4">
        <f t="shared" si="4"/>
        <v>303</v>
      </c>
      <c r="B304" s="2" t="s">
        <v>159</v>
      </c>
      <c r="C304" s="10">
        <v>870</v>
      </c>
      <c r="D304" s="2" t="s">
        <v>160</v>
      </c>
      <c r="E304" s="2" t="s">
        <v>161</v>
      </c>
      <c r="F304" s="2" t="s">
        <v>260</v>
      </c>
      <c r="G304" s="10">
        <v>2</v>
      </c>
      <c r="H304" s="10">
        <v>1</v>
      </c>
      <c r="I304" s="10">
        <v>3</v>
      </c>
      <c r="J304" s="7">
        <v>0.93</v>
      </c>
      <c r="K304" s="7">
        <v>0.96</v>
      </c>
      <c r="L304" s="7">
        <v>0.94499999999999995</v>
      </c>
      <c r="M304" s="7">
        <v>2.121E-2</v>
      </c>
      <c r="N304" s="10">
        <v>2</v>
      </c>
      <c r="O304" s="4"/>
      <c r="P304" s="20" t="s">
        <v>1888</v>
      </c>
      <c r="Q304" s="20" t="s">
        <v>1889</v>
      </c>
    </row>
    <row r="305" spans="1:17">
      <c r="A305" s="4">
        <f t="shared" si="4"/>
        <v>304</v>
      </c>
      <c r="B305" s="2" t="s">
        <v>803</v>
      </c>
      <c r="C305" s="10">
        <v>263</v>
      </c>
      <c r="D305" s="2" t="s">
        <v>804</v>
      </c>
      <c r="E305" s="2" t="s">
        <v>805</v>
      </c>
      <c r="F305" s="2" t="s">
        <v>1068</v>
      </c>
      <c r="G305" s="10">
        <v>2</v>
      </c>
      <c r="H305" s="10">
        <v>4</v>
      </c>
      <c r="I305" s="10">
        <v>6</v>
      </c>
      <c r="J305" s="7">
        <v>0.92</v>
      </c>
      <c r="K305" s="7">
        <v>0.96499999999999997</v>
      </c>
      <c r="L305" s="7">
        <v>0.9425</v>
      </c>
      <c r="M305" s="7">
        <v>3.1820000000000001E-2</v>
      </c>
      <c r="N305" s="10">
        <v>2</v>
      </c>
      <c r="O305" s="4"/>
      <c r="P305" s="20" t="s">
        <v>2086</v>
      </c>
      <c r="Q305" s="20" t="s">
        <v>2087</v>
      </c>
    </row>
    <row r="306" spans="1:17">
      <c r="A306" s="4">
        <f t="shared" si="4"/>
        <v>305</v>
      </c>
      <c r="B306" s="2" t="s">
        <v>747</v>
      </c>
      <c r="C306" s="10">
        <v>205</v>
      </c>
      <c r="D306" s="2" t="s">
        <v>748</v>
      </c>
      <c r="E306" s="2" t="s">
        <v>749</v>
      </c>
      <c r="F306" s="2" t="s">
        <v>750</v>
      </c>
      <c r="G306" s="10">
        <v>4</v>
      </c>
      <c r="H306" s="10">
        <v>2</v>
      </c>
      <c r="I306" s="10">
        <v>6</v>
      </c>
      <c r="J306" s="7">
        <v>1.0549999999999999</v>
      </c>
      <c r="K306" s="7">
        <v>0.83</v>
      </c>
      <c r="L306" s="7">
        <v>0.9425</v>
      </c>
      <c r="M306" s="7">
        <v>0.15909999999999999</v>
      </c>
      <c r="N306" s="10">
        <v>2</v>
      </c>
      <c r="O306" s="4"/>
      <c r="P306" s="20" t="s">
        <v>2041</v>
      </c>
      <c r="Q306" s="20" t="s">
        <v>2042</v>
      </c>
    </row>
    <row r="307" spans="1:17">
      <c r="A307" s="4">
        <f t="shared" si="4"/>
        <v>306</v>
      </c>
      <c r="B307" s="2" t="s">
        <v>807</v>
      </c>
      <c r="C307" s="10">
        <v>50</v>
      </c>
      <c r="D307" s="2" t="s">
        <v>808</v>
      </c>
      <c r="E307" s="2" t="s">
        <v>809</v>
      </c>
      <c r="F307" s="2" t="s">
        <v>1500</v>
      </c>
      <c r="G307" s="10">
        <v>1</v>
      </c>
      <c r="H307" s="10">
        <v>1</v>
      </c>
      <c r="I307" s="10">
        <v>2</v>
      </c>
      <c r="J307" s="7">
        <v>0.94</v>
      </c>
      <c r="K307" s="7">
        <v>0.94</v>
      </c>
      <c r="L307" s="7">
        <v>0.94</v>
      </c>
      <c r="M307" s="7">
        <v>0</v>
      </c>
      <c r="N307" s="10">
        <v>2</v>
      </c>
      <c r="O307" s="4"/>
      <c r="P307" s="20" t="s">
        <v>2394</v>
      </c>
      <c r="Q307" s="20" t="s">
        <v>2395</v>
      </c>
    </row>
    <row r="308" spans="1:17">
      <c r="A308" s="4">
        <f t="shared" si="4"/>
        <v>307</v>
      </c>
      <c r="B308" s="2" t="s">
        <v>1512</v>
      </c>
      <c r="C308" s="10">
        <v>38</v>
      </c>
      <c r="D308" s="2" t="s">
        <v>1513</v>
      </c>
      <c r="E308" s="2" t="s">
        <v>1514</v>
      </c>
      <c r="F308" s="2" t="s">
        <v>1515</v>
      </c>
      <c r="G308" s="10">
        <v>1</v>
      </c>
      <c r="H308" s="10">
        <v>1</v>
      </c>
      <c r="I308" s="10">
        <v>2</v>
      </c>
      <c r="J308" s="7">
        <v>0.78</v>
      </c>
      <c r="K308" s="7">
        <v>1.1000000000000001</v>
      </c>
      <c r="L308" s="7">
        <v>0.94</v>
      </c>
      <c r="M308" s="7">
        <v>0.22627</v>
      </c>
      <c r="N308" s="10">
        <v>2</v>
      </c>
      <c r="O308" s="4"/>
      <c r="P308" s="20" t="s">
        <v>2396</v>
      </c>
      <c r="Q308" s="20" t="s">
        <v>2397</v>
      </c>
    </row>
    <row r="309" spans="1:17">
      <c r="A309" s="4">
        <f t="shared" si="4"/>
        <v>308</v>
      </c>
      <c r="B309" s="2" t="s">
        <v>1173</v>
      </c>
      <c r="C309" s="10">
        <v>36</v>
      </c>
      <c r="D309" s="2" t="s">
        <v>1174</v>
      </c>
      <c r="E309" s="2" t="s">
        <v>1175</v>
      </c>
      <c r="F309" s="2" t="s">
        <v>1416</v>
      </c>
      <c r="G309" s="10">
        <v>3</v>
      </c>
      <c r="H309" s="10">
        <v>1</v>
      </c>
      <c r="I309" s="10">
        <v>4</v>
      </c>
      <c r="J309" s="7">
        <v>0.96</v>
      </c>
      <c r="K309" s="7">
        <v>0.92</v>
      </c>
      <c r="L309" s="7">
        <v>0.94</v>
      </c>
      <c r="M309" s="7">
        <v>2.828E-2</v>
      </c>
      <c r="N309" s="10">
        <v>2</v>
      </c>
      <c r="O309" s="4"/>
      <c r="P309" s="20" t="s">
        <v>2393</v>
      </c>
    </row>
    <row r="310" spans="1:17">
      <c r="A310" s="4">
        <f t="shared" si="4"/>
        <v>309</v>
      </c>
      <c r="B310" s="2" t="s">
        <v>1164</v>
      </c>
      <c r="C310" s="10">
        <v>713</v>
      </c>
      <c r="D310" s="2" t="s">
        <v>1165</v>
      </c>
      <c r="E310" s="2" t="s">
        <v>1166</v>
      </c>
      <c r="F310" s="2" t="s">
        <v>1406</v>
      </c>
      <c r="G310" s="10">
        <v>1</v>
      </c>
      <c r="H310" s="10">
        <v>2</v>
      </c>
      <c r="I310" s="10">
        <v>3</v>
      </c>
      <c r="J310" s="7">
        <v>0.82</v>
      </c>
      <c r="K310" s="7">
        <v>1.06</v>
      </c>
      <c r="L310" s="7">
        <v>0.94</v>
      </c>
      <c r="M310" s="7">
        <v>0.16971</v>
      </c>
      <c r="N310" s="10">
        <v>2</v>
      </c>
      <c r="O310" s="4"/>
      <c r="P310" s="20" t="s">
        <v>2392</v>
      </c>
      <c r="Q310" s="20" t="s">
        <v>2337</v>
      </c>
    </row>
    <row r="311" spans="1:17">
      <c r="A311" s="4">
        <f t="shared" si="4"/>
        <v>310</v>
      </c>
      <c r="B311" s="2" t="s">
        <v>441</v>
      </c>
      <c r="C311" s="10">
        <v>122</v>
      </c>
      <c r="D311" s="2" t="s">
        <v>442</v>
      </c>
      <c r="E311" s="2" t="s">
        <v>443</v>
      </c>
      <c r="F311" s="2" t="s">
        <v>1614</v>
      </c>
      <c r="G311" s="10">
        <v>1</v>
      </c>
      <c r="H311" s="10">
        <v>2</v>
      </c>
      <c r="I311" s="10">
        <v>3</v>
      </c>
      <c r="J311" s="7">
        <v>0.83</v>
      </c>
      <c r="K311" s="7">
        <v>1.04</v>
      </c>
      <c r="L311" s="7">
        <v>0.93500000000000005</v>
      </c>
      <c r="M311" s="7">
        <v>0.14849000000000001</v>
      </c>
      <c r="N311" s="10">
        <v>2</v>
      </c>
      <c r="O311" s="4"/>
      <c r="P311" s="20" t="s">
        <v>2148</v>
      </c>
      <c r="Q311" s="20" t="s">
        <v>2149</v>
      </c>
    </row>
    <row r="312" spans="1:17">
      <c r="A312" s="4">
        <f t="shared" si="4"/>
        <v>311</v>
      </c>
      <c r="B312" s="2" t="s">
        <v>736</v>
      </c>
      <c r="C312" s="10">
        <v>37</v>
      </c>
      <c r="D312" s="2" t="s">
        <v>737</v>
      </c>
      <c r="E312" s="2" t="s">
        <v>738</v>
      </c>
      <c r="F312" s="2" t="s">
        <v>1467</v>
      </c>
      <c r="G312" s="10">
        <v>2</v>
      </c>
      <c r="H312" s="10">
        <v>1</v>
      </c>
      <c r="I312" s="10">
        <v>3</v>
      </c>
      <c r="J312" s="7">
        <v>0.96</v>
      </c>
      <c r="K312" s="7">
        <v>0.91</v>
      </c>
      <c r="L312" s="7">
        <v>0.93500000000000005</v>
      </c>
      <c r="M312" s="7">
        <v>3.5360000000000003E-2</v>
      </c>
      <c r="N312" s="10">
        <v>2</v>
      </c>
      <c r="O312" s="4"/>
      <c r="P312" s="20" t="s">
        <v>2398</v>
      </c>
    </row>
    <row r="313" spans="1:17">
      <c r="A313" s="4">
        <f t="shared" si="4"/>
        <v>312</v>
      </c>
      <c r="B313" s="2" t="s">
        <v>1206</v>
      </c>
      <c r="C313" s="10">
        <v>234</v>
      </c>
      <c r="D313" s="2" t="s">
        <v>1207</v>
      </c>
      <c r="E313" s="2" t="s">
        <v>1208</v>
      </c>
      <c r="F313" s="2" t="s">
        <v>1524</v>
      </c>
      <c r="G313" s="10">
        <v>2</v>
      </c>
      <c r="H313" s="10">
        <v>1</v>
      </c>
      <c r="I313" s="10">
        <v>3</v>
      </c>
      <c r="J313" s="7">
        <v>0.93</v>
      </c>
      <c r="K313" s="7">
        <v>0.94</v>
      </c>
      <c r="L313" s="7">
        <v>0.93500000000000005</v>
      </c>
      <c r="M313" s="7">
        <v>7.0699999999999999E-3</v>
      </c>
      <c r="N313" s="10">
        <v>2</v>
      </c>
      <c r="O313" s="4"/>
      <c r="P313" s="20" t="s">
        <v>2399</v>
      </c>
    </row>
    <row r="314" spans="1:17">
      <c r="A314" s="4">
        <f t="shared" si="4"/>
        <v>313</v>
      </c>
      <c r="B314" s="2" t="s">
        <v>413</v>
      </c>
      <c r="C314" s="10">
        <v>1509</v>
      </c>
      <c r="D314" s="2" t="s">
        <v>414</v>
      </c>
      <c r="E314" s="2" t="s">
        <v>415</v>
      </c>
      <c r="F314" s="2" t="s">
        <v>1280</v>
      </c>
      <c r="G314" s="10">
        <v>2</v>
      </c>
      <c r="H314" s="10">
        <v>2</v>
      </c>
      <c r="I314" s="10">
        <v>4</v>
      </c>
      <c r="J314" s="7">
        <v>0.96499999999999997</v>
      </c>
      <c r="K314" s="7">
        <v>0.9</v>
      </c>
      <c r="L314" s="7">
        <v>0.9325</v>
      </c>
      <c r="M314" s="7">
        <v>4.5960000000000001E-2</v>
      </c>
      <c r="N314" s="10">
        <v>2</v>
      </c>
      <c r="O314" s="4"/>
      <c r="P314" s="20" t="s">
        <v>2013</v>
      </c>
      <c r="Q314" s="20" t="s">
        <v>2014</v>
      </c>
    </row>
    <row r="315" spans="1:17">
      <c r="A315" s="4">
        <f t="shared" si="4"/>
        <v>314</v>
      </c>
      <c r="B315" s="2" t="s">
        <v>1606</v>
      </c>
      <c r="C315" s="10">
        <v>201</v>
      </c>
      <c r="D315" s="2" t="s">
        <v>1607</v>
      </c>
      <c r="E315" s="2" t="s">
        <v>1608</v>
      </c>
      <c r="F315" s="2" t="s">
        <v>1609</v>
      </c>
      <c r="G315" s="10">
        <v>1</v>
      </c>
      <c r="H315" s="10">
        <v>1</v>
      </c>
      <c r="I315" s="10">
        <v>2</v>
      </c>
      <c r="J315" s="7">
        <v>1.05</v>
      </c>
      <c r="K315" s="7">
        <v>0.81</v>
      </c>
      <c r="L315" s="7">
        <v>0.93</v>
      </c>
      <c r="M315" s="7">
        <v>0.16971</v>
      </c>
      <c r="N315" s="10">
        <v>2</v>
      </c>
      <c r="O315" s="4"/>
      <c r="P315" s="20" t="s">
        <v>2400</v>
      </c>
      <c r="Q315" s="20" t="s">
        <v>2401</v>
      </c>
    </row>
    <row r="316" spans="1:17">
      <c r="A316" s="4">
        <f t="shared" si="4"/>
        <v>315</v>
      </c>
      <c r="B316" s="2" t="s">
        <v>96</v>
      </c>
      <c r="C316" s="10">
        <v>126</v>
      </c>
      <c r="D316" s="2" t="s">
        <v>97</v>
      </c>
      <c r="E316" s="2" t="s">
        <v>98</v>
      </c>
      <c r="F316" s="2" t="s">
        <v>261</v>
      </c>
      <c r="G316" s="10">
        <v>2</v>
      </c>
      <c r="H316" s="10">
        <v>2</v>
      </c>
      <c r="I316" s="10">
        <v>4</v>
      </c>
      <c r="J316" s="7">
        <v>0.90500000000000003</v>
      </c>
      <c r="K316" s="7">
        <v>0.95</v>
      </c>
      <c r="L316" s="7">
        <v>0.92749999999999999</v>
      </c>
      <c r="M316" s="7">
        <v>3.1820000000000001E-2</v>
      </c>
      <c r="N316" s="10">
        <v>2</v>
      </c>
      <c r="O316" s="4" t="s">
        <v>1767</v>
      </c>
      <c r="P316" s="20" t="s">
        <v>2265</v>
      </c>
      <c r="Q316" s="20" t="s">
        <v>2266</v>
      </c>
    </row>
    <row r="317" spans="1:17">
      <c r="A317" s="4">
        <f t="shared" si="4"/>
        <v>316</v>
      </c>
      <c r="B317" s="2" t="s">
        <v>201</v>
      </c>
      <c r="C317" s="10">
        <v>22</v>
      </c>
      <c r="D317" s="2" t="s">
        <v>202</v>
      </c>
      <c r="E317" s="2" t="s">
        <v>203</v>
      </c>
      <c r="F317" s="2" t="s">
        <v>1256</v>
      </c>
      <c r="G317" s="10">
        <v>14</v>
      </c>
      <c r="H317" s="10">
        <v>13</v>
      </c>
      <c r="I317" s="10">
        <v>27</v>
      </c>
      <c r="J317" s="7">
        <v>0.97499999999999998</v>
      </c>
      <c r="K317" s="7">
        <v>0.88</v>
      </c>
      <c r="L317" s="7">
        <v>0.92749999999999999</v>
      </c>
      <c r="M317" s="7">
        <v>6.7180000000000004E-2</v>
      </c>
      <c r="N317" s="10">
        <v>2</v>
      </c>
      <c r="O317" s="4"/>
      <c r="P317" s="20" t="s">
        <v>1943</v>
      </c>
      <c r="Q317" s="20" t="s">
        <v>1944</v>
      </c>
    </row>
    <row r="318" spans="1:17">
      <c r="A318" s="4">
        <f t="shared" si="4"/>
        <v>317</v>
      </c>
      <c r="B318" s="2" t="s">
        <v>1271</v>
      </c>
      <c r="C318" s="10">
        <v>23</v>
      </c>
      <c r="D318" s="2" t="s">
        <v>1272</v>
      </c>
      <c r="E318" s="2" t="s">
        <v>1273</v>
      </c>
      <c r="F318" s="2" t="s">
        <v>1274</v>
      </c>
      <c r="G318" s="10">
        <v>3</v>
      </c>
      <c r="H318" s="10">
        <v>1</v>
      </c>
      <c r="I318" s="10">
        <v>4</v>
      </c>
      <c r="J318" s="7">
        <v>0.84</v>
      </c>
      <c r="K318" s="7">
        <v>1.01</v>
      </c>
      <c r="L318" s="7">
        <v>0.92500000000000004</v>
      </c>
      <c r="M318" s="7">
        <v>0.12021</v>
      </c>
      <c r="N318" s="10">
        <v>2</v>
      </c>
      <c r="O318" s="4"/>
      <c r="P318" s="20" t="s">
        <v>2402</v>
      </c>
      <c r="Q318" s="20" t="s">
        <v>2403</v>
      </c>
    </row>
    <row r="319" spans="1:17">
      <c r="A319" s="4">
        <f t="shared" si="4"/>
        <v>318</v>
      </c>
      <c r="B319" s="2" t="s">
        <v>1131</v>
      </c>
      <c r="C319" s="10">
        <v>109</v>
      </c>
      <c r="D319" s="2" t="s">
        <v>1132</v>
      </c>
      <c r="E319" s="2" t="s">
        <v>1133</v>
      </c>
      <c r="F319" s="2" t="s">
        <v>1278</v>
      </c>
      <c r="G319" s="10">
        <v>2</v>
      </c>
      <c r="H319" s="10">
        <v>1</v>
      </c>
      <c r="I319" s="10">
        <v>3</v>
      </c>
      <c r="J319" s="7">
        <v>0.88</v>
      </c>
      <c r="K319" s="7">
        <v>0.97</v>
      </c>
      <c r="L319" s="7">
        <v>0.92500000000000004</v>
      </c>
      <c r="M319" s="7">
        <v>6.3640000000000002E-2</v>
      </c>
      <c r="N319" s="10">
        <v>2</v>
      </c>
      <c r="O319" s="4"/>
      <c r="P319" s="20" t="s">
        <v>1922</v>
      </c>
    </row>
    <row r="320" spans="1:17">
      <c r="A320" s="4">
        <f t="shared" si="4"/>
        <v>319</v>
      </c>
      <c r="B320" s="2" t="s">
        <v>885</v>
      </c>
      <c r="C320" s="10">
        <v>274</v>
      </c>
      <c r="D320" s="2" t="s">
        <v>886</v>
      </c>
      <c r="E320" s="2" t="s">
        <v>887</v>
      </c>
      <c r="F320" s="2" t="s">
        <v>1521</v>
      </c>
      <c r="G320" s="10">
        <v>2</v>
      </c>
      <c r="H320" s="10">
        <v>6</v>
      </c>
      <c r="I320" s="10">
        <v>8</v>
      </c>
      <c r="J320" s="7">
        <v>1.0549999999999999</v>
      </c>
      <c r="K320" s="7">
        <v>0.78500000000000003</v>
      </c>
      <c r="L320" s="7">
        <v>0.92</v>
      </c>
      <c r="M320" s="7">
        <v>0.19092000000000001</v>
      </c>
      <c r="N320" s="10">
        <v>2</v>
      </c>
      <c r="O320" s="4" t="s">
        <v>1765</v>
      </c>
      <c r="P320" s="20" t="s">
        <v>2153</v>
      </c>
      <c r="Q320" s="20" t="s">
        <v>2154</v>
      </c>
    </row>
    <row r="321" spans="1:17">
      <c r="A321" s="4">
        <f t="shared" si="4"/>
        <v>320</v>
      </c>
      <c r="B321" s="2" t="s">
        <v>21</v>
      </c>
      <c r="C321" s="10">
        <v>90</v>
      </c>
      <c r="D321" s="2" t="s">
        <v>22</v>
      </c>
      <c r="E321" s="2" t="s">
        <v>23</v>
      </c>
      <c r="F321" s="2" t="s">
        <v>1553</v>
      </c>
      <c r="G321" s="10">
        <v>2</v>
      </c>
      <c r="H321" s="10">
        <v>2</v>
      </c>
      <c r="I321" s="10">
        <v>4</v>
      </c>
      <c r="J321" s="7">
        <v>0.99</v>
      </c>
      <c r="K321" s="7">
        <v>0.84</v>
      </c>
      <c r="L321" s="7">
        <v>0.91500000000000004</v>
      </c>
      <c r="M321" s="7">
        <v>0.10607</v>
      </c>
      <c r="N321" s="10">
        <v>2</v>
      </c>
      <c r="O321" s="4" t="s">
        <v>1767</v>
      </c>
      <c r="P321" s="20" t="s">
        <v>1836</v>
      </c>
      <c r="Q321" s="20" t="s">
        <v>1837</v>
      </c>
    </row>
    <row r="322" spans="1:17">
      <c r="A322" s="4">
        <f t="shared" si="4"/>
        <v>321</v>
      </c>
      <c r="B322" s="2" t="s">
        <v>1547</v>
      </c>
      <c r="C322" s="10">
        <v>224</v>
      </c>
      <c r="D322" s="2" t="s">
        <v>1548</v>
      </c>
      <c r="E322" s="2" t="s">
        <v>1549</v>
      </c>
      <c r="F322" s="2" t="s">
        <v>1550</v>
      </c>
      <c r="G322" s="10">
        <v>1</v>
      </c>
      <c r="H322" s="10">
        <v>2</v>
      </c>
      <c r="I322" s="10">
        <v>3</v>
      </c>
      <c r="J322" s="7">
        <v>1.19</v>
      </c>
      <c r="K322" s="7">
        <v>0.64</v>
      </c>
      <c r="L322" s="7">
        <v>0.91500000000000004</v>
      </c>
      <c r="M322" s="7">
        <v>0.38890999999999998</v>
      </c>
      <c r="N322" s="10">
        <v>2</v>
      </c>
      <c r="O322" s="4"/>
      <c r="P322" s="20" t="s">
        <v>2404</v>
      </c>
      <c r="Q322" s="20" t="s">
        <v>1780</v>
      </c>
    </row>
    <row r="323" spans="1:17">
      <c r="A323" s="4">
        <f t="shared" ref="A323:A378" si="5">1+A322</f>
        <v>322</v>
      </c>
      <c r="B323" s="2" t="s">
        <v>720</v>
      </c>
      <c r="C323" s="10">
        <v>779</v>
      </c>
      <c r="D323" s="2" t="s">
        <v>721</v>
      </c>
      <c r="E323" s="2" t="s">
        <v>722</v>
      </c>
      <c r="F323" s="2" t="s">
        <v>1457</v>
      </c>
      <c r="G323" s="10">
        <v>2</v>
      </c>
      <c r="H323" s="10">
        <v>2</v>
      </c>
      <c r="I323" s="10">
        <v>4</v>
      </c>
      <c r="J323" s="7">
        <v>0.87</v>
      </c>
      <c r="K323" s="7">
        <v>0.96</v>
      </c>
      <c r="L323" s="7">
        <v>0.91500000000000004</v>
      </c>
      <c r="M323" s="7">
        <v>6.3640000000000002E-2</v>
      </c>
      <c r="N323" s="10">
        <v>2</v>
      </c>
      <c r="O323" s="4"/>
      <c r="P323" s="20" t="s">
        <v>2220</v>
      </c>
      <c r="Q323" s="20" t="s">
        <v>2149</v>
      </c>
    </row>
    <row r="324" spans="1:17">
      <c r="A324" s="4">
        <f t="shared" si="5"/>
        <v>323</v>
      </c>
      <c r="B324" s="2" t="s">
        <v>1191</v>
      </c>
      <c r="C324" s="10">
        <v>99</v>
      </c>
      <c r="D324" s="2" t="s">
        <v>1192</v>
      </c>
      <c r="E324" s="2" t="s">
        <v>1193</v>
      </c>
      <c r="F324" s="2" t="s">
        <v>1412</v>
      </c>
      <c r="G324" s="10">
        <v>3</v>
      </c>
      <c r="H324" s="10">
        <v>1</v>
      </c>
      <c r="I324" s="10">
        <v>4</v>
      </c>
      <c r="J324" s="7">
        <v>0.98</v>
      </c>
      <c r="K324" s="7">
        <v>0.85</v>
      </c>
      <c r="L324" s="7">
        <v>0.91500000000000004</v>
      </c>
      <c r="M324" s="7">
        <v>9.1920000000000002E-2</v>
      </c>
      <c r="N324" s="10">
        <v>2</v>
      </c>
      <c r="O324" s="4"/>
      <c r="P324" s="20" t="s">
        <v>1995</v>
      </c>
    </row>
    <row r="325" spans="1:17">
      <c r="A325" s="4">
        <f t="shared" si="5"/>
        <v>324</v>
      </c>
      <c r="B325" s="2" t="s">
        <v>281</v>
      </c>
      <c r="C325" s="10">
        <v>108</v>
      </c>
      <c r="D325" s="2" t="s">
        <v>282</v>
      </c>
      <c r="E325" s="2" t="s">
        <v>283</v>
      </c>
      <c r="F325" s="2" t="s">
        <v>284</v>
      </c>
      <c r="G325" s="10">
        <v>2</v>
      </c>
      <c r="H325" s="10">
        <v>4</v>
      </c>
      <c r="I325" s="10">
        <v>6</v>
      </c>
      <c r="J325" s="7">
        <v>0.89500000000000002</v>
      </c>
      <c r="K325" s="7">
        <v>0.92500000000000004</v>
      </c>
      <c r="L325" s="7">
        <v>0.91</v>
      </c>
      <c r="M325" s="7">
        <v>2.121E-2</v>
      </c>
      <c r="N325" s="10">
        <v>2</v>
      </c>
      <c r="O325" s="4" t="s">
        <v>1765</v>
      </c>
      <c r="P325" s="20" t="s">
        <v>2093</v>
      </c>
      <c r="Q325" s="20" t="s">
        <v>2094</v>
      </c>
    </row>
    <row r="326" spans="1:17">
      <c r="A326" s="4">
        <f t="shared" si="5"/>
        <v>325</v>
      </c>
      <c r="B326" s="2" t="s">
        <v>674</v>
      </c>
      <c r="C326" s="10">
        <v>158</v>
      </c>
      <c r="D326" s="2" t="s">
        <v>675</v>
      </c>
      <c r="E326" s="2" t="s">
        <v>676</v>
      </c>
      <c r="F326" s="2" t="s">
        <v>677</v>
      </c>
      <c r="G326" s="10">
        <v>5</v>
      </c>
      <c r="H326" s="10">
        <v>2</v>
      </c>
      <c r="I326" s="10">
        <v>7</v>
      </c>
      <c r="J326" s="7">
        <v>0.91</v>
      </c>
      <c r="K326" s="7">
        <v>0.90500000000000003</v>
      </c>
      <c r="L326" s="7">
        <v>0.90749999999999997</v>
      </c>
      <c r="M326" s="7">
        <v>3.5400000000000002E-3</v>
      </c>
      <c r="N326" s="10">
        <v>2</v>
      </c>
      <c r="O326" s="4"/>
      <c r="P326" s="20" t="s">
        <v>1890</v>
      </c>
      <c r="Q326" s="20" t="s">
        <v>1891</v>
      </c>
    </row>
    <row r="327" spans="1:17">
      <c r="A327" s="4">
        <f t="shared" si="5"/>
        <v>326</v>
      </c>
      <c r="B327" s="2" t="s">
        <v>1125</v>
      </c>
      <c r="C327" s="10">
        <v>373</v>
      </c>
      <c r="D327" s="2" t="s">
        <v>1126</v>
      </c>
      <c r="E327" s="2" t="s">
        <v>1127</v>
      </c>
      <c r="F327" s="2" t="s">
        <v>1269</v>
      </c>
      <c r="G327" s="10">
        <v>1</v>
      </c>
      <c r="H327" s="10">
        <v>1</v>
      </c>
      <c r="I327" s="10">
        <v>2</v>
      </c>
      <c r="J327" s="7">
        <v>0.94</v>
      </c>
      <c r="K327" s="7">
        <v>0.87</v>
      </c>
      <c r="L327" s="7">
        <v>0.90500000000000003</v>
      </c>
      <c r="M327" s="7">
        <v>4.9500000000000002E-2</v>
      </c>
      <c r="N327" s="10">
        <v>2</v>
      </c>
      <c r="O327" s="4"/>
      <c r="P327" s="20" t="s">
        <v>2405</v>
      </c>
      <c r="Q327" s="20" t="s">
        <v>2406</v>
      </c>
    </row>
    <row r="328" spans="1:17">
      <c r="A328" s="4">
        <f t="shared" si="5"/>
        <v>327</v>
      </c>
      <c r="B328" s="2" t="s">
        <v>1436</v>
      </c>
      <c r="C328" s="10">
        <v>60</v>
      </c>
      <c r="D328" s="2" t="s">
        <v>1437</v>
      </c>
      <c r="E328" s="2" t="s">
        <v>1438</v>
      </c>
      <c r="F328" s="2" t="s">
        <v>1439</v>
      </c>
      <c r="G328" s="10">
        <v>1</v>
      </c>
      <c r="H328" s="10">
        <v>2</v>
      </c>
      <c r="I328" s="10">
        <v>3</v>
      </c>
      <c r="J328" s="7">
        <v>0.91</v>
      </c>
      <c r="K328" s="7">
        <v>0.9</v>
      </c>
      <c r="L328" s="7">
        <v>0.90500000000000003</v>
      </c>
      <c r="M328" s="7">
        <v>7.0699999999999999E-3</v>
      </c>
      <c r="N328" s="10">
        <v>2</v>
      </c>
      <c r="O328" s="4"/>
      <c r="P328" s="20" t="s">
        <v>1998</v>
      </c>
      <c r="Q328" s="20" t="s">
        <v>1999</v>
      </c>
    </row>
    <row r="329" spans="1:17">
      <c r="A329" s="4">
        <f t="shared" si="5"/>
        <v>328</v>
      </c>
      <c r="B329" s="2" t="s">
        <v>1458</v>
      </c>
      <c r="C329" s="10">
        <v>276</v>
      </c>
      <c r="D329" s="2" t="s">
        <v>1459</v>
      </c>
      <c r="E329" s="2" t="s">
        <v>1460</v>
      </c>
      <c r="F329" s="2" t="s">
        <v>1461</v>
      </c>
      <c r="G329" s="10">
        <v>1</v>
      </c>
      <c r="H329" s="10">
        <v>1</v>
      </c>
      <c r="I329" s="10">
        <v>2</v>
      </c>
      <c r="J329" s="7">
        <v>0.88</v>
      </c>
      <c r="K329" s="7">
        <v>0.93</v>
      </c>
      <c r="L329" s="7">
        <v>0.90500000000000003</v>
      </c>
      <c r="M329" s="7">
        <v>3.5360000000000003E-2</v>
      </c>
      <c r="N329" s="10">
        <v>2</v>
      </c>
      <c r="O329" s="4"/>
      <c r="P329" s="20" t="s">
        <v>1895</v>
      </c>
      <c r="Q329" s="20" t="s">
        <v>1896</v>
      </c>
    </row>
    <row r="330" spans="1:17">
      <c r="A330" s="4">
        <f t="shared" si="5"/>
        <v>329</v>
      </c>
      <c r="B330" s="2" t="s">
        <v>129</v>
      </c>
      <c r="C330" s="10">
        <v>90</v>
      </c>
      <c r="D330" s="2" t="s">
        <v>130</v>
      </c>
      <c r="E330" s="2" t="s">
        <v>131</v>
      </c>
      <c r="F330" s="2" t="s">
        <v>583</v>
      </c>
      <c r="G330" s="10">
        <v>2</v>
      </c>
      <c r="H330" s="10">
        <v>1</v>
      </c>
      <c r="I330" s="10">
        <v>3</v>
      </c>
      <c r="J330" s="7">
        <v>0.85</v>
      </c>
      <c r="K330" s="7">
        <v>0.96</v>
      </c>
      <c r="L330" s="7">
        <v>0.90500000000000003</v>
      </c>
      <c r="M330" s="7">
        <v>7.7780000000000002E-2</v>
      </c>
      <c r="N330" s="10">
        <v>2</v>
      </c>
      <c r="O330" s="4"/>
      <c r="P330" s="20" t="s">
        <v>2031</v>
      </c>
      <c r="Q330" s="20" t="s">
        <v>2032</v>
      </c>
    </row>
    <row r="331" spans="1:17">
      <c r="A331" s="4">
        <f t="shared" si="5"/>
        <v>330</v>
      </c>
      <c r="B331" s="2" t="s">
        <v>671</v>
      </c>
      <c r="C331" s="10">
        <v>491</v>
      </c>
      <c r="D331" s="2" t="s">
        <v>672</v>
      </c>
      <c r="E331" s="2" t="s">
        <v>673</v>
      </c>
      <c r="F331" s="2" t="s">
        <v>1440</v>
      </c>
      <c r="G331" s="10">
        <v>1</v>
      </c>
      <c r="H331" s="10">
        <v>1</v>
      </c>
      <c r="I331" s="10">
        <v>2</v>
      </c>
      <c r="J331" s="7">
        <v>0.97</v>
      </c>
      <c r="K331" s="7">
        <v>0.83</v>
      </c>
      <c r="L331" s="7">
        <v>0.9</v>
      </c>
      <c r="M331" s="7">
        <v>9.8989999999999995E-2</v>
      </c>
      <c r="N331" s="10">
        <v>2</v>
      </c>
      <c r="O331" s="4"/>
      <c r="P331" s="20" t="s">
        <v>2363</v>
      </c>
      <c r="Q331" s="20" t="s">
        <v>2364</v>
      </c>
    </row>
    <row r="332" spans="1:17">
      <c r="A332" s="4">
        <f t="shared" si="5"/>
        <v>331</v>
      </c>
      <c r="B332" s="2" t="s">
        <v>90</v>
      </c>
      <c r="C332" s="10">
        <v>571</v>
      </c>
      <c r="D332" s="2" t="s">
        <v>91</v>
      </c>
      <c r="E332" s="2" t="s">
        <v>92</v>
      </c>
      <c r="F332" s="2" t="s">
        <v>1277</v>
      </c>
      <c r="G332" s="10">
        <v>4</v>
      </c>
      <c r="H332" s="10">
        <v>1</v>
      </c>
      <c r="I332" s="10">
        <v>5</v>
      </c>
      <c r="J332" s="7">
        <v>0.88</v>
      </c>
      <c r="K332" s="7">
        <v>0.92</v>
      </c>
      <c r="L332" s="7">
        <v>0.9</v>
      </c>
      <c r="M332" s="7">
        <v>2.828E-2</v>
      </c>
      <c r="N332" s="10">
        <v>2</v>
      </c>
      <c r="O332" s="4"/>
      <c r="P332" s="20" t="s">
        <v>1983</v>
      </c>
      <c r="Q332" s="20" t="s">
        <v>1984</v>
      </c>
    </row>
    <row r="333" spans="1:17">
      <c r="A333" s="4">
        <f t="shared" si="5"/>
        <v>332</v>
      </c>
      <c r="B333" s="2" t="s">
        <v>1000</v>
      </c>
      <c r="C333" s="10">
        <v>55</v>
      </c>
      <c r="D333" s="2" t="s">
        <v>1001</v>
      </c>
      <c r="E333" s="2" t="s">
        <v>1002</v>
      </c>
      <c r="F333" s="2" t="s">
        <v>1573</v>
      </c>
      <c r="G333" s="10">
        <v>6</v>
      </c>
      <c r="H333" s="10">
        <v>2</v>
      </c>
      <c r="I333" s="10">
        <v>8</v>
      </c>
      <c r="J333" s="7">
        <v>1.0349999999999999</v>
      </c>
      <c r="K333" s="7">
        <v>0.76</v>
      </c>
      <c r="L333" s="7">
        <v>0.89749999999999996</v>
      </c>
      <c r="M333" s="7">
        <v>0.19445000000000001</v>
      </c>
      <c r="N333" s="10">
        <v>2</v>
      </c>
      <c r="O333" s="4"/>
      <c r="P333" s="20" t="s">
        <v>2111</v>
      </c>
    </row>
    <row r="334" spans="1:17">
      <c r="A334" s="4">
        <f t="shared" si="5"/>
        <v>333</v>
      </c>
      <c r="B334" s="2" t="s">
        <v>1452</v>
      </c>
      <c r="C334" s="10">
        <v>27</v>
      </c>
      <c r="D334" s="2" t="s">
        <v>1453</v>
      </c>
      <c r="E334" s="2" t="s">
        <v>1454</v>
      </c>
      <c r="F334" s="2" t="s">
        <v>1455</v>
      </c>
      <c r="G334" s="10">
        <v>1</v>
      </c>
      <c r="H334" s="10">
        <v>2</v>
      </c>
      <c r="I334" s="10">
        <v>3</v>
      </c>
      <c r="J334" s="7">
        <v>0.78</v>
      </c>
      <c r="K334" s="7">
        <v>1.01</v>
      </c>
      <c r="L334" s="7">
        <v>0.89500000000000002</v>
      </c>
      <c r="M334" s="7">
        <v>0.16263</v>
      </c>
      <c r="N334" s="10">
        <v>2</v>
      </c>
      <c r="O334" s="4"/>
      <c r="P334" s="20" t="s">
        <v>2407</v>
      </c>
      <c r="Q334" s="20" t="s">
        <v>2408</v>
      </c>
    </row>
    <row r="335" spans="1:17">
      <c r="A335" s="4">
        <f t="shared" si="5"/>
        <v>334</v>
      </c>
      <c r="B335" s="2" t="s">
        <v>837</v>
      </c>
      <c r="C335" s="10">
        <v>49</v>
      </c>
      <c r="D335" s="2" t="s">
        <v>838</v>
      </c>
      <c r="E335" s="2" t="s">
        <v>839</v>
      </c>
      <c r="F335" s="2" t="s">
        <v>840</v>
      </c>
      <c r="G335" s="10">
        <v>1</v>
      </c>
      <c r="H335" s="10">
        <v>1</v>
      </c>
      <c r="I335" s="10">
        <v>2</v>
      </c>
      <c r="J335" s="7">
        <v>0.99</v>
      </c>
      <c r="K335" s="7">
        <v>0.8</v>
      </c>
      <c r="L335" s="7">
        <v>0.89500000000000002</v>
      </c>
      <c r="M335" s="7">
        <v>0.13435</v>
      </c>
      <c r="N335" s="10">
        <v>2</v>
      </c>
      <c r="O335" s="4"/>
      <c r="P335" s="20" t="s">
        <v>2072</v>
      </c>
      <c r="Q335" s="20" t="s">
        <v>2073</v>
      </c>
    </row>
    <row r="336" spans="1:17">
      <c r="A336" s="4">
        <f t="shared" si="5"/>
        <v>335</v>
      </c>
      <c r="B336" s="2" t="s">
        <v>1495</v>
      </c>
      <c r="C336" s="10">
        <v>206</v>
      </c>
      <c r="D336" s="2" t="s">
        <v>1496</v>
      </c>
      <c r="E336" s="2" t="s">
        <v>1497</v>
      </c>
      <c r="F336" s="2" t="s">
        <v>1498</v>
      </c>
      <c r="G336" s="10">
        <v>2</v>
      </c>
      <c r="H336" s="10">
        <v>2</v>
      </c>
      <c r="I336" s="10">
        <v>4</v>
      </c>
      <c r="J336" s="7">
        <v>0.84</v>
      </c>
      <c r="K336" s="7">
        <v>0.94</v>
      </c>
      <c r="L336" s="7">
        <v>0.89</v>
      </c>
      <c r="M336" s="7">
        <v>7.0709999999999995E-2</v>
      </c>
      <c r="N336" s="10">
        <v>2</v>
      </c>
      <c r="O336" s="4"/>
      <c r="P336" s="20" t="s">
        <v>2118</v>
      </c>
      <c r="Q336" s="20" t="s">
        <v>2119</v>
      </c>
    </row>
    <row r="337" spans="1:17">
      <c r="A337" s="4">
        <f t="shared" si="5"/>
        <v>336</v>
      </c>
      <c r="B337" s="2" t="s">
        <v>1137</v>
      </c>
      <c r="C337" s="10">
        <v>172</v>
      </c>
      <c r="D337" s="2" t="s">
        <v>1138</v>
      </c>
      <c r="E337" s="2" t="s">
        <v>1139</v>
      </c>
      <c r="F337" s="2" t="s">
        <v>1288</v>
      </c>
      <c r="G337" s="10">
        <v>1</v>
      </c>
      <c r="H337" s="10">
        <v>4</v>
      </c>
      <c r="I337" s="10">
        <v>5</v>
      </c>
      <c r="J337" s="7">
        <v>0.71</v>
      </c>
      <c r="K337" s="7">
        <v>1.07</v>
      </c>
      <c r="L337" s="7">
        <v>0.89</v>
      </c>
      <c r="M337" s="7">
        <v>0.25456000000000001</v>
      </c>
      <c r="N337" s="10">
        <v>2</v>
      </c>
      <c r="O337" s="4"/>
      <c r="P337" s="20" t="s">
        <v>2409</v>
      </c>
      <c r="Q337" s="20" t="s">
        <v>2410</v>
      </c>
    </row>
    <row r="338" spans="1:17">
      <c r="A338" s="4">
        <f t="shared" si="5"/>
        <v>337</v>
      </c>
      <c r="B338" s="2" t="s">
        <v>153</v>
      </c>
      <c r="C338" s="10">
        <v>115</v>
      </c>
      <c r="D338" s="2" t="s">
        <v>154</v>
      </c>
      <c r="E338" s="2" t="s">
        <v>155</v>
      </c>
      <c r="F338" s="2" t="s">
        <v>1569</v>
      </c>
      <c r="G338" s="10">
        <v>3</v>
      </c>
      <c r="H338" s="10">
        <v>2</v>
      </c>
      <c r="I338" s="10">
        <v>5</v>
      </c>
      <c r="J338" s="7">
        <v>0.92</v>
      </c>
      <c r="K338" s="7">
        <v>0.85499999999999998</v>
      </c>
      <c r="L338" s="7">
        <v>0.88749999999999996</v>
      </c>
      <c r="M338" s="7">
        <v>4.5960000000000001E-2</v>
      </c>
      <c r="N338" s="10">
        <v>2</v>
      </c>
      <c r="O338" s="4"/>
      <c r="P338" s="20" t="s">
        <v>1873</v>
      </c>
      <c r="Q338" s="20" t="s">
        <v>1874</v>
      </c>
    </row>
    <row r="339" spans="1:17">
      <c r="A339" s="4">
        <f t="shared" si="5"/>
        <v>338</v>
      </c>
      <c r="B339" s="2" t="s">
        <v>760</v>
      </c>
      <c r="C339" s="10">
        <v>23</v>
      </c>
      <c r="D339" s="2" t="s">
        <v>761</v>
      </c>
      <c r="E339" s="2" t="s">
        <v>762</v>
      </c>
      <c r="F339" s="2" t="s">
        <v>1415</v>
      </c>
      <c r="G339" s="10">
        <v>7</v>
      </c>
      <c r="H339" s="10">
        <v>3</v>
      </c>
      <c r="I339" s="10">
        <v>10</v>
      </c>
      <c r="J339" s="7">
        <v>0.84</v>
      </c>
      <c r="K339" s="7">
        <v>0.93</v>
      </c>
      <c r="L339" s="7">
        <v>0.88500000000000001</v>
      </c>
      <c r="M339" s="7">
        <v>6.3640000000000002E-2</v>
      </c>
      <c r="N339" s="10">
        <v>2</v>
      </c>
      <c r="O339" s="4"/>
      <c r="P339" s="20" t="s">
        <v>1974</v>
      </c>
      <c r="Q339" s="20" t="s">
        <v>1975</v>
      </c>
    </row>
    <row r="340" spans="1:17">
      <c r="A340" s="4">
        <f t="shared" si="5"/>
        <v>339</v>
      </c>
      <c r="B340" s="2" t="s">
        <v>1418</v>
      </c>
      <c r="C340" s="10">
        <v>522</v>
      </c>
      <c r="D340" s="2" t="s">
        <v>1419</v>
      </c>
      <c r="E340" s="2" t="s">
        <v>1420</v>
      </c>
      <c r="F340" s="2" t="s">
        <v>1421</v>
      </c>
      <c r="G340" s="10">
        <v>2</v>
      </c>
      <c r="H340" s="10">
        <v>2</v>
      </c>
      <c r="I340" s="10">
        <v>4</v>
      </c>
      <c r="J340" s="7">
        <v>0.77</v>
      </c>
      <c r="K340" s="7">
        <v>0.99</v>
      </c>
      <c r="L340" s="7">
        <v>0.88</v>
      </c>
      <c r="M340" s="7">
        <v>0.15556</v>
      </c>
      <c r="N340" s="10">
        <v>2</v>
      </c>
      <c r="O340" s="4"/>
      <c r="P340" s="20" t="s">
        <v>2043</v>
      </c>
      <c r="Q340" s="20" t="s">
        <v>2044</v>
      </c>
    </row>
    <row r="341" spans="1:17">
      <c r="A341" s="4">
        <f t="shared" si="5"/>
        <v>340</v>
      </c>
      <c r="B341" s="2" t="s">
        <v>66</v>
      </c>
      <c r="C341" s="10">
        <v>456</v>
      </c>
      <c r="D341" s="2" t="s">
        <v>67</v>
      </c>
      <c r="E341" s="2" t="s">
        <v>68</v>
      </c>
      <c r="F341" s="2" t="s">
        <v>573</v>
      </c>
      <c r="G341" s="10">
        <v>2</v>
      </c>
      <c r="H341" s="10">
        <v>4</v>
      </c>
      <c r="I341" s="10">
        <v>6</v>
      </c>
      <c r="J341" s="7">
        <v>0.85</v>
      </c>
      <c r="K341" s="7">
        <v>0.90500000000000003</v>
      </c>
      <c r="L341" s="7">
        <v>0.87749999999999995</v>
      </c>
      <c r="M341" s="7">
        <v>3.8890000000000001E-2</v>
      </c>
      <c r="N341" s="10">
        <v>2</v>
      </c>
      <c r="O341" s="4"/>
      <c r="P341" s="20" t="s">
        <v>2004</v>
      </c>
      <c r="Q341" s="20" t="s">
        <v>2005</v>
      </c>
    </row>
    <row r="342" spans="1:17">
      <c r="A342" s="4">
        <f t="shared" si="5"/>
        <v>341</v>
      </c>
      <c r="B342" s="2" t="s">
        <v>637</v>
      </c>
      <c r="C342" s="10">
        <v>85</v>
      </c>
      <c r="D342" s="2" t="s">
        <v>638</v>
      </c>
      <c r="E342" s="2" t="s">
        <v>639</v>
      </c>
      <c r="F342" s="2" t="s">
        <v>1359</v>
      </c>
      <c r="G342" s="10">
        <v>1</v>
      </c>
      <c r="H342" s="10">
        <v>2</v>
      </c>
      <c r="I342" s="10">
        <v>3</v>
      </c>
      <c r="J342" s="7">
        <v>0.95</v>
      </c>
      <c r="K342" s="7">
        <v>0.8</v>
      </c>
      <c r="L342" s="7">
        <v>0.875</v>
      </c>
      <c r="M342" s="7">
        <v>0.10607</v>
      </c>
      <c r="N342" s="10">
        <v>2</v>
      </c>
      <c r="O342" s="4"/>
      <c r="P342" s="20" t="s">
        <v>2025</v>
      </c>
    </row>
    <row r="343" spans="1:17">
      <c r="A343" s="4">
        <f t="shared" si="5"/>
        <v>342</v>
      </c>
      <c r="B343" s="2" t="s">
        <v>653</v>
      </c>
      <c r="C343" s="10">
        <v>248</v>
      </c>
      <c r="D343" s="2" t="s">
        <v>654</v>
      </c>
      <c r="E343" s="2" t="s">
        <v>655</v>
      </c>
      <c r="F343" s="2" t="s">
        <v>656</v>
      </c>
      <c r="G343" s="10">
        <v>1</v>
      </c>
      <c r="H343" s="10">
        <v>1</v>
      </c>
      <c r="I343" s="10">
        <v>2</v>
      </c>
      <c r="J343" s="7">
        <v>0.8</v>
      </c>
      <c r="K343" s="7">
        <v>0.94</v>
      </c>
      <c r="L343" s="7">
        <v>0.87</v>
      </c>
      <c r="M343" s="7">
        <v>9.8989999999999995E-2</v>
      </c>
      <c r="N343" s="10">
        <v>2</v>
      </c>
      <c r="O343" s="4"/>
      <c r="P343" s="20" t="s">
        <v>2232</v>
      </c>
      <c r="Q343" s="20" t="s">
        <v>2233</v>
      </c>
    </row>
    <row r="344" spans="1:17">
      <c r="A344" s="4">
        <f t="shared" si="5"/>
        <v>343</v>
      </c>
      <c r="B344" s="2" t="s">
        <v>437</v>
      </c>
      <c r="C344" s="10">
        <v>1828</v>
      </c>
      <c r="D344" s="2" t="s">
        <v>438</v>
      </c>
      <c r="E344" s="2" t="s">
        <v>439</v>
      </c>
      <c r="F344" s="2" t="s">
        <v>1517</v>
      </c>
      <c r="G344" s="10">
        <v>3</v>
      </c>
      <c r="H344" s="10">
        <v>1</v>
      </c>
      <c r="I344" s="10">
        <v>4</v>
      </c>
      <c r="J344" s="7">
        <v>0.8</v>
      </c>
      <c r="K344" s="7">
        <v>0.94</v>
      </c>
      <c r="L344" s="7">
        <v>0.87</v>
      </c>
      <c r="M344" s="7">
        <v>9.8989999999999995E-2</v>
      </c>
      <c r="N344" s="10">
        <v>2</v>
      </c>
      <c r="O344" s="4"/>
      <c r="P344" s="20" t="s">
        <v>1843</v>
      </c>
      <c r="Q344" s="20" t="s">
        <v>1844</v>
      </c>
    </row>
    <row r="345" spans="1:17">
      <c r="A345" s="4">
        <f t="shared" si="5"/>
        <v>344</v>
      </c>
      <c r="B345" s="2" t="s">
        <v>99</v>
      </c>
      <c r="C345" s="10">
        <v>39</v>
      </c>
      <c r="D345" s="2" t="s">
        <v>100</v>
      </c>
      <c r="E345" s="2" t="s">
        <v>101</v>
      </c>
      <c r="F345" s="2" t="s">
        <v>1448</v>
      </c>
      <c r="G345" s="10">
        <v>3</v>
      </c>
      <c r="H345" s="10">
        <v>3</v>
      </c>
      <c r="I345" s="10">
        <v>6</v>
      </c>
      <c r="J345" s="7">
        <v>0.94</v>
      </c>
      <c r="K345" s="7">
        <v>0.8</v>
      </c>
      <c r="L345" s="7">
        <v>0.87</v>
      </c>
      <c r="M345" s="7">
        <v>9.8989999999999995E-2</v>
      </c>
      <c r="N345" s="10">
        <v>2</v>
      </c>
      <c r="O345" s="4"/>
      <c r="P345" s="20" t="s">
        <v>1849</v>
      </c>
    </row>
    <row r="346" spans="1:17">
      <c r="A346" s="4">
        <f t="shared" si="5"/>
        <v>345</v>
      </c>
      <c r="B346" s="2" t="s">
        <v>404</v>
      </c>
      <c r="C346" s="10">
        <v>543</v>
      </c>
      <c r="D346" s="2" t="s">
        <v>405</v>
      </c>
      <c r="E346" s="2" t="s">
        <v>406</v>
      </c>
      <c r="F346" s="2" t="s">
        <v>407</v>
      </c>
      <c r="G346" s="10">
        <v>2</v>
      </c>
      <c r="H346" s="10">
        <v>2</v>
      </c>
      <c r="I346" s="10">
        <v>4</v>
      </c>
      <c r="J346" s="7">
        <v>0.82</v>
      </c>
      <c r="K346" s="7">
        <v>0.92</v>
      </c>
      <c r="L346" s="7">
        <v>0.87</v>
      </c>
      <c r="M346" s="7">
        <v>7.0709999999999995E-2</v>
      </c>
      <c r="N346" s="10">
        <v>2</v>
      </c>
      <c r="O346" s="4"/>
      <c r="P346" s="20" t="s">
        <v>2234</v>
      </c>
      <c r="Q346" s="20" t="s">
        <v>2235</v>
      </c>
    </row>
    <row r="347" spans="1:17">
      <c r="A347" s="4">
        <f t="shared" si="5"/>
        <v>346</v>
      </c>
      <c r="B347" s="2" t="s">
        <v>1431</v>
      </c>
      <c r="C347" s="10">
        <v>345</v>
      </c>
      <c r="D347" s="2" t="s">
        <v>1432</v>
      </c>
      <c r="E347" s="2" t="s">
        <v>1433</v>
      </c>
      <c r="F347" s="2" t="s">
        <v>1519</v>
      </c>
      <c r="G347" s="10">
        <v>1</v>
      </c>
      <c r="H347" s="10">
        <v>1</v>
      </c>
      <c r="I347" s="10">
        <v>2</v>
      </c>
      <c r="J347" s="7">
        <v>0.99</v>
      </c>
      <c r="K347" s="7">
        <v>0.75</v>
      </c>
      <c r="L347" s="7">
        <v>0.87</v>
      </c>
      <c r="M347" s="7">
        <v>0.16971</v>
      </c>
      <c r="N347" s="10">
        <v>2</v>
      </c>
      <c r="O347" s="4"/>
      <c r="P347" s="20" t="s">
        <v>2359</v>
      </c>
      <c r="Q347" s="20" t="s">
        <v>2360</v>
      </c>
    </row>
    <row r="348" spans="1:17">
      <c r="A348" s="4">
        <f t="shared" si="5"/>
        <v>347</v>
      </c>
      <c r="B348" s="2" t="s">
        <v>1560</v>
      </c>
      <c r="C348" s="10">
        <v>208</v>
      </c>
      <c r="D348" s="2" t="s">
        <v>1561</v>
      </c>
      <c r="E348" s="2" t="s">
        <v>1562</v>
      </c>
      <c r="F348" s="2" t="s">
        <v>1563</v>
      </c>
      <c r="G348" s="10">
        <v>2</v>
      </c>
      <c r="H348" s="10">
        <v>1</v>
      </c>
      <c r="I348" s="10">
        <v>3</v>
      </c>
      <c r="J348" s="7">
        <v>0.9</v>
      </c>
      <c r="K348" s="7">
        <v>0.82</v>
      </c>
      <c r="L348" s="7">
        <v>0.86</v>
      </c>
      <c r="M348" s="7">
        <v>5.6570000000000002E-2</v>
      </c>
      <c r="N348" s="10">
        <v>2</v>
      </c>
      <c r="O348" s="4"/>
      <c r="P348" s="20" t="s">
        <v>2411</v>
      </c>
      <c r="Q348" s="20" t="s">
        <v>2412</v>
      </c>
    </row>
    <row r="349" spans="1:17">
      <c r="A349" s="4">
        <f t="shared" si="5"/>
        <v>348</v>
      </c>
      <c r="B349" s="2" t="s">
        <v>42</v>
      </c>
      <c r="C349" s="10">
        <v>20</v>
      </c>
      <c r="D349" s="2" t="s">
        <v>43</v>
      </c>
      <c r="E349" s="2" t="s">
        <v>44</v>
      </c>
      <c r="F349" s="2" t="s">
        <v>1441</v>
      </c>
      <c r="G349" s="10">
        <v>6</v>
      </c>
      <c r="H349" s="10">
        <v>3</v>
      </c>
      <c r="I349" s="10">
        <v>9</v>
      </c>
      <c r="J349" s="7">
        <v>0.76</v>
      </c>
      <c r="K349" s="7">
        <v>0.96</v>
      </c>
      <c r="L349" s="7">
        <v>0.86</v>
      </c>
      <c r="M349" s="7">
        <v>0.14141999999999999</v>
      </c>
      <c r="N349" s="10">
        <v>2</v>
      </c>
      <c r="O349" s="4"/>
      <c r="P349" s="20" t="s">
        <v>2135</v>
      </c>
      <c r="Q349" s="20" t="s">
        <v>2136</v>
      </c>
    </row>
    <row r="350" spans="1:17">
      <c r="A350" s="4">
        <f t="shared" si="5"/>
        <v>349</v>
      </c>
      <c r="B350" s="2" t="s">
        <v>1203</v>
      </c>
      <c r="C350" s="10">
        <v>104</v>
      </c>
      <c r="D350" s="2" t="s">
        <v>1204</v>
      </c>
      <c r="E350" s="2" t="s">
        <v>1205</v>
      </c>
      <c r="F350" s="2" t="s">
        <v>1559</v>
      </c>
      <c r="G350" s="10">
        <v>1</v>
      </c>
      <c r="H350" s="10">
        <v>1</v>
      </c>
      <c r="I350" s="10">
        <v>2</v>
      </c>
      <c r="J350" s="7">
        <v>0.78</v>
      </c>
      <c r="K350" s="7">
        <v>0.93</v>
      </c>
      <c r="L350" s="7">
        <v>0.85499999999999998</v>
      </c>
      <c r="M350" s="7">
        <v>0.10607</v>
      </c>
      <c r="N350" s="10">
        <v>2</v>
      </c>
      <c r="O350" s="4"/>
      <c r="P350" s="20" t="s">
        <v>2413</v>
      </c>
      <c r="Q350" s="20" t="s">
        <v>2414</v>
      </c>
    </row>
    <row r="351" spans="1:17">
      <c r="A351" s="4">
        <f t="shared" si="5"/>
        <v>350</v>
      </c>
      <c r="B351" s="2" t="s">
        <v>324</v>
      </c>
      <c r="C351" s="10">
        <v>241</v>
      </c>
      <c r="D351" s="2" t="s">
        <v>325</v>
      </c>
      <c r="E351" s="2" t="s">
        <v>326</v>
      </c>
      <c r="F351" s="2" t="s">
        <v>1310</v>
      </c>
      <c r="G351" s="10">
        <v>2</v>
      </c>
      <c r="H351" s="10">
        <v>1</v>
      </c>
      <c r="I351" s="10">
        <v>3</v>
      </c>
      <c r="J351" s="7">
        <v>0.9</v>
      </c>
      <c r="K351" s="7">
        <v>0.81</v>
      </c>
      <c r="L351" s="7">
        <v>0.85499999999999998</v>
      </c>
      <c r="M351" s="7">
        <v>6.3640000000000002E-2</v>
      </c>
      <c r="N351" s="10">
        <v>2</v>
      </c>
      <c r="O351" s="4"/>
      <c r="P351" s="20" t="s">
        <v>2204</v>
      </c>
      <c r="Q351" s="20" t="s">
        <v>2205</v>
      </c>
    </row>
    <row r="352" spans="1:17">
      <c r="A352" s="4">
        <f t="shared" si="5"/>
        <v>351</v>
      </c>
      <c r="B352" s="2" t="s">
        <v>1170</v>
      </c>
      <c r="C352" s="10">
        <v>156</v>
      </c>
      <c r="D352" s="2" t="s">
        <v>1171</v>
      </c>
      <c r="E352" s="2" t="s">
        <v>1172</v>
      </c>
      <c r="F352" s="2" t="s">
        <v>1489</v>
      </c>
      <c r="G352" s="10">
        <v>1</v>
      </c>
      <c r="H352" s="10">
        <v>1</v>
      </c>
      <c r="I352" s="10">
        <v>2</v>
      </c>
      <c r="J352" s="7">
        <v>0.99</v>
      </c>
      <c r="K352" s="7">
        <v>0.71</v>
      </c>
      <c r="L352" s="7">
        <v>0.85</v>
      </c>
      <c r="M352" s="7">
        <v>0.19799</v>
      </c>
      <c r="N352" s="10">
        <v>2</v>
      </c>
      <c r="O352" s="4"/>
      <c r="P352" s="20" t="s">
        <v>2139</v>
      </c>
    </row>
    <row r="353" spans="1:17">
      <c r="A353" s="4">
        <f t="shared" si="5"/>
        <v>352</v>
      </c>
      <c r="B353" s="2" t="s">
        <v>566</v>
      </c>
      <c r="C353" s="10">
        <v>112</v>
      </c>
      <c r="D353" s="2" t="s">
        <v>567</v>
      </c>
      <c r="E353" s="2" t="s">
        <v>568</v>
      </c>
      <c r="F353" s="2" t="s">
        <v>569</v>
      </c>
      <c r="G353" s="10">
        <v>1</v>
      </c>
      <c r="H353" s="10">
        <v>2</v>
      </c>
      <c r="I353" s="10">
        <v>3</v>
      </c>
      <c r="J353" s="7">
        <v>1.01</v>
      </c>
      <c r="K353" s="7">
        <v>0.68</v>
      </c>
      <c r="L353" s="7">
        <v>0.84499999999999997</v>
      </c>
      <c r="M353" s="7">
        <v>0.23335</v>
      </c>
      <c r="N353" s="10">
        <v>2</v>
      </c>
      <c r="O353" s="4"/>
      <c r="P353" s="20" t="s">
        <v>2202</v>
      </c>
    </row>
    <row r="354" spans="1:17">
      <c r="A354" s="4">
        <f t="shared" si="5"/>
        <v>353</v>
      </c>
      <c r="B354" s="2" t="s">
        <v>803</v>
      </c>
      <c r="C354" s="10">
        <v>270</v>
      </c>
      <c r="D354" s="2" t="s">
        <v>804</v>
      </c>
      <c r="E354" s="2" t="s">
        <v>805</v>
      </c>
      <c r="F354" s="2" t="s">
        <v>1494</v>
      </c>
      <c r="G354" s="10">
        <v>1</v>
      </c>
      <c r="H354" s="10">
        <v>1</v>
      </c>
      <c r="I354" s="10">
        <v>2</v>
      </c>
      <c r="J354" s="7">
        <v>0.72</v>
      </c>
      <c r="K354" s="7">
        <v>0.96</v>
      </c>
      <c r="L354" s="7">
        <v>0.84</v>
      </c>
      <c r="M354" s="7">
        <v>0.16971</v>
      </c>
      <c r="N354" s="10">
        <v>2</v>
      </c>
      <c r="O354" s="4"/>
      <c r="P354" s="20" t="s">
        <v>2086</v>
      </c>
      <c r="Q354" s="20" t="s">
        <v>2087</v>
      </c>
    </row>
    <row r="355" spans="1:17">
      <c r="A355" s="4">
        <f t="shared" si="5"/>
        <v>354</v>
      </c>
      <c r="B355" s="2" t="s">
        <v>36</v>
      </c>
      <c r="C355" s="10">
        <v>67</v>
      </c>
      <c r="D355" s="2" t="s">
        <v>37</v>
      </c>
      <c r="E355" s="2" t="s">
        <v>38</v>
      </c>
      <c r="F355" s="2" t="s">
        <v>1357</v>
      </c>
      <c r="G355" s="10">
        <v>4</v>
      </c>
      <c r="H355" s="10">
        <v>6</v>
      </c>
      <c r="I355" s="10">
        <v>10</v>
      </c>
      <c r="J355" s="7">
        <v>0.9</v>
      </c>
      <c r="K355" s="7">
        <v>0.78</v>
      </c>
      <c r="L355" s="7">
        <v>0.84</v>
      </c>
      <c r="M355" s="7">
        <v>8.4849999999999995E-2</v>
      </c>
      <c r="N355" s="10">
        <v>2</v>
      </c>
      <c r="O355" s="4"/>
      <c r="P355" s="20" t="s">
        <v>2035</v>
      </c>
      <c r="Q355" s="20" t="s">
        <v>2036</v>
      </c>
    </row>
    <row r="356" spans="1:17">
      <c r="A356" s="4">
        <f t="shared" si="5"/>
        <v>355</v>
      </c>
      <c r="B356" s="2" t="s">
        <v>1584</v>
      </c>
      <c r="C356" s="10">
        <v>413</v>
      </c>
      <c r="D356" s="2" t="s">
        <v>1585</v>
      </c>
      <c r="E356" s="2" t="s">
        <v>1586</v>
      </c>
      <c r="F356" s="2" t="s">
        <v>1587</v>
      </c>
      <c r="G356" s="10">
        <v>1</v>
      </c>
      <c r="H356" s="10">
        <v>2</v>
      </c>
      <c r="I356" s="10">
        <v>3</v>
      </c>
      <c r="J356" s="7">
        <v>0.92</v>
      </c>
      <c r="K356" s="7">
        <v>0.76</v>
      </c>
      <c r="L356" s="7">
        <v>0.84</v>
      </c>
      <c r="M356" s="7">
        <v>0.11314</v>
      </c>
      <c r="N356" s="10">
        <v>2</v>
      </c>
      <c r="O356" s="4"/>
      <c r="P356" s="20" t="s">
        <v>2415</v>
      </c>
    </row>
    <row r="357" spans="1:17">
      <c r="A357" s="4">
        <f t="shared" si="5"/>
        <v>356</v>
      </c>
      <c r="B357" s="2" t="s">
        <v>418</v>
      </c>
      <c r="C357" s="10">
        <v>347</v>
      </c>
      <c r="D357" s="2" t="s">
        <v>419</v>
      </c>
      <c r="E357" s="2" t="s">
        <v>420</v>
      </c>
      <c r="F357" s="2" t="s">
        <v>421</v>
      </c>
      <c r="G357" s="10">
        <v>3</v>
      </c>
      <c r="H357" s="10">
        <v>1</v>
      </c>
      <c r="I357" s="10">
        <v>4</v>
      </c>
      <c r="J357" s="7">
        <v>0.62</v>
      </c>
      <c r="K357" s="7">
        <v>1.06</v>
      </c>
      <c r="L357" s="7">
        <v>0.84</v>
      </c>
      <c r="M357" s="7">
        <v>0.31113000000000002</v>
      </c>
      <c r="N357" s="10">
        <v>2</v>
      </c>
      <c r="O357" s="4"/>
      <c r="P357" s="20" t="s">
        <v>1905</v>
      </c>
      <c r="Q357" s="20" t="s">
        <v>1906</v>
      </c>
    </row>
    <row r="358" spans="1:17">
      <c r="A358" s="4">
        <f t="shared" si="5"/>
        <v>357</v>
      </c>
      <c r="B358" s="2" t="s">
        <v>1233</v>
      </c>
      <c r="C358" s="10">
        <v>96</v>
      </c>
      <c r="D358" s="2" t="s">
        <v>1234</v>
      </c>
      <c r="E358" s="2" t="s">
        <v>1235</v>
      </c>
      <c r="F358" s="2" t="s">
        <v>1621</v>
      </c>
      <c r="G358" s="10">
        <v>1</v>
      </c>
      <c r="H358" s="10">
        <v>3</v>
      </c>
      <c r="I358" s="10">
        <v>4</v>
      </c>
      <c r="J358" s="7">
        <v>1.02</v>
      </c>
      <c r="K358" s="7">
        <v>0.66</v>
      </c>
      <c r="L358" s="7">
        <v>0.84</v>
      </c>
      <c r="M358" s="7">
        <v>0.25456000000000001</v>
      </c>
      <c r="N358" s="10">
        <v>2</v>
      </c>
      <c r="O358" s="4"/>
      <c r="P358" s="20" t="s">
        <v>2416</v>
      </c>
      <c r="Q358" s="20" t="s">
        <v>2417</v>
      </c>
    </row>
    <row r="359" spans="1:17">
      <c r="A359" s="4">
        <f t="shared" si="5"/>
        <v>358</v>
      </c>
      <c r="B359" s="2" t="s">
        <v>534</v>
      </c>
      <c r="C359" s="10">
        <v>23</v>
      </c>
      <c r="D359" s="2" t="s">
        <v>535</v>
      </c>
      <c r="E359" s="2" t="s">
        <v>536</v>
      </c>
      <c r="F359" s="2" t="s">
        <v>1394</v>
      </c>
      <c r="G359" s="10">
        <v>3</v>
      </c>
      <c r="H359" s="10">
        <v>1</v>
      </c>
      <c r="I359" s="10">
        <v>4</v>
      </c>
      <c r="J359" s="7">
        <v>0.63</v>
      </c>
      <c r="K359" s="7">
        <v>1.04</v>
      </c>
      <c r="L359" s="7">
        <v>0.83499999999999996</v>
      </c>
      <c r="M359" s="7">
        <v>0.28991</v>
      </c>
      <c r="N359" s="10">
        <v>2</v>
      </c>
      <c r="O359" s="4" t="s">
        <v>1768</v>
      </c>
      <c r="P359" s="20" t="s">
        <v>2418</v>
      </c>
      <c r="Q359" s="20" t="s">
        <v>2419</v>
      </c>
    </row>
    <row r="360" spans="1:17">
      <c r="A360" s="4">
        <f t="shared" si="5"/>
        <v>359</v>
      </c>
      <c r="B360" s="2" t="s">
        <v>401</v>
      </c>
      <c r="C360" s="10">
        <v>29</v>
      </c>
      <c r="D360" s="2" t="s">
        <v>402</v>
      </c>
      <c r="E360" s="2" t="s">
        <v>403</v>
      </c>
      <c r="F360" s="2" t="s">
        <v>1347</v>
      </c>
      <c r="G360" s="10">
        <v>1</v>
      </c>
      <c r="H360" s="10">
        <v>1</v>
      </c>
      <c r="I360" s="10">
        <v>2</v>
      </c>
      <c r="J360" s="7">
        <v>0.64</v>
      </c>
      <c r="K360" s="7">
        <v>1.02</v>
      </c>
      <c r="L360" s="7">
        <v>0.83</v>
      </c>
      <c r="M360" s="7">
        <v>0.26869999999999999</v>
      </c>
      <c r="N360" s="10">
        <v>2</v>
      </c>
      <c r="O360" s="4"/>
      <c r="P360" s="20" t="s">
        <v>2420</v>
      </c>
    </row>
    <row r="361" spans="1:17">
      <c r="A361" s="4">
        <f t="shared" si="5"/>
        <v>360</v>
      </c>
      <c r="B361" s="2" t="s">
        <v>206</v>
      </c>
      <c r="C361" s="10">
        <v>10</v>
      </c>
      <c r="D361" s="2" t="s">
        <v>207</v>
      </c>
      <c r="E361" s="2" t="s">
        <v>208</v>
      </c>
      <c r="F361" s="2" t="s">
        <v>209</v>
      </c>
      <c r="G361" s="10">
        <v>5</v>
      </c>
      <c r="H361" s="10">
        <v>8</v>
      </c>
      <c r="I361" s="10">
        <v>13</v>
      </c>
      <c r="J361" s="7">
        <v>0.82</v>
      </c>
      <c r="K361" s="7">
        <v>0.83499999999999996</v>
      </c>
      <c r="L361" s="7">
        <v>0.82750000000000001</v>
      </c>
      <c r="M361" s="7">
        <v>1.061E-2</v>
      </c>
      <c r="N361" s="10">
        <v>2</v>
      </c>
      <c r="O361" s="4"/>
      <c r="P361" s="20" t="s">
        <v>2157</v>
      </c>
      <c r="Q361" s="20" t="s">
        <v>2158</v>
      </c>
    </row>
    <row r="362" spans="1:17">
      <c r="A362" s="4">
        <f t="shared" si="5"/>
        <v>361</v>
      </c>
      <c r="B362" s="2" t="s">
        <v>138</v>
      </c>
      <c r="C362" s="10">
        <v>265</v>
      </c>
      <c r="D362" s="2" t="s">
        <v>139</v>
      </c>
      <c r="E362" s="2" t="s">
        <v>140</v>
      </c>
      <c r="F362" s="2" t="s">
        <v>664</v>
      </c>
      <c r="G362" s="10">
        <v>2</v>
      </c>
      <c r="H362" s="10">
        <v>2</v>
      </c>
      <c r="I362" s="10">
        <v>4</v>
      </c>
      <c r="J362" s="7">
        <v>0.75</v>
      </c>
      <c r="K362" s="7">
        <v>0.89</v>
      </c>
      <c r="L362" s="7">
        <v>0.82</v>
      </c>
      <c r="M362" s="7">
        <v>9.8989999999999995E-2</v>
      </c>
      <c r="N362" s="10">
        <v>2</v>
      </c>
      <c r="O362" s="4"/>
      <c r="P362" s="20" t="s">
        <v>2131</v>
      </c>
      <c r="Q362" s="20" t="s">
        <v>2132</v>
      </c>
    </row>
    <row r="363" spans="1:17">
      <c r="A363" s="4">
        <f t="shared" si="5"/>
        <v>362</v>
      </c>
      <c r="B363" s="2" t="s">
        <v>460</v>
      </c>
      <c r="C363" s="10">
        <v>157</v>
      </c>
      <c r="D363" s="2" t="s">
        <v>461</v>
      </c>
      <c r="E363" s="2" t="s">
        <v>462</v>
      </c>
      <c r="F363" s="2" t="s">
        <v>1367</v>
      </c>
      <c r="G363" s="10">
        <v>2</v>
      </c>
      <c r="H363" s="10">
        <v>2</v>
      </c>
      <c r="I363" s="10">
        <v>4</v>
      </c>
      <c r="J363" s="7">
        <v>0.79</v>
      </c>
      <c r="K363" s="7">
        <v>0.82</v>
      </c>
      <c r="L363" s="7">
        <v>0.80500000000000005</v>
      </c>
      <c r="M363" s="7">
        <v>2.121E-2</v>
      </c>
      <c r="N363" s="10">
        <v>2</v>
      </c>
      <c r="O363" s="4"/>
      <c r="P363" s="20" t="s">
        <v>2089</v>
      </c>
      <c r="Q363" s="20" t="s">
        <v>2090</v>
      </c>
    </row>
    <row r="364" spans="1:17">
      <c r="A364" s="4">
        <f t="shared" si="5"/>
        <v>363</v>
      </c>
      <c r="B364" s="2" t="s">
        <v>1200</v>
      </c>
      <c r="C364" s="10">
        <v>71</v>
      </c>
      <c r="D364" s="2" t="s">
        <v>1201</v>
      </c>
      <c r="E364" s="2" t="s">
        <v>1202</v>
      </c>
      <c r="F364" s="2" t="s">
        <v>1518</v>
      </c>
      <c r="G364" s="10">
        <v>1</v>
      </c>
      <c r="H364" s="10">
        <v>3</v>
      </c>
      <c r="I364" s="10">
        <v>4</v>
      </c>
      <c r="J364" s="7">
        <v>0.59</v>
      </c>
      <c r="K364" s="7">
        <v>1.01</v>
      </c>
      <c r="L364" s="7">
        <v>0.8</v>
      </c>
      <c r="M364" s="7">
        <v>0.29698000000000002</v>
      </c>
      <c r="N364" s="10">
        <v>2</v>
      </c>
      <c r="O364" s="4"/>
      <c r="P364" s="20" t="s">
        <v>1937</v>
      </c>
      <c r="Q364" s="20" t="s">
        <v>1938</v>
      </c>
    </row>
    <row r="365" spans="1:17">
      <c r="A365" s="4">
        <f t="shared" si="5"/>
        <v>364</v>
      </c>
      <c r="B365" s="2" t="s">
        <v>481</v>
      </c>
      <c r="C365" s="10">
        <v>72</v>
      </c>
      <c r="D365" s="2" t="s">
        <v>482</v>
      </c>
      <c r="E365" s="2" t="s">
        <v>483</v>
      </c>
      <c r="F365" s="2" t="s">
        <v>484</v>
      </c>
      <c r="G365" s="10">
        <v>4</v>
      </c>
      <c r="H365" s="10">
        <v>1</v>
      </c>
      <c r="I365" s="10">
        <v>5</v>
      </c>
      <c r="J365" s="7">
        <v>0.8</v>
      </c>
      <c r="K365" s="7">
        <v>0.79</v>
      </c>
      <c r="L365" s="7">
        <v>0.79500000000000004</v>
      </c>
      <c r="M365" s="7">
        <v>7.0699999999999999E-3</v>
      </c>
      <c r="N365" s="10">
        <v>2</v>
      </c>
      <c r="O365" s="4"/>
      <c r="P365" s="20" t="s">
        <v>1840</v>
      </c>
    </row>
    <row r="366" spans="1:17">
      <c r="A366" s="4">
        <f t="shared" si="5"/>
        <v>365</v>
      </c>
      <c r="B366" s="2" t="s">
        <v>36</v>
      </c>
      <c r="C366" s="10">
        <v>728</v>
      </c>
      <c r="D366" s="2" t="s">
        <v>37</v>
      </c>
      <c r="E366" s="2" t="s">
        <v>38</v>
      </c>
      <c r="F366" s="2" t="s">
        <v>970</v>
      </c>
      <c r="G366" s="10">
        <v>2</v>
      </c>
      <c r="H366" s="10">
        <v>4</v>
      </c>
      <c r="I366" s="10">
        <v>6</v>
      </c>
      <c r="J366" s="7">
        <v>0.85</v>
      </c>
      <c r="K366" s="7">
        <v>0.71</v>
      </c>
      <c r="L366" s="7">
        <v>0.78</v>
      </c>
      <c r="M366" s="7">
        <v>9.8989999999999995E-2</v>
      </c>
      <c r="N366" s="10">
        <v>2</v>
      </c>
      <c r="O366" s="4"/>
      <c r="P366" s="20" t="s">
        <v>2035</v>
      </c>
      <c r="Q366" s="20" t="s">
        <v>2036</v>
      </c>
    </row>
    <row r="367" spans="1:17">
      <c r="A367" s="4">
        <f t="shared" si="5"/>
        <v>366</v>
      </c>
      <c r="B367" s="2" t="s">
        <v>30</v>
      </c>
      <c r="C367" s="10">
        <v>299</v>
      </c>
      <c r="D367" s="2" t="s">
        <v>31</v>
      </c>
      <c r="E367" s="2" t="s">
        <v>32</v>
      </c>
      <c r="F367" s="2" t="s">
        <v>1504</v>
      </c>
      <c r="G367" s="10">
        <v>3</v>
      </c>
      <c r="H367" s="10">
        <v>3</v>
      </c>
      <c r="I367" s="10">
        <v>6</v>
      </c>
      <c r="J367" s="7">
        <v>0.83</v>
      </c>
      <c r="K367" s="7">
        <v>0.73</v>
      </c>
      <c r="L367" s="7">
        <v>0.78</v>
      </c>
      <c r="M367" s="7">
        <v>7.0709999999999995E-2</v>
      </c>
      <c r="N367" s="10">
        <v>2</v>
      </c>
      <c r="O367" s="4"/>
      <c r="P367" s="20" t="s">
        <v>1871</v>
      </c>
      <c r="Q367" s="20" t="s">
        <v>1872</v>
      </c>
    </row>
    <row r="368" spans="1:17">
      <c r="A368" s="4">
        <f t="shared" si="5"/>
        <v>367</v>
      </c>
      <c r="B368" s="2" t="s">
        <v>30</v>
      </c>
      <c r="C368" s="10">
        <v>45</v>
      </c>
      <c r="D368" s="2" t="s">
        <v>31</v>
      </c>
      <c r="E368" s="2" t="s">
        <v>32</v>
      </c>
      <c r="F368" s="2" t="s">
        <v>1473</v>
      </c>
      <c r="G368" s="10">
        <v>3</v>
      </c>
      <c r="H368" s="10">
        <v>6</v>
      </c>
      <c r="I368" s="10">
        <v>9</v>
      </c>
      <c r="J368" s="7">
        <v>0.72</v>
      </c>
      <c r="K368" s="7">
        <v>0.78</v>
      </c>
      <c r="L368" s="7">
        <v>0.75</v>
      </c>
      <c r="M368" s="7">
        <v>4.2430000000000002E-2</v>
      </c>
      <c r="N368" s="10">
        <v>2</v>
      </c>
      <c r="O368" s="4"/>
      <c r="P368" s="20" t="s">
        <v>1871</v>
      </c>
      <c r="Q368" s="20" t="s">
        <v>1872</v>
      </c>
    </row>
    <row r="369" spans="1:17">
      <c r="A369" s="4">
        <f t="shared" si="5"/>
        <v>368</v>
      </c>
      <c r="B369" s="2" t="s">
        <v>223</v>
      </c>
      <c r="C369" s="10">
        <v>191</v>
      </c>
      <c r="D369" s="2" t="s">
        <v>224</v>
      </c>
      <c r="E369" s="2" t="s">
        <v>225</v>
      </c>
      <c r="F369" s="2" t="s">
        <v>1267</v>
      </c>
      <c r="G369" s="10">
        <v>1</v>
      </c>
      <c r="H369" s="10">
        <v>3</v>
      </c>
      <c r="I369" s="10">
        <v>4</v>
      </c>
      <c r="J369" s="7">
        <v>0.6</v>
      </c>
      <c r="K369" s="7">
        <v>0.88</v>
      </c>
      <c r="L369" s="7">
        <v>0.74</v>
      </c>
      <c r="M369" s="7">
        <v>0.19799</v>
      </c>
      <c r="N369" s="10">
        <v>2</v>
      </c>
      <c r="O369" s="4"/>
      <c r="P369" s="20" t="s">
        <v>2127</v>
      </c>
      <c r="Q369" s="20" t="s">
        <v>2128</v>
      </c>
    </row>
    <row r="370" spans="1:17">
      <c r="A370" s="4">
        <f t="shared" si="5"/>
        <v>369</v>
      </c>
      <c r="B370" s="2" t="s">
        <v>30</v>
      </c>
      <c r="C370" s="10">
        <v>187</v>
      </c>
      <c r="D370" s="2" t="s">
        <v>31</v>
      </c>
      <c r="E370" s="2" t="s">
        <v>32</v>
      </c>
      <c r="F370" s="2" t="s">
        <v>589</v>
      </c>
      <c r="G370" s="10">
        <v>9</v>
      </c>
      <c r="H370" s="10">
        <v>6</v>
      </c>
      <c r="I370" s="10">
        <v>15</v>
      </c>
      <c r="J370" s="7">
        <v>0.72</v>
      </c>
      <c r="K370" s="7">
        <v>0.73</v>
      </c>
      <c r="L370" s="7">
        <v>0.72499999999999998</v>
      </c>
      <c r="M370" s="7">
        <v>7.0699999999999999E-3</v>
      </c>
      <c r="N370" s="10">
        <v>2</v>
      </c>
      <c r="O370" s="4"/>
      <c r="P370" s="20" t="s">
        <v>1871</v>
      </c>
      <c r="Q370" s="20" t="s">
        <v>1872</v>
      </c>
    </row>
    <row r="371" spans="1:17">
      <c r="A371" s="4">
        <f t="shared" si="5"/>
        <v>370</v>
      </c>
      <c r="B371" s="2" t="s">
        <v>219</v>
      </c>
      <c r="C371" s="10">
        <v>182</v>
      </c>
      <c r="D371" s="2" t="s">
        <v>220</v>
      </c>
      <c r="E371" s="2" t="s">
        <v>221</v>
      </c>
      <c r="F371" s="2" t="s">
        <v>1266</v>
      </c>
      <c r="G371" s="10">
        <v>6</v>
      </c>
      <c r="H371" s="10">
        <v>4</v>
      </c>
      <c r="I371" s="10">
        <v>10</v>
      </c>
      <c r="J371" s="7">
        <v>0.70499999999999996</v>
      </c>
      <c r="K371" s="7">
        <v>0.71</v>
      </c>
      <c r="L371" s="7">
        <v>0.70750000000000002</v>
      </c>
      <c r="M371" s="7">
        <v>3.5400000000000002E-3</v>
      </c>
      <c r="N371" s="10">
        <v>2</v>
      </c>
      <c r="O371" s="4"/>
      <c r="P371" s="20" t="s">
        <v>1976</v>
      </c>
    </row>
    <row r="372" spans="1:17">
      <c r="A372" s="4">
        <f t="shared" si="5"/>
        <v>371</v>
      </c>
      <c r="B372" s="2" t="s">
        <v>554</v>
      </c>
      <c r="C372" s="10">
        <v>796</v>
      </c>
      <c r="D372" s="2" t="s">
        <v>555</v>
      </c>
      <c r="E372" s="2" t="s">
        <v>556</v>
      </c>
      <c r="F372" s="2" t="s">
        <v>1414</v>
      </c>
      <c r="G372" s="10">
        <v>1</v>
      </c>
      <c r="H372" s="10">
        <v>1</v>
      </c>
      <c r="I372" s="10">
        <v>2</v>
      </c>
      <c r="J372" s="7">
        <v>0.55000000000000004</v>
      </c>
      <c r="K372" s="7">
        <v>0.82</v>
      </c>
      <c r="L372" s="7">
        <v>0.68500000000000005</v>
      </c>
      <c r="M372" s="7">
        <v>0.19092000000000001</v>
      </c>
      <c r="N372" s="10">
        <v>2</v>
      </c>
      <c r="O372" s="4"/>
      <c r="P372" s="20" t="s">
        <v>2421</v>
      </c>
      <c r="Q372" s="20" t="s">
        <v>2422</v>
      </c>
    </row>
    <row r="373" spans="1:17">
      <c r="A373" s="4">
        <f t="shared" si="5"/>
        <v>372</v>
      </c>
      <c r="B373" s="2" t="s">
        <v>75</v>
      </c>
      <c r="C373" s="10">
        <v>65</v>
      </c>
      <c r="D373" s="2" t="s">
        <v>76</v>
      </c>
      <c r="E373" s="2" t="s">
        <v>77</v>
      </c>
      <c r="F373" s="2" t="s">
        <v>1510</v>
      </c>
      <c r="G373" s="10">
        <v>1</v>
      </c>
      <c r="H373" s="10">
        <v>2</v>
      </c>
      <c r="I373" s="10">
        <v>3</v>
      </c>
      <c r="J373" s="7">
        <v>0.73</v>
      </c>
      <c r="K373" s="7">
        <v>0.64</v>
      </c>
      <c r="L373" s="7">
        <v>0.68500000000000005</v>
      </c>
      <c r="M373" s="7">
        <v>6.3640000000000002E-2</v>
      </c>
      <c r="N373" s="10">
        <v>2</v>
      </c>
      <c r="O373" s="4"/>
      <c r="P373" s="20" t="s">
        <v>2423</v>
      </c>
      <c r="Q373" s="20" t="s">
        <v>2424</v>
      </c>
    </row>
    <row r="374" spans="1:17">
      <c r="A374" s="4">
        <f t="shared" si="5"/>
        <v>373</v>
      </c>
      <c r="B374" s="2" t="s">
        <v>99</v>
      </c>
      <c r="C374" s="10">
        <v>23</v>
      </c>
      <c r="D374" s="2" t="s">
        <v>100</v>
      </c>
      <c r="E374" s="2" t="s">
        <v>101</v>
      </c>
      <c r="F374" s="2" t="s">
        <v>1243</v>
      </c>
      <c r="G374" s="10">
        <v>4</v>
      </c>
      <c r="H374" s="10">
        <v>5</v>
      </c>
      <c r="I374" s="10">
        <v>9</v>
      </c>
      <c r="J374" s="7">
        <v>0.63500000000000001</v>
      </c>
      <c r="K374" s="7">
        <v>0.73</v>
      </c>
      <c r="L374" s="7">
        <v>0.6825</v>
      </c>
      <c r="M374" s="7">
        <v>6.7180000000000004E-2</v>
      </c>
      <c r="N374" s="10">
        <v>2</v>
      </c>
      <c r="O374" s="4"/>
      <c r="P374" s="20" t="s">
        <v>1849</v>
      </c>
    </row>
    <row r="375" spans="1:17">
      <c r="A375" s="4">
        <f t="shared" si="5"/>
        <v>374</v>
      </c>
      <c r="B375" s="2" t="s">
        <v>331</v>
      </c>
      <c r="C375" s="10">
        <v>257</v>
      </c>
      <c r="D375" s="2" t="s">
        <v>332</v>
      </c>
      <c r="E375" s="2" t="s">
        <v>333</v>
      </c>
      <c r="F375" s="2" t="s">
        <v>334</v>
      </c>
      <c r="G375" s="10">
        <v>2</v>
      </c>
      <c r="H375" s="10">
        <v>1</v>
      </c>
      <c r="I375" s="10">
        <v>3</v>
      </c>
      <c r="J375" s="7">
        <v>0.71499999999999997</v>
      </c>
      <c r="K375" s="7">
        <v>0.63</v>
      </c>
      <c r="L375" s="7">
        <v>0.67249999999999999</v>
      </c>
      <c r="M375" s="7">
        <v>6.0100000000000001E-2</v>
      </c>
      <c r="N375" s="10">
        <v>2</v>
      </c>
      <c r="O375" s="4"/>
      <c r="P375" s="20" t="s">
        <v>2209</v>
      </c>
      <c r="Q375" s="20" t="s">
        <v>2210</v>
      </c>
    </row>
    <row r="376" spans="1:17">
      <c r="A376" s="4">
        <f t="shared" si="5"/>
        <v>375</v>
      </c>
      <c r="B376" s="2" t="s">
        <v>1615</v>
      </c>
      <c r="C376" s="10">
        <v>44</v>
      </c>
      <c r="D376" s="2" t="s">
        <v>1616</v>
      </c>
      <c r="E376" s="2" t="s">
        <v>1617</v>
      </c>
      <c r="F376" s="2" t="s">
        <v>1618</v>
      </c>
      <c r="G376" s="10">
        <v>3</v>
      </c>
      <c r="H376" s="10">
        <v>1</v>
      </c>
      <c r="I376" s="10">
        <v>4</v>
      </c>
      <c r="J376" s="7">
        <v>0.68</v>
      </c>
      <c r="K376" s="7">
        <v>0.61</v>
      </c>
      <c r="L376" s="7">
        <v>0.64500000000000002</v>
      </c>
      <c r="M376" s="7">
        <v>4.9500000000000002E-2</v>
      </c>
      <c r="N376" s="10">
        <v>2</v>
      </c>
      <c r="O376" s="4"/>
      <c r="P376" s="20" t="s">
        <v>2137</v>
      </c>
      <c r="Q376" s="20" t="s">
        <v>2138</v>
      </c>
    </row>
    <row r="377" spans="1:17">
      <c r="A377" s="4">
        <f t="shared" si="5"/>
        <v>376</v>
      </c>
      <c r="B377" s="2" t="s">
        <v>489</v>
      </c>
      <c r="C377" s="10">
        <v>188</v>
      </c>
      <c r="D377" s="2" t="s">
        <v>490</v>
      </c>
      <c r="E377" s="2" t="s">
        <v>491</v>
      </c>
      <c r="F377" s="2" t="s">
        <v>1388</v>
      </c>
      <c r="G377" s="10">
        <v>2</v>
      </c>
      <c r="H377" s="10">
        <v>2</v>
      </c>
      <c r="I377" s="10">
        <v>4</v>
      </c>
      <c r="J377" s="7">
        <v>0.64500000000000002</v>
      </c>
      <c r="K377" s="7">
        <v>0.64</v>
      </c>
      <c r="L377" s="7">
        <v>0.64249999999999996</v>
      </c>
      <c r="M377" s="7">
        <v>3.5400000000000002E-3</v>
      </c>
      <c r="N377" s="10">
        <v>2</v>
      </c>
      <c r="O377" s="4"/>
      <c r="P377" s="20" t="s">
        <v>1895</v>
      </c>
      <c r="Q377" s="20" t="s">
        <v>2088</v>
      </c>
    </row>
    <row r="378" spans="1:17">
      <c r="A378" s="4">
        <f t="shared" si="5"/>
        <v>377</v>
      </c>
      <c r="B378" s="2" t="s">
        <v>141</v>
      </c>
      <c r="C378" s="10">
        <v>101</v>
      </c>
      <c r="D378" s="2" t="s">
        <v>142</v>
      </c>
      <c r="E378" s="2" t="s">
        <v>143</v>
      </c>
      <c r="F378" s="2" t="s">
        <v>1474</v>
      </c>
      <c r="G378" s="10">
        <v>1</v>
      </c>
      <c r="H378" s="10">
        <v>1</v>
      </c>
      <c r="I378" s="10">
        <v>2</v>
      </c>
      <c r="J378" s="7">
        <v>0.5</v>
      </c>
      <c r="K378" s="7">
        <v>0.7</v>
      </c>
      <c r="L378" s="7">
        <v>0.6</v>
      </c>
      <c r="M378" s="7">
        <v>0.14141999999999999</v>
      </c>
      <c r="N378" s="10">
        <v>2</v>
      </c>
      <c r="O378" s="4"/>
      <c r="P378" s="20" t="s">
        <v>2425</v>
      </c>
      <c r="Q378" s="20" t="s">
        <v>2426</v>
      </c>
    </row>
  </sheetData>
  <autoFilter ref="A1:O378"/>
  <sortState ref="A2:Q378">
    <sortCondition descending="1" ref="L2:L378"/>
  </sortState>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SB-216763</vt:lpstr>
      <vt:lpstr>BIM-IX</vt:lpstr>
      <vt:lpstr>Bi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11-03T09:46:50Z</dcterms:modified>
</cp:coreProperties>
</file>